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supply\"/>
    </mc:Choice>
  </mc:AlternateContent>
  <bookViews>
    <workbookView xWindow="0" yWindow="0" windowWidth="19200" windowHeight="9855" firstSheet="2" activeTab="2"/>
  </bookViews>
  <sheets>
    <sheet name="Foglio1" sheetId="1" r:id="rId1"/>
    <sheet name="Foglio2" sheetId="2" r:id="rId2"/>
    <sheet name="Supp. Tab. 2" sheetId="5" r:id="rId3"/>
  </sheets>
  <definedNames>
    <definedName name="_xlnm._FilterDatabase" localSheetId="0" hidden="1">Foglio1!$D$1:$D$1210</definedName>
    <definedName name="_xlnm._FilterDatabase" localSheetId="1" hidden="1">Foglio2!$B$1:$B$141</definedName>
  </definedNames>
  <calcPr calcId="152511"/>
</workbook>
</file>

<file path=xl/calcChain.xml><?xml version="1.0" encoding="utf-8"?>
<calcChain xmlns="http://schemas.openxmlformats.org/spreadsheetml/2006/main">
  <c r="K41" i="2" l="1"/>
  <c r="K22" i="2"/>
</calcChain>
</file>

<file path=xl/sharedStrings.xml><?xml version="1.0" encoding="utf-8"?>
<sst xmlns="http://schemas.openxmlformats.org/spreadsheetml/2006/main" count="11020" uniqueCount="3764">
  <si>
    <t>bin</t>
  </si>
  <si>
    <t>name</t>
  </si>
  <si>
    <t>elements</t>
  </si>
  <si>
    <t>p-value B6</t>
  </si>
  <si>
    <t>1</t>
  </si>
  <si>
    <t>PS</t>
  </si>
  <si>
    <t>3.18678507317463E-11</t>
  </si>
  <si>
    <t>1.1</t>
  </si>
  <si>
    <t>PS.lightreaction</t>
  </si>
  <si>
    <t>1.1.1</t>
  </si>
  <si>
    <t>PS.lightreaction.photosystem II</t>
  </si>
  <si>
    <t>3.271443469727878E-6</t>
  </si>
  <si>
    <t>1.1.1.1</t>
  </si>
  <si>
    <t>PS.lightreaction.photosystem II.LHC-II</t>
  </si>
  <si>
    <t>3.190911571921519E-5</t>
  </si>
  <si>
    <t>1.1.1.2</t>
  </si>
  <si>
    <t>PS.lightreaction.photosystem II.PSII polypeptide subunits</t>
  </si>
  <si>
    <t>0.15009064749455037</t>
  </si>
  <si>
    <t>1.1.2</t>
  </si>
  <si>
    <t>PS.lightreaction.photosystem I</t>
  </si>
  <si>
    <t>0.02653238559526807</t>
  </si>
  <si>
    <t>1.1.2.1</t>
  </si>
  <si>
    <t>PS.lightreaction.photosystem I.LHC-I</t>
  </si>
  <si>
    <t>0.8477727569119238</t>
  </si>
  <si>
    <t>1.1.2.2</t>
  </si>
  <si>
    <t>PS.lightreaction.photosystem I.PSI polypeptide subunits</t>
  </si>
  <si>
    <t>1.1.3</t>
  </si>
  <si>
    <t>PS.lightreaction.cytochrome b6/f</t>
  </si>
  <si>
    <t>0.8205349124242146</t>
  </si>
  <si>
    <t>1.1.3.1</t>
  </si>
  <si>
    <t>PS.lightreaction.cytochrome b6/f.iron sulfur subunit</t>
  </si>
  <si>
    <t>1.1.30</t>
  </si>
  <si>
    <t>PS.lightreaction.state transition</t>
  </si>
  <si>
    <t>1.1.4</t>
  </si>
  <si>
    <t>PS.lightreaction.ATP synthase</t>
  </si>
  <si>
    <t>0.8323740856397169</t>
  </si>
  <si>
    <t>1.1.4.4</t>
  </si>
  <si>
    <t>PS.lightreaction.ATP synthase.gamma chain</t>
  </si>
  <si>
    <t>0.6916609092829789</t>
  </si>
  <si>
    <t>1.1.4.7</t>
  </si>
  <si>
    <t>PS.lightreaction.ATP synthase.delta chain</t>
  </si>
  <si>
    <t>0.8329341027716181</t>
  </si>
  <si>
    <t>1.1.4.9</t>
  </si>
  <si>
    <t>PS.lightreaction.ATP synthase.subunit B_ (ATPX)</t>
  </si>
  <si>
    <t>1.1.40</t>
  </si>
  <si>
    <t>PS.lightreaction.cyclic electron flow-chlororespiration</t>
  </si>
  <si>
    <t>0.8197232543637896</t>
  </si>
  <si>
    <t>1.1.5</t>
  </si>
  <si>
    <t>PS.lightreaction.other electron carrier (ox/red)</t>
  </si>
  <si>
    <t>0.27719984691860006</t>
  </si>
  <si>
    <t>1.1.5.1</t>
  </si>
  <si>
    <t>PS.lightreaction.other electron carrier (ox/red).plastocyanin</t>
  </si>
  <si>
    <t>0.7427054992446426</t>
  </si>
  <si>
    <t>1.1.5.2</t>
  </si>
  <si>
    <t>PS.lightreaction.other electron carrier (ox/red).ferredoxin</t>
  </si>
  <si>
    <t>0.3569825915637977</t>
  </si>
  <si>
    <t>1.1.5.3</t>
  </si>
  <si>
    <t>PS.lightreaction.other electron carrier (ox/red).ferredoxin reductase</t>
  </si>
  <si>
    <t>1.1.5.4</t>
  </si>
  <si>
    <t>PS.lightreaction.other electron carrier (ox/red).ferredoxin oxireductase</t>
  </si>
  <si>
    <t>0.8639631570263304</t>
  </si>
  <si>
    <t>1.1.6</t>
  </si>
  <si>
    <t>PS.lightreaction.NADH DH</t>
  </si>
  <si>
    <t>1.2</t>
  </si>
  <si>
    <t>PS.photorespiration</t>
  </si>
  <si>
    <t>0.7143064578438101</t>
  </si>
  <si>
    <t>1.2.2</t>
  </si>
  <si>
    <t>PS.photorespiration.glycolate oxydase</t>
  </si>
  <si>
    <t>0.8900837861477796</t>
  </si>
  <si>
    <t>1.2.3</t>
  </si>
  <si>
    <t>PS.photorespiration.aminotransferases peroxisomal</t>
  </si>
  <si>
    <t>1.2.4</t>
  </si>
  <si>
    <t>PS.photorespiration.glycine cleavage</t>
  </si>
  <si>
    <t>1.2.4.4</t>
  </si>
  <si>
    <t>PS.photorespiration.glycine cleavage.H protein</t>
  </si>
  <si>
    <t>1.2.5</t>
  </si>
  <si>
    <t>PS.photorespiration.serine hydroxymethyltransferase</t>
  </si>
  <si>
    <t>0.842079880922218</t>
  </si>
  <si>
    <t>1.2.6</t>
  </si>
  <si>
    <t>PS.photorespiration.hydroxypyruvate reductase</t>
  </si>
  <si>
    <t>1.2.7</t>
  </si>
  <si>
    <t>PS.photorespiration.glycerate kinase</t>
  </si>
  <si>
    <t>1.3</t>
  </si>
  <si>
    <t>PS.calvin cycle</t>
  </si>
  <si>
    <t>1.3.11</t>
  </si>
  <si>
    <t>PS.calvin cycle.RPE</t>
  </si>
  <si>
    <t>1.3.12</t>
  </si>
  <si>
    <t>PS.calvin cycle.PRK</t>
  </si>
  <si>
    <t>0.8400244716432579</t>
  </si>
  <si>
    <t>1.3.13</t>
  </si>
  <si>
    <t>PS.calvin cycle.rubisco interacting</t>
  </si>
  <si>
    <t>0.8507222926237727</t>
  </si>
  <si>
    <t>1.3.2</t>
  </si>
  <si>
    <t>PS.calvin cycle.rubisco small subunit</t>
  </si>
  <si>
    <t>0.7073133588732232</t>
  </si>
  <si>
    <t>1.3.3</t>
  </si>
  <si>
    <t>PS.calvin cycle.phosphoglycerate kinase</t>
  </si>
  <si>
    <t>0.8648463894266603</t>
  </si>
  <si>
    <t>1.3.4</t>
  </si>
  <si>
    <t>PS.calvin cycle.GAP</t>
  </si>
  <si>
    <t>0.6004660453277287</t>
  </si>
  <si>
    <t>1.3.5</t>
  </si>
  <si>
    <t>PS.calvin cycle.TPI</t>
  </si>
  <si>
    <t>1.3.6</t>
  </si>
  <si>
    <t>PS.calvin cycle.aldolase</t>
  </si>
  <si>
    <t>1.3.7</t>
  </si>
  <si>
    <t>PS.calvin cycle.FBPase</t>
  </si>
  <si>
    <t>1.3.8</t>
  </si>
  <si>
    <t>PS.calvin cycle.transketolase</t>
  </si>
  <si>
    <t>0.8639762597360661</t>
  </si>
  <si>
    <t>1.3.9</t>
  </si>
  <si>
    <t>PS.calvin cycle.seduheptulose bisphosphatase</t>
  </si>
  <si>
    <t>10</t>
  </si>
  <si>
    <t>cell wall</t>
  </si>
  <si>
    <t>10.1</t>
  </si>
  <si>
    <t>cell wall.precursor synthesis</t>
  </si>
  <si>
    <t>10.1.1</t>
  </si>
  <si>
    <t>cell wall.precursor synthesis.NDP sugar pyrophosphorylase</t>
  </si>
  <si>
    <t>0.9993635653570236</t>
  </si>
  <si>
    <t>10.1.1.1</t>
  </si>
  <si>
    <t>cell wall.precursor synthesis.NDP sugar pyrophosphorylase.GDP mannose</t>
  </si>
  <si>
    <t>10.1.1.2</t>
  </si>
  <si>
    <t>cell wall.precursor synthesis.NDP sugar pyrophosphorylase.GDP fucose and fucokinase</t>
  </si>
  <si>
    <t>10.1.1.20</t>
  </si>
  <si>
    <t>cell wall.precursor synthesis.NDP sugar pyrophosphorylase.multiple NDP-Sugars</t>
  </si>
  <si>
    <t>10.1.10</t>
  </si>
  <si>
    <t>cell wall.precursor synthesis.UDP-glucose 4,6-dehydratase</t>
  </si>
  <si>
    <t>0.9512389023452658</t>
  </si>
  <si>
    <t>10.1.12</t>
  </si>
  <si>
    <t>cell wall.precursor synthesis.KDO pathway</t>
  </si>
  <si>
    <t>0.8624325252136802</t>
  </si>
  <si>
    <t>10.1.12.1</t>
  </si>
  <si>
    <t>cell wall.precursor synthesis.KDO pathway.arabinose-5-phosphate isomerase</t>
  </si>
  <si>
    <t>10.1.12.2</t>
  </si>
  <si>
    <t>cell wall.precursor synthesis.KDO pathway.KDO-8-Phosphate Synthase</t>
  </si>
  <si>
    <t>10.1.12.4</t>
  </si>
  <si>
    <t>cell wall.precursor synthesis.KDO pathway.CMP-KDO Synthetase</t>
  </si>
  <si>
    <t>0.8411850466495304</t>
  </si>
  <si>
    <t>10.1.2</t>
  </si>
  <si>
    <t>cell wall.precursor synthesis.UGE</t>
  </si>
  <si>
    <t>10.1.20</t>
  </si>
  <si>
    <t>cell wall.precursor synthesis.phosphomannose isomerase</t>
  </si>
  <si>
    <t>10.1.21</t>
  </si>
  <si>
    <t>cell wall.precursor synthesis.phosphomannomutase</t>
  </si>
  <si>
    <t>10.1.3</t>
  </si>
  <si>
    <t>cell wall.precursor synthesis.AXS</t>
  </si>
  <si>
    <t>10.1.30</t>
  </si>
  <si>
    <t>cell wall.precursor synthesis.sugar kinases</t>
  </si>
  <si>
    <t>0.9545249040086556</t>
  </si>
  <si>
    <t>10.1.30.1</t>
  </si>
  <si>
    <t>cell wall.precursor synthesis.sugar kinases.galacturonic acid kinase</t>
  </si>
  <si>
    <t>10.1.30.2</t>
  </si>
  <si>
    <t>ell wall.precursor synthesis.sugar kinases.arabinose-1-kinase</t>
  </si>
  <si>
    <t>0.857063755622002</t>
  </si>
  <si>
    <t>10.1.30.3</t>
  </si>
  <si>
    <t>cell wall.precursor synthesis.sugar kinases.glucuronic acid kinase</t>
  </si>
  <si>
    <t>0.8466077652545799</t>
  </si>
  <si>
    <t>10.1.4</t>
  </si>
  <si>
    <t>cell wall.precursor synthesis.UGD</t>
  </si>
  <si>
    <t>10.1.5</t>
  </si>
  <si>
    <t>cell wall.precursor synthesis.UXS</t>
  </si>
  <si>
    <t>0.8757231474038873</t>
  </si>
  <si>
    <t>10.1.6</t>
  </si>
  <si>
    <t>cell wall.precursor synthesis.GAE</t>
  </si>
  <si>
    <t>10.1.7</t>
  </si>
  <si>
    <t>cell wall.precursor synthesis.GMD</t>
  </si>
  <si>
    <t>0.8689634597731594</t>
  </si>
  <si>
    <t>10.1.8</t>
  </si>
  <si>
    <t>cell wall.precursor synthesis.GER</t>
  </si>
  <si>
    <t>10.1.9</t>
  </si>
  <si>
    <t>cell wall.precursor synthesis.MUR4</t>
  </si>
  <si>
    <t>10.2</t>
  </si>
  <si>
    <t>cell wall.cellulose synthesis</t>
  </si>
  <si>
    <t>10.2.1</t>
  </si>
  <si>
    <t>cell wall.cellulose synthesis.cellulose synthase</t>
  </si>
  <si>
    <t>10.2.2</t>
  </si>
  <si>
    <t>cell wall.cellulose synthesis.COBRA</t>
  </si>
  <si>
    <t>0.8190202735536644</t>
  </si>
  <si>
    <t>10.3</t>
  </si>
  <si>
    <t>cell wall.hemicellulose synthesis</t>
  </si>
  <si>
    <t>0.7391261536159092</t>
  </si>
  <si>
    <t>10.3.2</t>
  </si>
  <si>
    <t>cell wall.hemicellulose synthesis.glucuronoxylan</t>
  </si>
  <si>
    <t>0.7764036919890225</t>
  </si>
  <si>
    <t>10.4</t>
  </si>
  <si>
    <t>cell wall.pectin synthesis</t>
  </si>
  <si>
    <t>10.4.3</t>
  </si>
  <si>
    <t>cell wall.pectin synthesis.rhamnogalacturonan II</t>
  </si>
  <si>
    <t>10.4.3.6</t>
  </si>
  <si>
    <t>cell wall.pectin synthesis.rhamnogalacturonan II.Xylose  Transferase with Fucose Acceptor</t>
  </si>
  <si>
    <t>10.5</t>
  </si>
  <si>
    <t>cell wall.cell wall proteins</t>
  </si>
  <si>
    <t>10.5.1</t>
  </si>
  <si>
    <t>cell wall.cell wall proteins.AGPs</t>
  </si>
  <si>
    <t>10.5.1.1</t>
  </si>
  <si>
    <t>cell wall.cell wall proteins.AGPs.AGP</t>
  </si>
  <si>
    <t>10.5.2</t>
  </si>
  <si>
    <t>cell wall.cell wall proteins.proline rich proteins</t>
  </si>
  <si>
    <t>10.5.3</t>
  </si>
  <si>
    <t>cell wall.cell wall proteins.LRR</t>
  </si>
  <si>
    <t>10.5.4</t>
  </si>
  <si>
    <t>cell wall.cell wall proteins.HRGP</t>
  </si>
  <si>
    <t>10.5.5</t>
  </si>
  <si>
    <t>cell wall.cell wall proteins.RGP</t>
  </si>
  <si>
    <t>0.9655187749626177</t>
  </si>
  <si>
    <t>10.6</t>
  </si>
  <si>
    <t>cell wall.degradation</t>
  </si>
  <si>
    <t>0.9474689577484233</t>
  </si>
  <si>
    <t>10.6.1</t>
  </si>
  <si>
    <t>cell wall.degradation.cellulases and beta -1,4-glucanases</t>
  </si>
  <si>
    <t>10.6.2</t>
  </si>
  <si>
    <t>cell wall.degradation.mannan-xylose-arabinose-fucose</t>
  </si>
  <si>
    <t>0.9472945474919392</t>
  </si>
  <si>
    <t>10.6.3</t>
  </si>
  <si>
    <t>cell wall.degradation.pectate lyases and polygalacturonases</t>
  </si>
  <si>
    <t>0.980790055646864</t>
  </si>
  <si>
    <t>10.7</t>
  </si>
  <si>
    <t>cell wall.modification</t>
  </si>
  <si>
    <t>0.9043190291241044</t>
  </si>
  <si>
    <t>10.8</t>
  </si>
  <si>
    <t>cell wall.pectin*esterases</t>
  </si>
  <si>
    <t>10.8.1</t>
  </si>
  <si>
    <t>cell wall.pectin*esterases.PME</t>
  </si>
  <si>
    <t>10.8.2</t>
  </si>
  <si>
    <t>cell wall.pectin*esterases.acetyl esterase</t>
  </si>
  <si>
    <t>10.8.99</t>
  </si>
  <si>
    <t>cell wall.pectin*esterases.misc</t>
  </si>
  <si>
    <t>0.9564365386602708</t>
  </si>
  <si>
    <t>11</t>
  </si>
  <si>
    <t>lipid metabolism</t>
  </si>
  <si>
    <t>11.1</t>
  </si>
  <si>
    <t>lipid metabolism.FA synthesis and FA elongation</t>
  </si>
  <si>
    <t>11.1.1</t>
  </si>
  <si>
    <t>lipid metabolism.FA synthesis and FA elongation.Acetyl CoA Carboxylation</t>
  </si>
  <si>
    <t>0.9975933360886667</t>
  </si>
  <si>
    <t>11.1.1.1</t>
  </si>
  <si>
    <t>lipid metabolism.FA synthesis and FA elongation.Acetyl CoA Carboxylation.homomeric Enzyme</t>
  </si>
  <si>
    <t>11.1.1.2</t>
  </si>
  <si>
    <t>lipid metabolism.FA synthesis and FA elongation.Acetyl CoA Carboxylation.heteromeric Complex</t>
  </si>
  <si>
    <t>0.9471387495467181</t>
  </si>
  <si>
    <t>11.1.1.2.1</t>
  </si>
  <si>
    <t>lipid metabolism.FA synthesis and FA elongation.Acetyl CoA Carboxylation.heteromeric Complex.alpha Carboxyltransferase</t>
  </si>
  <si>
    <t>0.8717099378713966</t>
  </si>
  <si>
    <t>11.1.1.2.3</t>
  </si>
  <si>
    <t>lipid metabolism.FA synthesis and FA elongation.Acetyl CoA Carboxylation.heteromeric Complex.Biotin Carboxyl Carrier Protein</t>
  </si>
  <si>
    <t>11.1.1.2.4</t>
  </si>
  <si>
    <t>lipid metabolism.FA synthesis and FA elongation.Acetyl CoA Carboxylation.heteromeric Complex.Biotin Carboxylase</t>
  </si>
  <si>
    <t>0.8713928948083727</t>
  </si>
  <si>
    <t>11.1.10</t>
  </si>
  <si>
    <t>lipid metabolism.FA synthesis and FA elongation.beta ketoacyl CoA synthase</t>
  </si>
  <si>
    <t>0.9046538611734996</t>
  </si>
  <si>
    <t>11.1.12</t>
  </si>
  <si>
    <t>lipid metabolism.FA synthesis and FA elongation.ACP protein</t>
  </si>
  <si>
    <t>0.700164726060942</t>
  </si>
  <si>
    <t>11.1.13</t>
  </si>
  <si>
    <t>lipid metabolism.FA synthesis and FA elongation.acyl-CoA binding protein</t>
  </si>
  <si>
    <t>11.1.15</t>
  </si>
  <si>
    <t>lipid metabolism.FA synthesis and FA elongation.ACP desaturase</t>
  </si>
  <si>
    <t>11.1.2</t>
  </si>
  <si>
    <t>lipid metabolism.FA synthesis and FA elongation.Acetyl CoA Transacylase</t>
  </si>
  <si>
    <t>0.84448993817133</t>
  </si>
  <si>
    <t>11.1.20</t>
  </si>
  <si>
    <t>lipid metabolism.FA synthesis and FA elongation.MCD</t>
  </si>
  <si>
    <t>11.1.3</t>
  </si>
  <si>
    <t>lipid metabolism.FA synthesis and FA elongation.ketoacyl ACP synthase</t>
  </si>
  <si>
    <t>0.8809613382770278</t>
  </si>
  <si>
    <t>11.1.30</t>
  </si>
  <si>
    <t>lipid metabolism.FA synthesis and FA elongation.pyruvate kinase</t>
  </si>
  <si>
    <t>11.1.31</t>
  </si>
  <si>
    <t>lipid metabolism.FA synthesis and FA elongation.pyruvate DH</t>
  </si>
  <si>
    <t>0.8498939984216991</t>
  </si>
  <si>
    <t>11.1.5</t>
  </si>
  <si>
    <t>lipid metabolism.FA synthesis and FA elongation.beta hydroxyacyl ACP dehydratase</t>
  </si>
  <si>
    <t>0.8913171656928358</t>
  </si>
  <si>
    <t>11.1.6</t>
  </si>
  <si>
    <t>lipid metabolism.FA synthesis and FA elongation.enoyl ACP reductase</t>
  </si>
  <si>
    <t>0.9417353297910039</t>
  </si>
  <si>
    <t>11.1.7</t>
  </si>
  <si>
    <t>lipid metabolism.FA synthesis and FA elongation.ACP thioesterase</t>
  </si>
  <si>
    <t>11.1.8</t>
  </si>
  <si>
    <t>lipid metabolism.FA synthesis and FA elongation.acyl coa ligase</t>
  </si>
  <si>
    <t>11.1.9</t>
  </si>
  <si>
    <t>lipid metabolism.FA synthesis and FA elongation.long chain fatty acid CoA ligase</t>
  </si>
  <si>
    <t>11.10</t>
  </si>
  <si>
    <t>lipid metabolism.glycolipid synthesis</t>
  </si>
  <si>
    <t>11.10.1</t>
  </si>
  <si>
    <t>lipid metabolism.glycolipid synthesis.MGDG synthase</t>
  </si>
  <si>
    <t>11.10.2</t>
  </si>
  <si>
    <t>lipid metabolism.glycolipid synthesis.DGDG synthase</t>
  </si>
  <si>
    <t>0.7786670711112673</t>
  </si>
  <si>
    <t>11.10.3</t>
  </si>
  <si>
    <t>lipid metabolism.glycolipid synthesis.UDP-sulfoquinovose synthase</t>
  </si>
  <si>
    <t>11.10.4</t>
  </si>
  <si>
    <t>lipid metabolism.glycolipid synthesis.sulfolipid synthase</t>
  </si>
  <si>
    <t>0.8243630979294616</t>
  </si>
  <si>
    <t>11.2</t>
  </si>
  <si>
    <t>lipid metabolism.FA desaturation</t>
  </si>
  <si>
    <t>11.2.1</t>
  </si>
  <si>
    <t>lipid metabolism.FA desaturation.desaturase</t>
  </si>
  <si>
    <t>11.2.2</t>
  </si>
  <si>
    <t>lipid metabolism.FA desaturation.a hydroxylase</t>
  </si>
  <si>
    <t>0.9687301355429601</t>
  </si>
  <si>
    <t>11.2.3</t>
  </si>
  <si>
    <t>lipid metabolism.FA desaturation.omega 3 desaturase</t>
  </si>
  <si>
    <t>11.2.4</t>
  </si>
  <si>
    <t>lipid metabolism.FA desaturation.omega 6 desaturase</t>
  </si>
  <si>
    <t>11.3</t>
  </si>
  <si>
    <t>lipid metabolism.Phospholipid synthesis</t>
  </si>
  <si>
    <t>11.3.1</t>
  </si>
  <si>
    <t>lipid metabolism.Phospholipid synthesis.1-acylglycerol-3-phosphate O-acyltransferase</t>
  </si>
  <si>
    <t>0.9479491724275838</t>
  </si>
  <si>
    <t>11.3.10</t>
  </si>
  <si>
    <t>lipid metabolism.Phospholipid synthesis.(S)-coclaurine-N-methyltransferase</t>
  </si>
  <si>
    <t>0.8586573466226711</t>
  </si>
  <si>
    <t>11.3.2</t>
  </si>
  <si>
    <t>lipid metabolism.Phospholipid synthesis.choline kinase</t>
  </si>
  <si>
    <t>11.3.3</t>
  </si>
  <si>
    <t>lipid metabolism.Phospholipid synthesis.phosphatidate cytidylyltransferase</t>
  </si>
  <si>
    <t>0.9302346143617007</t>
  </si>
  <si>
    <t>11.3.4</t>
  </si>
  <si>
    <t>lipid metabolism.Phospholipid synthesis.CDP-diacylglycerol-inositol 3-phosphatidyltransferase</t>
  </si>
  <si>
    <t>0.8215684019440336</t>
  </si>
  <si>
    <t>11.3.5</t>
  </si>
  <si>
    <t>lipid metabolism.Phospholipid synthesis.diacylglycerol kinase</t>
  </si>
  <si>
    <t>11.3.6</t>
  </si>
  <si>
    <t>lipid metabolism.Phospholipid synthesis.choline-phosphate cytidylyltransferase</t>
  </si>
  <si>
    <t>11.3.7</t>
  </si>
  <si>
    <t>lipid metabolism.Phospholipid synthesis.cyclopropane-fatty-acyl-phospholipid synthase</t>
  </si>
  <si>
    <t>11.3.8</t>
  </si>
  <si>
    <t>lipid metabolism.Phospholipid synthesis.phosphatidylserine decarboxylase</t>
  </si>
  <si>
    <t>11.3.9</t>
  </si>
  <si>
    <t>lipid metabolism.Phospholipid synthesis.choline monooxygenase</t>
  </si>
  <si>
    <t>11.4</t>
  </si>
  <si>
    <t>lipid metabolism.TAG synthesis</t>
  </si>
  <si>
    <t>0.8007982297335147</t>
  </si>
  <si>
    <t>11.5</t>
  </si>
  <si>
    <t>lipid metabolism.glyceral metabolism</t>
  </si>
  <si>
    <t>11.5.1</t>
  </si>
  <si>
    <t>lipid metabolism.glyceral metabolism.glycerol kinase</t>
  </si>
  <si>
    <t>11.5.2</t>
  </si>
  <si>
    <t>lipid metabolism.glyceral metabolism.Glycerol-3-phosphate dehydrogenase (NAD+)</t>
  </si>
  <si>
    <t>0.883759722362203</t>
  </si>
  <si>
    <t>11.5.3</t>
  </si>
  <si>
    <t>lipid metabolism.glyceral metabolism.FAD-dependent glycerol-3-phosphate dehydrogenase</t>
  </si>
  <si>
    <t>0.8574591611374504</t>
  </si>
  <si>
    <t>11.6</t>
  </si>
  <si>
    <t>lipid metabolism.lipid transfer proteins etc</t>
  </si>
  <si>
    <t>11.7</t>
  </si>
  <si>
    <t>lipid metabolism.unassigned</t>
  </si>
  <si>
    <t>11.8</t>
  </si>
  <si>
    <t>lipid metabolism.'exotics'(steroids, squalene etc)</t>
  </si>
  <si>
    <t>11.8.1</t>
  </si>
  <si>
    <t>lipid metabolism.'exotics' (steroids, squalene etc).sphingolipids</t>
  </si>
  <si>
    <t>11.8.1.1</t>
  </si>
  <si>
    <t>lipid metabolism.'exotics' (steroids, squalene etc).sphingolipids.ceramidase</t>
  </si>
  <si>
    <t>11.8.1.2</t>
  </si>
  <si>
    <t>lipid metabolism.'exotics' (steroids, squalene etc).sphingolipids.serine C-palmitoyltransferase</t>
  </si>
  <si>
    <t>11.8.1.3</t>
  </si>
  <si>
    <t>lipid metabolism.''exotics'' (steroids, squalene etc).sphingolipids.ceramide glucosyltransferase</t>
  </si>
  <si>
    <t>11.8.10</t>
  </si>
  <si>
    <t>lipid metabolism.'exotics' (steroids, squalene etc).phosphatidylcholinesterol O-acyltransferase</t>
  </si>
  <si>
    <t>0.7853681544426347</t>
  </si>
  <si>
    <t>11.8.2</t>
  </si>
  <si>
    <t>lipid metabolism.'exotics' (steroids, squalene etc).methylsterol monooxygenase</t>
  </si>
  <si>
    <t>11.8.3</t>
  </si>
  <si>
    <t>lipid metabolism.'exotics' (steroids, squalene etc).UDP-glucose:sterol glucosyltransferase</t>
  </si>
  <si>
    <t>11.8.4</t>
  </si>
  <si>
    <t>lipid metabolism.'exotics' (steroids, squalene etc).3-beta hydroxysteroid dehydrogenase/isomerase</t>
  </si>
  <si>
    <t>11.8.8</t>
  </si>
  <si>
    <t>lipid metabolism.'exotics' (steroids, squalene etc).squalene synthase</t>
  </si>
  <si>
    <t>11.9</t>
  </si>
  <si>
    <t>lipid metabolism.lipid degradation</t>
  </si>
  <si>
    <t>0.9625656195931697</t>
  </si>
  <si>
    <t>11.9.1</t>
  </si>
  <si>
    <t>lipid metabolism.lipid degradation.palmitoyl[protein] hydrolase</t>
  </si>
  <si>
    <t>11.9.2</t>
  </si>
  <si>
    <t>lipid metabolism.lipid degradation.lipases</t>
  </si>
  <si>
    <t>11.9.2.1</t>
  </si>
  <si>
    <t>lipid metabolism.lipid degradation.lipases.triacylglycerol lipase</t>
  </si>
  <si>
    <t>11.9.3</t>
  </si>
  <si>
    <t>lipid metabolism.lipid degradation.lysophospholipases</t>
  </si>
  <si>
    <t>11.9.3.1</t>
  </si>
  <si>
    <t>lipid metabolism.lipid degradation.lysophospholipases.phospholipase D</t>
  </si>
  <si>
    <t>11.9.3.2</t>
  </si>
  <si>
    <t>lipid metabolism.lipid degradation.lysophospholipases.carboxylesterase</t>
  </si>
  <si>
    <t>11.9.3.3</t>
  </si>
  <si>
    <t>lipid metabolism.lipid degradation.lysophospholipases.glycerophosphodiester phosphodiesterase</t>
  </si>
  <si>
    <t>11.9.3.4</t>
  </si>
  <si>
    <t>lipid metabolism.lipid degradation.lysophospholipases.phospholipase A2</t>
  </si>
  <si>
    <t>11.9.4</t>
  </si>
  <si>
    <t>lipid metabolism.lipid degradation.beta-oxidation</t>
  </si>
  <si>
    <t>11.9.4.13</t>
  </si>
  <si>
    <t>lipid metabolism.lipid degradation.beta-oxidation.acyl CoA reductase</t>
  </si>
  <si>
    <t>11.9.4.2</t>
  </si>
  <si>
    <t>lipid metabolism.lipid degradation.beta-oxidation.acyl CoA DH</t>
  </si>
  <si>
    <t>11.9.4.3</t>
  </si>
  <si>
    <t>lipid metabolism.lipid degradation.beta-oxidation.enoyl CoA hydratase</t>
  </si>
  <si>
    <t>11.9.4.4</t>
  </si>
  <si>
    <t>lipid metabolism.lipid degradation.beta-oxidation.hydroxybutyryl CoA DH</t>
  </si>
  <si>
    <t>11.9.4.5</t>
  </si>
  <si>
    <t>lipid metabolism.lipid degradation.beta-oxidation.acyl-CoA thioesterase</t>
  </si>
  <si>
    <t>0.8348081195471274</t>
  </si>
  <si>
    <t>11.9.4.9</t>
  </si>
  <si>
    <t>lipid metabolism.lipid degradation.beta-oxidation.multifunctional</t>
  </si>
  <si>
    <t>12</t>
  </si>
  <si>
    <t>N-metabolism</t>
  </si>
  <si>
    <t>12.1</t>
  </si>
  <si>
    <t>N-metabolism.nitrate metabolism</t>
  </si>
  <si>
    <t>12.1.1</t>
  </si>
  <si>
    <t>N-metabolism.nitrate metabolism.NR</t>
  </si>
  <si>
    <t>0.9053855994587052</t>
  </si>
  <si>
    <t>12.1.2</t>
  </si>
  <si>
    <t>N-metabolism.nitrate metabolism.nitrite reductase</t>
  </si>
  <si>
    <t>12.2</t>
  </si>
  <si>
    <t>N-metabolism.ammonia metabolism</t>
  </si>
  <si>
    <t>12.2.1</t>
  </si>
  <si>
    <t>N-metabolism.ammonia metabolism.glutamate synthase</t>
  </si>
  <si>
    <t>12.2.2</t>
  </si>
  <si>
    <t>N-metabolism.ammonia metabolism.glutamine synthetase</t>
  </si>
  <si>
    <t>12.2.99</t>
  </si>
  <si>
    <t>N-metabolism.ammonia metabolism.unspecified</t>
  </si>
  <si>
    <t>0.7484141881315898</t>
  </si>
  <si>
    <t>12.3</t>
  </si>
  <si>
    <t>N-metabolism.N-degradation</t>
  </si>
  <si>
    <t>12.3.1</t>
  </si>
  <si>
    <t>N-metabolism.N-degradation.glutamate dehydrogenase</t>
  </si>
  <si>
    <t>12.4</t>
  </si>
  <si>
    <t>N-metabolism.misc</t>
  </si>
  <si>
    <t>0.8695061600669605</t>
  </si>
  <si>
    <t>13</t>
  </si>
  <si>
    <t>amino acid metabolism</t>
  </si>
  <si>
    <t>13.1</t>
  </si>
  <si>
    <t>amino acid metabolism.synthesis</t>
  </si>
  <si>
    <t>13.1.1</t>
  </si>
  <si>
    <t>amino acid metabolism.synthesis.central amino acid metabolism</t>
  </si>
  <si>
    <t>13.1.1.1</t>
  </si>
  <si>
    <t>amino acid metabolism.synthesis.central amino acid metabolism.GABA</t>
  </si>
  <si>
    <t>0.6511224473886437</t>
  </si>
  <si>
    <t>13.1.1.1.1</t>
  </si>
  <si>
    <t>amino acid metabolism.synthesis.central amino acid metabolism.GABA.Glutamate decarboxylase</t>
  </si>
  <si>
    <t>13.1.1.2</t>
  </si>
  <si>
    <t>amino acid metabolism.synthesis.central amino acid metabolism.aspartate</t>
  </si>
  <si>
    <t>0.925579861161477</t>
  </si>
  <si>
    <t>13.1.1.2.1</t>
  </si>
  <si>
    <t>amino acid metabolism.synthesis.central amino acid metabolism.aspartate.aspartate aminotransferase</t>
  </si>
  <si>
    <t>13.1.1.3</t>
  </si>
  <si>
    <t>amino acid metabolism.synthesis.central amino acid metabolism.alanine</t>
  </si>
  <si>
    <t>13.1.1.3.1</t>
  </si>
  <si>
    <t>amino acid metabolism.synthesis.central amino acid metabolism.alanine.alanine aminotransferase</t>
  </si>
  <si>
    <t>13.1.1.3.11</t>
  </si>
  <si>
    <t>amino acid metabolism.synthesis.central amino acid metabolism.alanine.alanine-glyoxylate aminotransferase</t>
  </si>
  <si>
    <t>13.1.2</t>
  </si>
  <si>
    <t>amino acid metabolism.synthesis.glutamate family</t>
  </si>
  <si>
    <t>0.9665198957353738</t>
  </si>
  <si>
    <t>13.1.2.2</t>
  </si>
  <si>
    <t>amino acid metabolism.synthesis.glutamate family.proline</t>
  </si>
  <si>
    <t>13.1.2.3</t>
  </si>
  <si>
    <t>amino acid metabolism.synthesis.glutamate family.arginine</t>
  </si>
  <si>
    <t>13.1.2.3.2</t>
  </si>
  <si>
    <t>amino acid metabolism.synthesis.glutamate family.arginine.acetylglutamate kinase</t>
  </si>
  <si>
    <t>13.1.2.3.21</t>
  </si>
  <si>
    <t>amino acid metabolism.synthesis.glutamate family.arginine.ornithine carbamoyltransferase</t>
  </si>
  <si>
    <t>13.1.2.3.22</t>
  </si>
  <si>
    <t>amino acid metabolism.synthesis.glutamate family.arginine.arginosuccinate synthase</t>
  </si>
  <si>
    <t>0.9714678080327426</t>
  </si>
  <si>
    <t>13.1.2.3.23</t>
  </si>
  <si>
    <t>amino acid metabolism.synthesis.glutamate family.arginine.argininosuccinate lyase</t>
  </si>
  <si>
    <t>0.8739522600661443</t>
  </si>
  <si>
    <t>13.1.2.3.3</t>
  </si>
  <si>
    <t>amino acid metabolism.synthesis.glutamate family.arginine.N-Acetylglutamate-5-P reductase</t>
  </si>
  <si>
    <t>13.1.2.3.31</t>
  </si>
  <si>
    <t>amino acid metabolism.synthesis.glutamate family.arginine.aspartate racemase</t>
  </si>
  <si>
    <t>0.9255001248460892</t>
  </si>
  <si>
    <t>13.1.3</t>
  </si>
  <si>
    <t>amino acid metabolism.synthesis.aspartate family</t>
  </si>
  <si>
    <t>0.8416903152323112</t>
  </si>
  <si>
    <t>13.1.3.1</t>
  </si>
  <si>
    <t>amino acid metabolism.synthesis.aspartate family.asparagine</t>
  </si>
  <si>
    <t>13.1.3.1.1</t>
  </si>
  <si>
    <t>amino acid metabolism.synthesis.aspartate family.asparagine.asparagine synthetase</t>
  </si>
  <si>
    <t>13.1.3.2</t>
  </si>
  <si>
    <t>amino acid metabolism.synthesis.aspartate family.threonine</t>
  </si>
  <si>
    <t>13.1.3.2.1</t>
  </si>
  <si>
    <t>amino acid metabolism.synthesis.aspartate family.threonine.threonine synthase</t>
  </si>
  <si>
    <t>13.1.3.4</t>
  </si>
  <si>
    <t>amino acid metabolism.synthesis.aspartate family.methionine</t>
  </si>
  <si>
    <t>13.1.3.4.1</t>
  </si>
  <si>
    <t>amino acid metabolism.synthesis.aspartate family.methionine.cystathionine gamma-synthase</t>
  </si>
  <si>
    <t>13.1.3.4.12</t>
  </si>
  <si>
    <t>amino acid metabolism.synthesis.aspartate family.methionine.homocysteine S-methyltransferase</t>
  </si>
  <si>
    <t>13.1.3.4.13</t>
  </si>
  <si>
    <t>amino acid metabolism.synthesis.aspartate family.methionine.methionine S-methyltransferase</t>
  </si>
  <si>
    <t>13.1.3.5</t>
  </si>
  <si>
    <t>amino acid metabolism.synthesis.aspartate family.lysine</t>
  </si>
  <si>
    <t>13.1.3.5.2</t>
  </si>
  <si>
    <t>amino acid metabolism.synthesis.aspartate family.lysine.dihydrodipicolinate reductase</t>
  </si>
  <si>
    <t>13.1.3.5.3</t>
  </si>
  <si>
    <t>amino acid metabolism.synthesis.aspartate family.lysine.LL-diaminopimelic acid aminotransferase</t>
  </si>
  <si>
    <t>13.1.3.5.4</t>
  </si>
  <si>
    <t>amino acid metabolism.synthesis.aspartate family.lysine.diaminopimelate epimerase</t>
  </si>
  <si>
    <t>13.1.3.5.5</t>
  </si>
  <si>
    <t>amino acid metabolism.synthesis.aspartate family.lysine.diaminopimelate decarboxylase</t>
  </si>
  <si>
    <t>13.1.3.6</t>
  </si>
  <si>
    <t>amino acid metabolism.synthesis.aspartate family.misc</t>
  </si>
  <si>
    <t>13.1.3.6.1</t>
  </si>
  <si>
    <t>amino acid metabolism.synthesis.aspartate family.misc.homoserine</t>
  </si>
  <si>
    <t>13.1.3.6.1.1</t>
  </si>
  <si>
    <t>amino acid metabolism.synthesis.aspartate family.misc.homoserine.aspartate kinase</t>
  </si>
  <si>
    <t>13.1.3.6.1.4</t>
  </si>
  <si>
    <t>amino acid metabolism.synthesis.aspartate family.misc.homoserine.homoserine kinase</t>
  </si>
  <si>
    <t>13.1.4</t>
  </si>
  <si>
    <t>amino acid metabolism.synthesis.branched chain group</t>
  </si>
  <si>
    <t>13.1.4.1</t>
  </si>
  <si>
    <t>amino acid metabolism.synthesis.branched chain group.common</t>
  </si>
  <si>
    <t>13.1.4.1.1</t>
  </si>
  <si>
    <t>amino acid metabolism.synthesis.branched chain group.common.acetolactate synthase</t>
  </si>
  <si>
    <t>0.882581667607234</t>
  </si>
  <si>
    <t>13.1.4.1.4</t>
  </si>
  <si>
    <t>amino acid metabolism.synthesis.branched chain group.common.branched-chain amino acid aminotransferase</t>
  </si>
  <si>
    <t>13.1.4.4</t>
  </si>
  <si>
    <t>amino acid metabolism.synthesis.branched chain group.leucine specific</t>
  </si>
  <si>
    <t>13.1.4.4.1</t>
  </si>
  <si>
    <t>amino acid metabolism.synthesis.branched chain group.leucine specific.2-isopropylmalate synthase</t>
  </si>
  <si>
    <t>13.1.4.4.3</t>
  </si>
  <si>
    <t>amino acid metabolism.synthesis.branched chain group.leucine specific.3-isopropylmalate dehydrogenase</t>
  </si>
  <si>
    <t>0.8840269579304103</t>
  </si>
  <si>
    <t>13.1.4.5</t>
  </si>
  <si>
    <t>amino acid metabolism.synthesis.branched chain group.isoleucine specific</t>
  </si>
  <si>
    <t>13.1.4.5.1</t>
  </si>
  <si>
    <t>amino acid metabolism.synthesis.branched chain group.isoleucine specific.threonine ammonia-lyase</t>
  </si>
  <si>
    <t>0.8761864958293184</t>
  </si>
  <si>
    <t>13.1.5</t>
  </si>
  <si>
    <t>amino acid metabolism.synthesis.serine-glycine-cysteine group</t>
  </si>
  <si>
    <t>13.1.5.1</t>
  </si>
  <si>
    <t>amino acid metabolism.synthesis.serine-glycine-cysteine group.serine</t>
  </si>
  <si>
    <t>13.1.5.1.1</t>
  </si>
  <si>
    <t>amino acid metabolism.synthesis.serine-glycine-cysteine group.serine.phosphoglycerate dehydrogenase</t>
  </si>
  <si>
    <t>0.9428078976643379</t>
  </si>
  <si>
    <t>13.1.5.1.3</t>
  </si>
  <si>
    <t>amino acid metabolism.synthesis.serine-glycine-cysteine group.serine.phosphoserine phosphatase</t>
  </si>
  <si>
    <t>13.1.5.2</t>
  </si>
  <si>
    <t>amino acid metabolism.synthesis.serine-glycine-cysteine group.glycine</t>
  </si>
  <si>
    <t>13.1.5.2.41</t>
  </si>
  <si>
    <t>amino acid metabolism.synthesis.serine-glycine-cysteine group.glycine.sarcosine oxidase</t>
  </si>
  <si>
    <t>13.1.5.3</t>
  </si>
  <si>
    <t>amino acid metabolism.synthesis.serine-glycine-cysteine group.cysteine</t>
  </si>
  <si>
    <t>0.9611856125429296</t>
  </si>
  <si>
    <t>13.1.5.3.1</t>
  </si>
  <si>
    <t>amino acid metabolism.synthesis.serine-glycine-cysteine group.cysteine.OASTL</t>
  </si>
  <si>
    <t>13.1.5.3.2</t>
  </si>
  <si>
    <t>amino acid metabolism.synthesis.serine-glycine-cysteine group.cysteine.SAT</t>
  </si>
  <si>
    <t>13.1.6</t>
  </si>
  <si>
    <t>amino acid metabolism.synthesis.aromatic aa</t>
  </si>
  <si>
    <t>13.1.6.1</t>
  </si>
  <si>
    <t>amino acid metabolism.synthesis.aromatic aa.chorismate</t>
  </si>
  <si>
    <t>0.8449510791626356</t>
  </si>
  <si>
    <t>13.1.6.1.1</t>
  </si>
  <si>
    <t>amino acid metabolism.synthesis.aromatic aa.chorismate.3-deoxy-D-arabino-heptulosonate 7-phosphate synthase</t>
  </si>
  <si>
    <t>13.1.6.1.10</t>
  </si>
  <si>
    <t>amino acid metabolism.synthesis.aromatic aa.chorismate.dehydroquinate/shikimate dehydrogenase</t>
  </si>
  <si>
    <t>13.1.6.1.5</t>
  </si>
  <si>
    <t>amino acid metabolism.synthesis.aromatic aa.chorismate.shikimate kinase</t>
  </si>
  <si>
    <t>0.8317231010533455</t>
  </si>
  <si>
    <t>13.1.6.1.6</t>
  </si>
  <si>
    <t>amino acid metabolism.synthesis.aromatic aa.chorismate.5-enolpyruvylshikimate-3-phosphate synthase</t>
  </si>
  <si>
    <t>13.1.6.1.7</t>
  </si>
  <si>
    <t>amino acid metabolism.synthesis.aromatic aa.chorismate.chorismate synthase</t>
  </si>
  <si>
    <t>13.1.6.2</t>
  </si>
  <si>
    <t>amino acid metabolism.synthesis.aromatic aa.phenylalanine and tyrosine</t>
  </si>
  <si>
    <t>0.9982989790098148</t>
  </si>
  <si>
    <t>13.1.6.2.1</t>
  </si>
  <si>
    <t>amino acid metabolism.synthesis.aromatic aa.phenylalanine and tyrosine.chorismate mutase</t>
  </si>
  <si>
    <t>0.873225798831215</t>
  </si>
  <si>
    <t>13.1.6.3</t>
  </si>
  <si>
    <t>amino acid metabolism.synthesis.aromatic aa.phenylalanine</t>
  </si>
  <si>
    <t>13.1.6.3.1</t>
  </si>
  <si>
    <t>amino acid metabolism.synthesis.aromatic aa.phenylalanine.arogenate dehydratase / prephenate dehydratase</t>
  </si>
  <si>
    <t>13.1.6.4</t>
  </si>
  <si>
    <t>amino acid metabolism.synthesis.aromatic aa.tyrosine</t>
  </si>
  <si>
    <t>13.1.6.4.1</t>
  </si>
  <si>
    <t>amino acid metabolism.synthesis.aromatic aa.tyrosine.arogenate dehydrogenase \&amp; prephenate dehydrogenase</t>
  </si>
  <si>
    <t>13.1.6.5</t>
  </si>
  <si>
    <t>amino acid metabolism.synthesis.aromatic aa.tryptophan</t>
  </si>
  <si>
    <t>13.1.6.5.1</t>
  </si>
  <si>
    <t>amino acid metabolism.synthesis.aromatic aa.tryptophan.anthranilate synthase</t>
  </si>
  <si>
    <t>13.1.6.5.2</t>
  </si>
  <si>
    <t>amino acid metabolism.synthesis.aromatic aa.tryptophan.anthranilate phosphoribosyltransferase</t>
  </si>
  <si>
    <t>13.1.6.5.3</t>
  </si>
  <si>
    <t>amino acid metabolism.synthesis.aromatic aa.tryptophan.phosphoribosyanthranilate isomerase</t>
  </si>
  <si>
    <t>0.9848126581119758</t>
  </si>
  <si>
    <t>13.1.6.5.4</t>
  </si>
  <si>
    <t>amino acid metabolism.synthesis.aromatic aa.tryptophan.indole-3-glycerol phosphate synthase</t>
  </si>
  <si>
    <t>0.8606877310086127</t>
  </si>
  <si>
    <t>13.1.6.5.5</t>
  </si>
  <si>
    <t>amino acid metabolism.synthesis.aromatic aa.tryptophan.tryptophan synthase</t>
  </si>
  <si>
    <t>0.8683334431594774</t>
  </si>
  <si>
    <t>13.1.7</t>
  </si>
  <si>
    <t>amino acid metabolism.synthesis.histidine</t>
  </si>
  <si>
    <t>13.1.7.1</t>
  </si>
  <si>
    <t>amino acid metabolism.synthesis.histidine.ATP phosphoribosyl transferase</t>
  </si>
  <si>
    <t>13.1.7.2</t>
  </si>
  <si>
    <t>amino acid metabolism.synthesis.histidine.bifunctional phosphoribosyl-ATP diphosphatase and phosphoribosyl-AMP cyclohydrolase</t>
  </si>
  <si>
    <t>13.1.7.3</t>
  </si>
  <si>
    <t>amino acid metabolism.synthesis.histidine.phosphoribosyl-AMP cyclohydrolase</t>
  </si>
  <si>
    <t>13.1.7.4</t>
  </si>
  <si>
    <t>amino acid metabolism.synthesis.histidine.N'-5'-phosphoribosyl-formimino-5-aminoimidazole-4-carboxamide ribonucleotide isomerase</t>
  </si>
  <si>
    <t>13.1.7.6</t>
  </si>
  <si>
    <t>amino acid metabolism.synthesis.histidine.imidazoleglycerol-phosphate dehydratase</t>
  </si>
  <si>
    <t>0.8314546727349975</t>
  </si>
  <si>
    <t>13.1.7.7</t>
  </si>
  <si>
    <t>amino acid metabolism.synthesis.histidine.histidinol-phosphate aminotransferase</t>
  </si>
  <si>
    <t>13.2</t>
  </si>
  <si>
    <t>amino acid metabolism.degradation</t>
  </si>
  <si>
    <t>0.8931984784631856</t>
  </si>
  <si>
    <t>13.2.1</t>
  </si>
  <si>
    <t>amino acid metabolism.degradation.central amino acid metabolism</t>
  </si>
  <si>
    <t>13.2.1.2</t>
  </si>
  <si>
    <t>amino acid metabolism.degradation.central amino acid metabolism.aspartate</t>
  </si>
  <si>
    <t>13.2.2</t>
  </si>
  <si>
    <t>amino acid metabolism.degradation.glutamate family</t>
  </si>
  <si>
    <t>0.9023808220531395</t>
  </si>
  <si>
    <t>13.2.2.1</t>
  </si>
  <si>
    <t>amino acid metabolism.degradation.glutamate family.glutamine</t>
  </si>
  <si>
    <t>13.2.2.2</t>
  </si>
  <si>
    <t>amino acid metabolism.degradation.glutamate family.proline</t>
  </si>
  <si>
    <t>0.9898196290001754</t>
  </si>
  <si>
    <t>13.2.2.3</t>
  </si>
  <si>
    <t>amino acid metabolism.degradation.glutamate family.arginine</t>
  </si>
  <si>
    <t>0.9434214959783912</t>
  </si>
  <si>
    <t>13.2.3</t>
  </si>
  <si>
    <t>amino acid metabolism.degradation.aspartate family</t>
  </si>
  <si>
    <t>13.2.3.1</t>
  </si>
  <si>
    <t>amino acid metabolism.degradation.aspartate family.asparagine</t>
  </si>
  <si>
    <t>13.2.3.1.1</t>
  </si>
  <si>
    <t>amino acid metabolism.degradation.aspartate family.asparagine.L-asparaginase</t>
  </si>
  <si>
    <t>13.2.3.2</t>
  </si>
  <si>
    <t>amino acid metabolism.degradation.aspartate family.threonine</t>
  </si>
  <si>
    <t>13.2.3.4</t>
  </si>
  <si>
    <t>amino acid metabolism.degradation.aspartate family.methionine</t>
  </si>
  <si>
    <t>13.2.3.4.1</t>
  </si>
  <si>
    <t>amino acid metabolism.degradation.aspartate family.methionine.methionine gamma-lyase</t>
  </si>
  <si>
    <t>13.2.3.5</t>
  </si>
  <si>
    <t>amino acid metabolism.degradation.aspartate family.lysine</t>
  </si>
  <si>
    <t>13.2.3.5.1</t>
  </si>
  <si>
    <t>mino acid metabolism.degradation.aspartate family.lysine.lysine decarboxylase</t>
  </si>
  <si>
    <t>13.2.4</t>
  </si>
  <si>
    <t>amino acid metabolism.degradation.branched chain group</t>
  </si>
  <si>
    <t>13.2.4.1</t>
  </si>
  <si>
    <t>amino acid metabolism.degradation.branched chain group.shared</t>
  </si>
  <si>
    <t>0.8532991206246131</t>
  </si>
  <si>
    <t>13.2.4.3</t>
  </si>
  <si>
    <t>amino acid metabolism.degradation.branched chain group.valine</t>
  </si>
  <si>
    <t>13.2.4.4</t>
  </si>
  <si>
    <t>amino acid metabolism.degradation.branched chain group.leucine</t>
  </si>
  <si>
    <t>13.2.5</t>
  </si>
  <si>
    <t>amino acid metabolism.degradation.serine-glycine-cysteine group</t>
  </si>
  <si>
    <t>13.2.5.1</t>
  </si>
  <si>
    <t>amino acid metabolism.degradation.serine-glycine-cysteine group.serine</t>
  </si>
  <si>
    <t>13.2.5.2</t>
  </si>
  <si>
    <t>amino acid metabolism.degradation.serine-glycine-cysteine group.glycine</t>
  </si>
  <si>
    <t>13.2.5.3</t>
  </si>
  <si>
    <t>amino acid metabolism.degradation.serine-glycine-cysteine group.cysteine</t>
  </si>
  <si>
    <t>0.8773759949667809</t>
  </si>
  <si>
    <t>13.2.6</t>
  </si>
  <si>
    <t>amino acid metabolism.degradation.aromatic aa</t>
  </si>
  <si>
    <t>13.2.6.2</t>
  </si>
  <si>
    <t>amino acid metabolism.degradation.aromatic aa.tyrosine</t>
  </si>
  <si>
    <t>0.9495654580919003</t>
  </si>
  <si>
    <t>13.2.6.3</t>
  </si>
  <si>
    <t>amino acid metabolism.degradation.aromatic aa.tryptophan</t>
  </si>
  <si>
    <t>13.2.7</t>
  </si>
  <si>
    <t>amino acid metabolism.degradation.histidine</t>
  </si>
  <si>
    <t>13.99</t>
  </si>
  <si>
    <t>amino acid metabolism.misc</t>
  </si>
  <si>
    <t>14</t>
  </si>
  <si>
    <t>S-assimilation</t>
  </si>
  <si>
    <t>14.1</t>
  </si>
  <si>
    <t>S-assimilation.ATPS</t>
  </si>
  <si>
    <t>14.15</t>
  </si>
  <si>
    <t>S-assimilation.AKN</t>
  </si>
  <si>
    <t>14.2</t>
  </si>
  <si>
    <t>S-assimilation.APR</t>
  </si>
  <si>
    <t>14.3</t>
  </si>
  <si>
    <t>S-assimilation.sulfite redox</t>
  </si>
  <si>
    <t>15</t>
  </si>
  <si>
    <t>metal handling</t>
  </si>
  <si>
    <t>0.8817637711601976</t>
  </si>
  <si>
    <t>15.1</t>
  </si>
  <si>
    <t>metal handling.acquisition</t>
  </si>
  <si>
    <t>15.2</t>
  </si>
  <si>
    <t>metal handling.binding, chelation and storage</t>
  </si>
  <si>
    <t>15.3</t>
  </si>
  <si>
    <t>metal handling.regulation</t>
  </si>
  <si>
    <t>0.8849904216819837</t>
  </si>
  <si>
    <t>16</t>
  </si>
  <si>
    <t>secondary metabolism</t>
  </si>
  <si>
    <t>16.1</t>
  </si>
  <si>
    <t>secondary metabolism.isoprenoids</t>
  </si>
  <si>
    <t>16.1.1</t>
  </si>
  <si>
    <t>secondary metabolism.isoprenoids.non-mevalonate pathway</t>
  </si>
  <si>
    <t>0.8671771573357872</t>
  </si>
  <si>
    <t>16.1.1.1</t>
  </si>
  <si>
    <t>secondary metabolism.isoprenoids.non-mevalonate pathway.DXS</t>
  </si>
  <si>
    <t>16.1.1.10</t>
  </si>
  <si>
    <t>secondary metabolism.isoprenoids.non-mevalonate pathway.geranylgeranyl pyrophosphate synthase</t>
  </si>
  <si>
    <t>16.1.1.2</t>
  </si>
  <si>
    <t>secondary metabolism.isoprenoids.non-mevalonate pathway.DXR</t>
  </si>
  <si>
    <t>16.1.1.3</t>
  </si>
  <si>
    <t>secondary metabolism.isoprenoids.non-mevalonate pathway.CMS</t>
  </si>
  <si>
    <t>16.1.1.4</t>
  </si>
  <si>
    <t>secondary metabolism.isoprenoids.non-mevalonate pathway.CMK</t>
  </si>
  <si>
    <t>16.1.1.5</t>
  </si>
  <si>
    <t>secondary metabolism.isoprenoids.non-mevalonate pathway.MCS</t>
  </si>
  <si>
    <t>16.1.1.6</t>
  </si>
  <si>
    <t>secondary metabolism.isoprenoids.non-mevalonate pathway.HDS</t>
  </si>
  <si>
    <t>16.1.1.7</t>
  </si>
  <si>
    <t>secondary metabolism.isoprenoids.non-mevalonate pathway.HDR</t>
  </si>
  <si>
    <t>16.1.2</t>
  </si>
  <si>
    <t>secondary metabolism.isoprenoids.mevalonate pathway</t>
  </si>
  <si>
    <t>0.15068229404537825</t>
  </si>
  <si>
    <t>16.1.2.1</t>
  </si>
  <si>
    <t>secondary metabolism.isoprenoids.mevalonate pathway.acetyl-CoA C-acyltransferase</t>
  </si>
  <si>
    <t>0.965862167967453</t>
  </si>
  <si>
    <t>16.1.2.3</t>
  </si>
  <si>
    <t>secondary metabolism.isoprenoids.mevalonate pathway.HMG-CoA reductase</t>
  </si>
  <si>
    <t>0.03823781137874469</t>
  </si>
  <si>
    <t>16.1.2.4</t>
  </si>
  <si>
    <t>secondary metabolism.isoprenoids.mevalonate pathway.mevalonate kinase</t>
  </si>
  <si>
    <t>16.1.2.5</t>
  </si>
  <si>
    <t>secondary metabolism.isoprenoids.mevalonate pathway.phosphomevalonate kinase</t>
  </si>
  <si>
    <t>16.1.2.6</t>
  </si>
  <si>
    <t>secondary metabolism.isoprenoids.mevalonate pathway.mevalonate diphosphate decarboxylase</t>
  </si>
  <si>
    <t>16.1.2.7</t>
  </si>
  <si>
    <t>secondary metabolism.isoprenoids.mevalonate pathway.isopentenyl pyrophosphate:dimethyllallyl pyrophosphate isomerase</t>
  </si>
  <si>
    <t>0.9427266393854051</t>
  </si>
  <si>
    <t>16.1.2.8</t>
  </si>
  <si>
    <t>secondary metabolism.isoprenoids.mevalonate pathway.geranyl diphosphate synthase</t>
  </si>
  <si>
    <t>16.1.2.9</t>
  </si>
  <si>
    <t>secondary metabolism.isoprenoids.mevalonate pathway.farnesyl pyrophosphate synthetase</t>
  </si>
  <si>
    <t>16.1.3</t>
  </si>
  <si>
    <t>secondary metabolism.isoprenoids.tocopherol biosynthesis</t>
  </si>
  <si>
    <t>16.1.3.1</t>
  </si>
  <si>
    <t>secondary metabolism.isoprenoids.tocopherol biosynthesis.hydroxyphenylpyruvate dioxygenase</t>
  </si>
  <si>
    <t>16.1.3.2</t>
  </si>
  <si>
    <t>secondary metabolism.isoprenoids.tocopherol biosynthesis.homogentisate phytyltransferase</t>
  </si>
  <si>
    <t>16.1.3.3</t>
  </si>
  <si>
    <t>secondary metabolism.isoprenoids.tocopherol biosynthesis.MPBQ/MSBQ methyltransferase</t>
  </si>
  <si>
    <t>16.1.3.4</t>
  </si>
  <si>
    <t>secondary metabolism.isoprenoids.tocopherol biosynthesis.tocopherol cyclase</t>
  </si>
  <si>
    <t>16.1.3.5</t>
  </si>
  <si>
    <t>secondary metabolism.isoprenoids.tocopherol biosynthesis.tocopherol methyltransferase</t>
  </si>
  <si>
    <t>16.1.4</t>
  </si>
  <si>
    <t>secondary metabolism.isoprenoids.carotenoids</t>
  </si>
  <si>
    <t>0.9321754192762786</t>
  </si>
  <si>
    <t>16.1.4.1</t>
  </si>
  <si>
    <t>secondary metabolism.isoprenoids.carotenoids.phytoene synthase</t>
  </si>
  <si>
    <t>16.1.4.2</t>
  </si>
  <si>
    <t>secondary metabolism.isoprenoids.carotenoids.phytoene dehydrogenase</t>
  </si>
  <si>
    <t>16.1.4.21</t>
  </si>
  <si>
    <t>secondary metabolism.isoprenoids.carotenoids.violaxanthin de-epoxidase</t>
  </si>
  <si>
    <t>16.1.4.3</t>
  </si>
  <si>
    <t>secondary metabolism.isoprenoids.carotenoids.zeta-carotene desaturase</t>
  </si>
  <si>
    <t>16.1.4.4</t>
  </si>
  <si>
    <t>secondary metabolism.isoprenoids.carotenoids.lycopene epsilon cyclase</t>
  </si>
  <si>
    <t>0.8482237420009897</t>
  </si>
  <si>
    <t>16.1.4.5</t>
  </si>
  <si>
    <t>secondary metabolism.isoprenoids.carotenoids.lycopene beta cyclase</t>
  </si>
  <si>
    <t>16.1.4.6</t>
  </si>
  <si>
    <t>secondary metabolism.isoprenoids.carotenoids.carotenoid beta ring hydroxylase</t>
  </si>
  <si>
    <t>16.1.4.8</t>
  </si>
  <si>
    <t>secondary metabolism.isoprenoids.carotenoids.carotenoid isomerase</t>
  </si>
  <si>
    <t>16.1.5</t>
  </si>
  <si>
    <t>secondary metabolism.isoprenoids.terpenoids</t>
  </si>
  <si>
    <t>16.10</t>
  </si>
  <si>
    <t>secondary metabolism.simple phenols</t>
  </si>
  <si>
    <t>16.2</t>
  </si>
  <si>
    <t>secondary metabolism.phenylpropanoids</t>
  </si>
  <si>
    <t>0.37715409676551537</t>
  </si>
  <si>
    <t>16.2.1</t>
  </si>
  <si>
    <t>secondary metabolism.phenylpropanoids.lignin biosynthesis</t>
  </si>
  <si>
    <t>16.2.1.1</t>
  </si>
  <si>
    <t>secondary metabolism.phenylpropanoids.lignin biosynthesis.PAL</t>
  </si>
  <si>
    <t>16.2.1.10</t>
  </si>
  <si>
    <t>secondary metabolism.phenylpropanoids.lignin biosynthesis.CAD</t>
  </si>
  <si>
    <t>0.8367145298186728</t>
  </si>
  <si>
    <t>16.2.1.3</t>
  </si>
  <si>
    <t>secondary metabolism.phenylpropanoids.lignin biosynthesis.4CL</t>
  </si>
  <si>
    <t>0.6251460523165366</t>
  </si>
  <si>
    <t>16.2.1.6</t>
  </si>
  <si>
    <t>secondary metabolism.phenylpropanoids.lignin biosynthesis.CCoAOMT</t>
  </si>
  <si>
    <t>16.2.1.9</t>
  </si>
  <si>
    <t>secondary metabolism.phenylpropanoids.lignin biosynthesis.COMT</t>
  </si>
  <si>
    <t>16.4</t>
  </si>
  <si>
    <t>secondary metabolism.N misc</t>
  </si>
  <si>
    <t>16.4.1</t>
  </si>
  <si>
    <t>secondary metabolism.N misc.alkaloid-like</t>
  </si>
  <si>
    <t>16.4.2</t>
  </si>
  <si>
    <t>secondary metabolism.N misc.betaine</t>
  </si>
  <si>
    <t>16.4.2.1</t>
  </si>
  <si>
    <t>secondary metabolism.N misc.betaine.betaine-aldehyde dehydrogenase</t>
  </si>
  <si>
    <t>16.4.3</t>
  </si>
  <si>
    <t>secondary metabolism.N misc.cyanogenic glycosides</t>
  </si>
  <si>
    <t>16.4.3.1</t>
  </si>
  <si>
    <t>secondary metabolism.N misc.cyanogenic glycosides.cyanase</t>
  </si>
  <si>
    <t>16.5</t>
  </si>
  <si>
    <t>secondary metabolism.sulfur-containing</t>
  </si>
  <si>
    <t>16.5.1</t>
  </si>
  <si>
    <t>secondary metabolism.sulfur-containing.glucosinolates</t>
  </si>
  <si>
    <t>16.5.1.1</t>
  </si>
  <si>
    <t>secondary metabolism.sulfur-containing.glucosinolates.synthesis</t>
  </si>
  <si>
    <t>16.5.1.1.1</t>
  </si>
  <si>
    <t>secondary metabolism.sulfur-containing.glucosinolates.synthesis.aliphatic</t>
  </si>
  <si>
    <t>16.5.1.1.1.3</t>
  </si>
  <si>
    <t>secondary metabolism.sulfur-containing.glucosinolates.synthesis.aliphatic.methylthioalkylmalate isomerase large subunit (MAM-IL)</t>
  </si>
  <si>
    <t>16.5.1.1.1.4</t>
  </si>
  <si>
    <t>secondary metabolism.sulfur-containing.glucosinolates.synthesis.aliphatic.methylthioalkylmalate isomerase small subunit (MAM-IS)</t>
  </si>
  <si>
    <t>16.5.1.3</t>
  </si>
  <si>
    <t>secondary metabolism.sulfur-containing.glucosinolates.degradation</t>
  </si>
  <si>
    <t>0.9580949433019988</t>
  </si>
  <si>
    <t>16.5.1.3.2</t>
  </si>
  <si>
    <t>secondary metabolism.sulfur-containing.glucosinolates.degradation.nitrilespecifier protein</t>
  </si>
  <si>
    <t>16.5.1.3.3</t>
  </si>
  <si>
    <t>secondary metabolism.sulfur-containing.glucosinolates.degradation.nitrilase</t>
  </si>
  <si>
    <t>16.5.99</t>
  </si>
  <si>
    <t>secondary metabolism.sulfur-containing.misc</t>
  </si>
  <si>
    <t>16.5.99.1</t>
  </si>
  <si>
    <t>secondary metabolism.sulfur-containing.misc.alliinase</t>
  </si>
  <si>
    <t>16.7</t>
  </si>
  <si>
    <t>secondary metabolism.wax</t>
  </si>
  <si>
    <t>16.8</t>
  </si>
  <si>
    <t>secondary metabolism.flavonoids</t>
  </si>
  <si>
    <t>16.8.1</t>
  </si>
  <si>
    <t>secondary metabolism.flavonoids.anthocyanins</t>
  </si>
  <si>
    <t>16.8.1.12</t>
  </si>
  <si>
    <t>secondary metabolism.flavonoids.anthocyanins.anthocyanidin 3-O-glucosyltransferase</t>
  </si>
  <si>
    <t>0.8770146743530306</t>
  </si>
  <si>
    <t>16.8.1.21</t>
  </si>
  <si>
    <t>secondary metabolism.flavonoids.anthocyanins.anthocyanin 5-aromatic acyltransferase</t>
  </si>
  <si>
    <t>16.8.2</t>
  </si>
  <si>
    <t>secondary metabolism.flavonoids.chalcones</t>
  </si>
  <si>
    <t>16.8.3</t>
  </si>
  <si>
    <t>secondary metabolism.flavonoids.dihydroflavonols</t>
  </si>
  <si>
    <t>16.8.3.1</t>
  </si>
  <si>
    <t>secondary metabolism.flavonoids.dihydroflavonols.dihydroflavonol 4-reductase</t>
  </si>
  <si>
    <t>16.8.3.3</t>
  </si>
  <si>
    <t>secondary metabolism.flavonoids.dihydroflavonols.flavonoid 3''-monooxygenase</t>
  </si>
  <si>
    <t>16.8.4</t>
  </si>
  <si>
    <t>secondary metabolism.flavonoids.flavonols</t>
  </si>
  <si>
    <t>0.13056124250797743</t>
  </si>
  <si>
    <t>16.8.4.2</t>
  </si>
  <si>
    <t>secondary metabolism.flavonoids.flavonols.flavonol 3-O-glycosyltransferase</t>
  </si>
  <si>
    <t>16.8.5</t>
  </si>
  <si>
    <t>secondary metabolism.flavonoids.isoflavones</t>
  </si>
  <si>
    <t>16.8.5.1</t>
  </si>
  <si>
    <t>secondary metabolism.flavonoids.isoflavones.isoflavone reductase</t>
  </si>
  <si>
    <t>16.99</t>
  </si>
  <si>
    <t>secondary metabolism.unspecified</t>
  </si>
  <si>
    <t>17</t>
  </si>
  <si>
    <t>hormone metabolism</t>
  </si>
  <si>
    <t>0.5313453824270332</t>
  </si>
  <si>
    <t>17.1</t>
  </si>
  <si>
    <t>hormone metabolism.abscisic acid</t>
  </si>
  <si>
    <t>17.1.1</t>
  </si>
  <si>
    <t>hormone metabolism.abscisic acid.synthesis-degradation</t>
  </si>
  <si>
    <t>0.9872653071469291</t>
  </si>
  <si>
    <t>17.1.1.1</t>
  </si>
  <si>
    <t>hormone metabolism.abscisic acid.synthesis-degradation.synthesis</t>
  </si>
  <si>
    <t>17.1.1.1.1</t>
  </si>
  <si>
    <t>hormone metabolism.abscisic acid.synthesis-degradation.synthesis.zeaxanthin epoxidase</t>
  </si>
  <si>
    <t>17.1.1.1.10</t>
  </si>
  <si>
    <t>hormone metabolism.abscisic acid.synthesis-degradation.synthesis.9-cis-epoxycarotenoid dioxygenase</t>
  </si>
  <si>
    <t>17.1.2</t>
  </si>
  <si>
    <t>hormone metabolism.abscisic acid.signal transduction</t>
  </si>
  <si>
    <t>17.1.3</t>
  </si>
  <si>
    <t>hormone metabolism.abscisic acid.induced-regulated-responsive-activated</t>
  </si>
  <si>
    <t>0.9471046628836184</t>
  </si>
  <si>
    <t>17.2</t>
  </si>
  <si>
    <t>hormone metabolism.auxin</t>
  </si>
  <si>
    <t>17.2.1</t>
  </si>
  <si>
    <t>hormone metabolism.auxin.synthesis-degradation</t>
  </si>
  <si>
    <t>0.9208999674135818</t>
  </si>
  <si>
    <t>17.2.2</t>
  </si>
  <si>
    <t>hormone metabolism.auxin.signal transduction</t>
  </si>
  <si>
    <t>17.2.3</t>
  </si>
  <si>
    <t>hormone metabolism.auxin.induced-regulated-responsive-activated</t>
  </si>
  <si>
    <t>17.3</t>
  </si>
  <si>
    <t>hormone metabolism.brassinosteroid</t>
  </si>
  <si>
    <t>17.3.1</t>
  </si>
  <si>
    <t>hormone metabolism.brassinosteroid.synthesis-degradation</t>
  </si>
  <si>
    <t>17.3.1.1</t>
  </si>
  <si>
    <t>hormone metabolism.brassinosteroid.synthesis-degradation.BRs</t>
  </si>
  <si>
    <t>17.3.1.1.1</t>
  </si>
  <si>
    <t>hormone metabolism.brassinosteroid.synthesis-degradation.BRs.DET2</t>
  </si>
  <si>
    <t>17.3.1.2</t>
  </si>
  <si>
    <t>hormone metabolism.brassinosteroid.synthesis-degradation.sterols</t>
  </si>
  <si>
    <t>0.4346399829660588</t>
  </si>
  <si>
    <t>17.3.1.2.2</t>
  </si>
  <si>
    <t>hormone metabolism.brassinosteroid.synthesis-degradation.sterols.SMT2</t>
  </si>
  <si>
    <t>17.3.1.2.4</t>
  </si>
  <si>
    <t>hormone metabolism.brassinosteroid.synthesis-degradation.sterols.FACKEL</t>
  </si>
  <si>
    <t>17.3.1.2.5</t>
  </si>
  <si>
    <t>hormone metabolism.brassinosteroid.synthesis-degradation.sterols.HYD1</t>
  </si>
  <si>
    <t>17.3.1.2.6</t>
  </si>
  <si>
    <t>hormone metabolism.brassinosteroid.synthesis-degradation.sterols.DWF7</t>
  </si>
  <si>
    <t>17.3.1.2.7</t>
  </si>
  <si>
    <t>hormone metabolism.brassinosteroid.synthesis-degradation.sterols.DWF5</t>
  </si>
  <si>
    <t>17.3.1.2.8</t>
  </si>
  <si>
    <t>hormone metabolism.brassinosteroid.synthesis-degradation.sterols.DWF1</t>
  </si>
  <si>
    <t>17.3.1.2.99</t>
  </si>
  <si>
    <t>hormone metabolism.brassinosteroid.synthesis-degradation.sterols.other</t>
  </si>
  <si>
    <t>17.3.2</t>
  </si>
  <si>
    <t>hormone metabolism.brassinosteroid.signal transduction</t>
  </si>
  <si>
    <t>17.3.2.1</t>
  </si>
  <si>
    <t>hormone metabolism.brassinosteroid.signal transduction.BRI</t>
  </si>
  <si>
    <t>17.3.2.2</t>
  </si>
  <si>
    <t>hormone metabolism.brassinosteroid.signal transduction.BZR</t>
  </si>
  <si>
    <t>0.8905011241379179</t>
  </si>
  <si>
    <t>17.3.2.99</t>
  </si>
  <si>
    <t>hormone metabolism.brassinosteroid.signal transduction.other</t>
  </si>
  <si>
    <t>17.3.3</t>
  </si>
  <si>
    <t>hormone metabolism.brassinosteroid.induced-regulated-responsive-activated</t>
  </si>
  <si>
    <t>17.4</t>
  </si>
  <si>
    <t>hormone metabolism.cytokinin</t>
  </si>
  <si>
    <t>17.4.1</t>
  </si>
  <si>
    <t>hormone metabolism.cytokinin.synthesis-degradation</t>
  </si>
  <si>
    <t>0.9065683400412483</t>
  </si>
  <si>
    <t>17.4.2</t>
  </si>
  <si>
    <t>hormone metabolism.cytokinin.signal transduction</t>
  </si>
  <si>
    <t>17.5</t>
  </si>
  <si>
    <t>hormone metabolism.ethylene</t>
  </si>
  <si>
    <t>17.5.1</t>
  </si>
  <si>
    <t>hormone metabolism.ethylene.synthesis-degradation</t>
  </si>
  <si>
    <t>17.5.1.1</t>
  </si>
  <si>
    <t>hormone metabolism.ethylene.synthesis-degradation.1-aminocyclopropane-1-carboxylate synthase</t>
  </si>
  <si>
    <t>17.5.2</t>
  </si>
  <si>
    <t>hormone metabolism.ethylene.signal transduction</t>
  </si>
  <si>
    <t>0.5620784282763187</t>
  </si>
  <si>
    <t>17.5.3</t>
  </si>
  <si>
    <t>hormone metabolism.ethylene.induced-regulated-responsive-activated</t>
  </si>
  <si>
    <t>17.6</t>
  </si>
  <si>
    <t>hormone metabolism.gibberelin</t>
  </si>
  <si>
    <t>0.84186962899919</t>
  </si>
  <si>
    <t>17.6.1</t>
  </si>
  <si>
    <t>hormone metabolism.gibberelin.synthesis-degradation</t>
  </si>
  <si>
    <t>17.6.1.1</t>
  </si>
  <si>
    <t>hormone metabolism.gibberelin.synthesis-degradation.copalyl diphosphate synthase</t>
  </si>
  <si>
    <t>0.5333309656737464</t>
  </si>
  <si>
    <t>17.6.1.11</t>
  </si>
  <si>
    <t>hormone metabolism.gibberelin.synthesis-degradation.GA20 oxidase</t>
  </si>
  <si>
    <t>17.6.1.13</t>
  </si>
  <si>
    <t>hormone metabolism.gibberelin.synthesis-degradation.GA2 oxidase</t>
  </si>
  <si>
    <t>17.6.1.2</t>
  </si>
  <si>
    <t>hormone metabolism.gibberelin.synthesis-degradation.ent-kaurene synthase</t>
  </si>
  <si>
    <t>17.6.2</t>
  </si>
  <si>
    <t>hormone metabolism.gibberelin.signal transduction</t>
  </si>
  <si>
    <t>17.6.3</t>
  </si>
  <si>
    <t>hormone metabolism.gibberelin.induced-regulated-responsive-activated</t>
  </si>
  <si>
    <t>17.7</t>
  </si>
  <si>
    <t>hormone metabolism.jasmonate</t>
  </si>
  <si>
    <t>0.17933145786633087</t>
  </si>
  <si>
    <t>17.7.1</t>
  </si>
  <si>
    <t>hormone metabolism.jasmonate.synthesis-degradation</t>
  </si>
  <si>
    <t>0.06981716401682414</t>
  </si>
  <si>
    <t>17.7.1.2</t>
  </si>
  <si>
    <t>hormone metabolism.jasmonate.synthesis-degradation.lipoxygenase</t>
  </si>
  <si>
    <t>17.7.1.3</t>
  </si>
  <si>
    <t>hormone metabolism.jasmonate.synthesis-degradation.allene oxidase synthase</t>
  </si>
  <si>
    <t>17.7.1.4</t>
  </si>
  <si>
    <t>hormone metabolism.jasmonate.synthesis-degradation.allene oxidase cyclase</t>
  </si>
  <si>
    <t>17.7.1.5</t>
  </si>
  <si>
    <t>hormone metabolism.jasmonate.synthesis-degradation.12-Oxo-PDA-reductase</t>
  </si>
  <si>
    <t>0.265450639669718</t>
  </si>
  <si>
    <t>17.7.2</t>
  </si>
  <si>
    <t>hormone metabolism.jasmonate.signal transduction</t>
  </si>
  <si>
    <t>17.7.3</t>
  </si>
  <si>
    <t>hormone metabolism.jasmonate.induced-regulated-responsive-activated</t>
  </si>
  <si>
    <t>17.8</t>
  </si>
  <si>
    <t>hormone metabolism.salicylic acid</t>
  </si>
  <si>
    <t>17.8.1</t>
  </si>
  <si>
    <t>hormone metabolism.salicylic acid.synthesis-degradation</t>
  </si>
  <si>
    <t>17.8.1.1</t>
  </si>
  <si>
    <t>hormone metabolism.salicylic acid.synthesis-degradation.synthesis</t>
  </si>
  <si>
    <t>0.7438023490835592</t>
  </si>
  <si>
    <t>17.8.1.1.4</t>
  </si>
  <si>
    <t>hormone metabolism.salicylic acid.synthesis-degradation.synthesis.SA glucosyltransferase ether bond making SAG</t>
  </si>
  <si>
    <t>18</t>
  </si>
  <si>
    <t>Co-factor and vitamine metabolism</t>
  </si>
  <si>
    <t>18.1</t>
  </si>
  <si>
    <t>Co-factor and vitamine metabolism.molybdenum cofactor</t>
  </si>
  <si>
    <t>18.1.1</t>
  </si>
  <si>
    <t>Co-factor and vitamine metabolism.molybdenum cofactor.gephyrin</t>
  </si>
  <si>
    <t>18.11</t>
  </si>
  <si>
    <t>Co-factor and vitamine metabolism.lipoic acid</t>
  </si>
  <si>
    <t>18.13</t>
  </si>
  <si>
    <t>Co-factor and vitamine metabolism.isochorismatase</t>
  </si>
  <si>
    <t>18.2</t>
  </si>
  <si>
    <t>Co-factor and vitamine metabolism.thiamine</t>
  </si>
  <si>
    <t>18.2.1</t>
  </si>
  <si>
    <t>Co-factor and vitamine metabolism.thiamine.thiamine diphosphokinase</t>
  </si>
  <si>
    <t>18.2.2</t>
  </si>
  <si>
    <t>Co-factor and vitamine metabolism.thiamine.hydroxymethylpyrimidine kinase</t>
  </si>
  <si>
    <t>18.3</t>
  </si>
  <si>
    <t>Co-factor and vitamine metabolism.riboflavin</t>
  </si>
  <si>
    <t>0.770215397467705</t>
  </si>
  <si>
    <t>18.3.1</t>
  </si>
  <si>
    <t>Co-factor and vitamine metabolism.riboflavin.GTP cyclohydrolase II</t>
  </si>
  <si>
    <t>0.9529278046614807</t>
  </si>
  <si>
    <t>18.3.2</t>
  </si>
  <si>
    <t>Co-factor and vitamine metabolism.riboflavin.riboflavin synthase</t>
  </si>
  <si>
    <t>18.4</t>
  </si>
  <si>
    <t>Co-factor and vitamine metabolism.pantothenate</t>
  </si>
  <si>
    <t>0.8350489954349148</t>
  </si>
  <si>
    <t>18.4.2</t>
  </si>
  <si>
    <t>Co-factor and vitamine metabolism.pantothenate.3-methyl-2-oxobutanoate hydroxymethyltransferase (KPHMT,PANB)</t>
  </si>
  <si>
    <t>18.4.4</t>
  </si>
  <si>
    <t>Co-factor and vitamine metabolism.pantothenate.pantoate beta-alanine ligase (PANC, pantothenate synthetase)</t>
  </si>
  <si>
    <t>0.861786860711496</t>
  </si>
  <si>
    <t>18.4.5</t>
  </si>
  <si>
    <t>Co-factor and vitamine metabolism.pantothenate.pantothenate kinase (PANK)</t>
  </si>
  <si>
    <t>18.4.8</t>
  </si>
  <si>
    <t>Co-factor and vitamine metabolism.pantothenate.pantetheine-phosphate adenylyltransferase  (PPAT)</t>
  </si>
  <si>
    <t>18.5</t>
  </si>
  <si>
    <t>Co-factor and vitamine metabolism.folate &amp; vitamine K</t>
  </si>
  <si>
    <t>18.5.2</t>
  </si>
  <si>
    <t>Co-factor and vitamine metabolism.folate &amp; vitamine K.vitamine K</t>
  </si>
  <si>
    <t>18.5.2.1</t>
  </si>
  <si>
    <t>Co-factor and vitamine metabolism.folate &amp; vitamine K.vitamine K.isochorismate synthase</t>
  </si>
  <si>
    <t>18.5.2.8</t>
  </si>
  <si>
    <t>Co-factor and vitamine metabolism.folate &amp; vitamine K.vitamine K.2-phytyl-1,4-naphthoquinone methyltransferase</t>
  </si>
  <si>
    <t>0.7785472225265658</t>
  </si>
  <si>
    <t>18.5.2.8.1</t>
  </si>
  <si>
    <t>Co-factor and vitamine metabolism.folate &amp; vitamine K.vitamine K.2-phytyl-1,4-naphthoquinone methyltransferase.PHYLLO</t>
  </si>
  <si>
    <t>18.6</t>
  </si>
  <si>
    <t>Co-factor and vitamine metabolism.biotin</t>
  </si>
  <si>
    <t>18.6.1</t>
  </si>
  <si>
    <t>Co-factor and vitamine metabolism.biotin.biotin synthase</t>
  </si>
  <si>
    <t>18.7</t>
  </si>
  <si>
    <t>Co-factor and vitamine metabolism.iron-sulphur clusters</t>
  </si>
  <si>
    <t>18.8</t>
  </si>
  <si>
    <t>Co-factor and vitamine metabolism.ubiquinone</t>
  </si>
  <si>
    <t>18.8.1</t>
  </si>
  <si>
    <t>Co-factor and vitamine metabolism.ubiquinone.hexaprenyldihydroxybenzoate methyltransferase</t>
  </si>
  <si>
    <t>19</t>
  </si>
  <si>
    <t>tetrapyrrole synthesis</t>
  </si>
  <si>
    <t>19.1</t>
  </si>
  <si>
    <t>tetrapyrrole synthesis.glu-tRNA synthetase</t>
  </si>
  <si>
    <t>19.10</t>
  </si>
  <si>
    <t>tetrapyrrole synthesis.magnesium chelatase</t>
  </si>
  <si>
    <t>19.11</t>
  </si>
  <si>
    <t>tetrapyrrole synthesis.magnesium protoporphyrin IX methyltransferase</t>
  </si>
  <si>
    <t>19.12</t>
  </si>
  <si>
    <t>tetrapyrrole synthesis.magnesium-protoporphyrin IX monomethyl ester (oxidative) cyclase</t>
  </si>
  <si>
    <t>19.13</t>
  </si>
  <si>
    <t>tetrapyrrole synthesis.divinyl chlorophyllide-a 8-vinyl-reductase</t>
  </si>
  <si>
    <t>19.14</t>
  </si>
  <si>
    <t>tetrapyrrole synthesis.protochlorophyllide reductase</t>
  </si>
  <si>
    <t>19.15</t>
  </si>
  <si>
    <t>tetrapyrrole synthesis.chlorophyll synthase</t>
  </si>
  <si>
    <t>19.16</t>
  </si>
  <si>
    <t>tetrapyrrole synthesis.chlorophyll b synthase</t>
  </si>
  <si>
    <t>19.2</t>
  </si>
  <si>
    <t>tetrapyrrole synthesis.glu-tRNA reductase</t>
  </si>
  <si>
    <t>19.20</t>
  </si>
  <si>
    <t>tetrapyrrole synthesis.ferrochelatase</t>
  </si>
  <si>
    <t>0.976570136981589</t>
  </si>
  <si>
    <t>19.21</t>
  </si>
  <si>
    <t>tetrapyrrole synthesis.heme oxygenase</t>
  </si>
  <si>
    <t>19.3</t>
  </si>
  <si>
    <t>tetrapyrrole synthesis.GSA</t>
  </si>
  <si>
    <t>19.30</t>
  </si>
  <si>
    <t>tetrapyrrole synthesis.uroporphyrin-III C-methyltransferase</t>
  </si>
  <si>
    <t>19.32</t>
  </si>
  <si>
    <t>tetrapyrrole synthesis.sirohydrochlorin ferrochelatase</t>
  </si>
  <si>
    <t>19.4</t>
  </si>
  <si>
    <t>tetrapyrrole synthesis.ALA dehydratase</t>
  </si>
  <si>
    <t>19.40</t>
  </si>
  <si>
    <t>tetrapyrrole synthesis.regulation</t>
  </si>
  <si>
    <t>19.5</t>
  </si>
  <si>
    <t>tetrapyrrole synthesis.porphobilinogen deaminase</t>
  </si>
  <si>
    <t>19.6</t>
  </si>
  <si>
    <t>tetrapyrrole synthesis.uroporphyrinogen III synthase</t>
  </si>
  <si>
    <t>19.7</t>
  </si>
  <si>
    <t>tetrapyrrole synthesis.uroporphyrinogen decarboxylase</t>
  </si>
  <si>
    <t>19.8</t>
  </si>
  <si>
    <t>tetrapyrrole synthesis.coproporphyrinogen III oxidase</t>
  </si>
  <si>
    <t>19.9</t>
  </si>
  <si>
    <t>tetrapyrrole synthesis.protoporphyrin IX oxidase</t>
  </si>
  <si>
    <t>0.917851393536078</t>
  </si>
  <si>
    <t>19.99</t>
  </si>
  <si>
    <t>tetrapyrrole synthesis.unspecified</t>
  </si>
  <si>
    <t>2</t>
  </si>
  <si>
    <t>major CHO metabolism</t>
  </si>
  <si>
    <t>0.9233716639610206</t>
  </si>
  <si>
    <t>2.1</t>
  </si>
  <si>
    <t>major CHO metabolism.synthesis</t>
  </si>
  <si>
    <t>2.1.1</t>
  </si>
  <si>
    <t>major CHO metabolism.synthesis.sucrose</t>
  </si>
  <si>
    <t>0.6887807019469605</t>
  </si>
  <si>
    <t>2.1.1.1</t>
  </si>
  <si>
    <t>major CHO metabolism.synthesis.sucrose.SPS</t>
  </si>
  <si>
    <t>2.1.1.2</t>
  </si>
  <si>
    <t>major CHO metabolism.synthesis.sucrose.SPP</t>
  </si>
  <si>
    <t>2.1.2</t>
  </si>
  <si>
    <t>major CHO metabolism.synthesis.starch</t>
  </si>
  <si>
    <t>2.1.2.1</t>
  </si>
  <si>
    <t>major CHO metabolism.synthesis.starch.AGPase</t>
  </si>
  <si>
    <t>2.1.2.2</t>
  </si>
  <si>
    <t>major CHO metabolism.synthesis.starch.starch synthase</t>
  </si>
  <si>
    <t>2.1.2.3</t>
  </si>
  <si>
    <t>major CHO metabolism.synthesis.starch.starch branching</t>
  </si>
  <si>
    <t>2.1.2.4</t>
  </si>
  <si>
    <t>major CHO metabolism.synthesis.starch.debranching</t>
  </si>
  <si>
    <t>2.1.2.5</t>
  </si>
  <si>
    <t>major CHO metabolism.synthesis.starch.transporter</t>
  </si>
  <si>
    <t>2.1.2.60</t>
  </si>
  <si>
    <t>major CHO metabolism.synthesis.starch.ADP Glucose Phosphorylase</t>
  </si>
  <si>
    <t>2.2</t>
  </si>
  <si>
    <t>major CHO metabolism.degradation</t>
  </si>
  <si>
    <t>2.2.1</t>
  </si>
  <si>
    <t>major CHO metabolism.degradation.sucrose</t>
  </si>
  <si>
    <t>2.2.1.1</t>
  </si>
  <si>
    <t>major CHO metabolism.degradation.sucrose.fructokinase</t>
  </si>
  <si>
    <t>2.2.1.3</t>
  </si>
  <si>
    <t>major CHO metabolism.degradation.sucrose.invertases</t>
  </si>
  <si>
    <t>2.2.1.3.1</t>
  </si>
  <si>
    <t>major CHO metabolism.degradation.sucrose.invertases.neutral</t>
  </si>
  <si>
    <t>0.8616245525020902</t>
  </si>
  <si>
    <t>2.2.1.3.2</t>
  </si>
  <si>
    <t>major CHO metabolism.degradation.sucrose.invertases.cell wall</t>
  </si>
  <si>
    <t>2.2.1.3.3</t>
  </si>
  <si>
    <t>major CHO metabolism.degradation.sucrose.invertases.vacuolar</t>
  </si>
  <si>
    <t>2.2.1.4</t>
  </si>
  <si>
    <t>major CHO metabolism.degradation.sucrose.hexokinase</t>
  </si>
  <si>
    <t>2.2.1.5</t>
  </si>
  <si>
    <t>major CHO metabolism.degradation.sucrose.Susy</t>
  </si>
  <si>
    <t>2.2.1.99</t>
  </si>
  <si>
    <t>major CHO metabolism.degradation.sucrose.misc</t>
  </si>
  <si>
    <t>2.2.2</t>
  </si>
  <si>
    <t>major CHO metabolism.degradation.starch</t>
  </si>
  <si>
    <t>2.2.2.1</t>
  </si>
  <si>
    <t>major CHO metabolism.degradation.starch.starch cleavage</t>
  </si>
  <si>
    <t>2.2.2.1.1</t>
  </si>
  <si>
    <t>major CHO metabolism.degradation.starch.starch cleavage.alpha amylase</t>
  </si>
  <si>
    <t>2.2.2.1.2</t>
  </si>
  <si>
    <t>major CHO metabolism.degradation.starch.starch cleavage.beta amylase</t>
  </si>
  <si>
    <t>0.8971223693085155</t>
  </si>
  <si>
    <t>2.2.2.2</t>
  </si>
  <si>
    <t>major CHO metabolism.degradation.starch.starch phosphorylase</t>
  </si>
  <si>
    <t>2.2.2.3</t>
  </si>
  <si>
    <t>major CHO metabolism.degradation.starch.glucan water dikinase</t>
  </si>
  <si>
    <t>2.2.2.4</t>
  </si>
  <si>
    <t>major CHO metabolism.degradation.starch.D enzyme</t>
  </si>
  <si>
    <t>2.2.2.6</t>
  </si>
  <si>
    <t>major CHO metabolism.degradation.starch.transporter</t>
  </si>
  <si>
    <t>0.8718991910157146</t>
  </si>
  <si>
    <t>2.2.2.9</t>
  </si>
  <si>
    <t>major CHO metabolism.degradation.starch.limit dextrinase/ pullulanase</t>
  </si>
  <si>
    <t>20</t>
  </si>
  <si>
    <t>stress</t>
  </si>
  <si>
    <t>0.06973577310196516</t>
  </si>
  <si>
    <t>20.1</t>
  </si>
  <si>
    <t>stress.biotic</t>
  </si>
  <si>
    <t>1.1039784225494453E-4</t>
  </si>
  <si>
    <t>20.1.1</t>
  </si>
  <si>
    <t>stress.biotic.respiratory burst</t>
  </si>
  <si>
    <t>20.1.2</t>
  </si>
  <si>
    <t>stress.biotic.receptors</t>
  </si>
  <si>
    <t>20.1.3</t>
  </si>
  <si>
    <t>stress.biotic.signalling</t>
  </si>
  <si>
    <t>20.1.3.1</t>
  </si>
  <si>
    <t>stress.biotic.signalling.MLO-like</t>
  </si>
  <si>
    <t>20.1.5</t>
  </si>
  <si>
    <t>stress.biotic.regulation of transcription</t>
  </si>
  <si>
    <t>20.1.7</t>
  </si>
  <si>
    <t>stress.biotic.PR-proteins</t>
  </si>
  <si>
    <t>0.2129585901970407</t>
  </si>
  <si>
    <t>20.1.7.6</t>
  </si>
  <si>
    <t>stress.biotic.PR-proteins.proteinase inhibitors</t>
  </si>
  <si>
    <t>20.1.7.6.1</t>
  </si>
  <si>
    <t>stress.biotic.PR-proteins.proteinase inhibitors.trypsin inhibitor</t>
  </si>
  <si>
    <t>20.2</t>
  </si>
  <si>
    <t>stress.abiotic</t>
  </si>
  <si>
    <t>20.2.1</t>
  </si>
  <si>
    <t>stress.abiotic.heat</t>
  </si>
  <si>
    <t>20.2.2</t>
  </si>
  <si>
    <t>stress.abiotic.cold</t>
  </si>
  <si>
    <t>20.2.3</t>
  </si>
  <si>
    <t>stress.abiotic.drought/salt</t>
  </si>
  <si>
    <t>20.2.4</t>
  </si>
  <si>
    <t>stress.abiotic.touch/wounding</t>
  </si>
  <si>
    <t>20.2.5</t>
  </si>
  <si>
    <t>stress.abiotic.light</t>
  </si>
  <si>
    <t>20.2.99</t>
  </si>
  <si>
    <t>stress.abiotic.unspecified</t>
  </si>
  <si>
    <t>21</t>
  </si>
  <si>
    <t>redox</t>
  </si>
  <si>
    <t>21.1</t>
  </si>
  <si>
    <t>redox.thioredoxin</t>
  </si>
  <si>
    <t>0.6152415547087958</t>
  </si>
  <si>
    <t>21.1.1</t>
  </si>
  <si>
    <t>redox.thioredoxin.PDIL</t>
  </si>
  <si>
    <t>21.2</t>
  </si>
  <si>
    <t>redox.ascorbate and glutathione</t>
  </si>
  <si>
    <t>21.2.1</t>
  </si>
  <si>
    <t>redox.ascorbate and glutathione.ascorbate</t>
  </si>
  <si>
    <t>21.2.1.2</t>
  </si>
  <si>
    <t>redox.ascorbate and glutathione.ascorbate.GDP-L-galactose-hexose-1-phosphate guanyltransferase</t>
  </si>
  <si>
    <t>21.2.1.4</t>
  </si>
  <si>
    <t>redox.ascorbate and glutathione.ascorbate.L-galactose dehydrogenase</t>
  </si>
  <si>
    <t>21.2.1.5</t>
  </si>
  <si>
    <t>redox.ascorbate and glutathione.ascorbate.L-Galactono-1,4-lactone dehydrogenase</t>
  </si>
  <si>
    <t>21.2.2</t>
  </si>
  <si>
    <t>redox.ascorbate and glutathione.glutathione</t>
  </si>
  <si>
    <t>21.3</t>
  </si>
  <si>
    <t>redox.heme</t>
  </si>
  <si>
    <t>21.4</t>
  </si>
  <si>
    <t>redox.glutaredoxins</t>
  </si>
  <si>
    <t>21.5</t>
  </si>
  <si>
    <t>redox.peroxiredoxin</t>
  </si>
  <si>
    <t>21.5.1</t>
  </si>
  <si>
    <t>redox.peroxiredoxin.BAS1</t>
  </si>
  <si>
    <t>21.6</t>
  </si>
  <si>
    <t>redox.dismutases and catalases</t>
  </si>
  <si>
    <t>21.99</t>
  </si>
  <si>
    <t>redox.misc</t>
  </si>
  <si>
    <t>22</t>
  </si>
  <si>
    <t>polyamine metabolism</t>
  </si>
  <si>
    <t>22.1</t>
  </si>
  <si>
    <t>polyamine metabolism.synthesis</t>
  </si>
  <si>
    <t>22.1.2</t>
  </si>
  <si>
    <t>polyamine metabolism.synthesis.SAM decarboxylase</t>
  </si>
  <si>
    <t>22.1.3</t>
  </si>
  <si>
    <t>polyamine metabolism.synthesis.arginine decarboxylase</t>
  </si>
  <si>
    <t>22.1.5</t>
  </si>
  <si>
    <t>polyamine metabolism.synthesis.N-carbamoylputrescine amidohydrolase</t>
  </si>
  <si>
    <t>22.1.6</t>
  </si>
  <si>
    <t>polyamine metabolism.synthesis.spermidine synthase</t>
  </si>
  <si>
    <t>22.1.7</t>
  </si>
  <si>
    <t>polyamine metabolism.synthesis.spermine synthase</t>
  </si>
  <si>
    <t>0.6456104247728275</t>
  </si>
  <si>
    <t>22.2</t>
  </si>
  <si>
    <t>polyamine metabolism.degradation</t>
  </si>
  <si>
    <t>22.2.1</t>
  </si>
  <si>
    <t>polyamine metabolism.degradation.polyamin oxidase</t>
  </si>
  <si>
    <t>23</t>
  </si>
  <si>
    <t>nucleotide metabolism</t>
  </si>
  <si>
    <t>23.1</t>
  </si>
  <si>
    <t>nucleotide metabolism.synthesis</t>
  </si>
  <si>
    <t>23.1.1</t>
  </si>
  <si>
    <t>nucleotide metabolism.synthesis.pyrimidine</t>
  </si>
  <si>
    <t>23.1.1.1</t>
  </si>
  <si>
    <t>nucleotide metabolism.synthesis.pyrimidine.carbamoyl phosphate synthetase</t>
  </si>
  <si>
    <t>0.956994321317001</t>
  </si>
  <si>
    <t>23.1.1.10</t>
  </si>
  <si>
    <t>nucleotide metabolism.synthesis.pyrimidine.CTP synthetase</t>
  </si>
  <si>
    <t>23.1.1.2</t>
  </si>
  <si>
    <t>nucleotide metabolism.synthesis.pyrimidine.aspartate transcarbamoylase</t>
  </si>
  <si>
    <t>0.9320373573305782</t>
  </si>
  <si>
    <t>23.1.1.4</t>
  </si>
  <si>
    <t>nucleotide metabolism.synthesis.pyrimidine.dihydroorotate dehydrogenase</t>
  </si>
  <si>
    <t>23.1.1.5</t>
  </si>
  <si>
    <t>nucleotide metabolism.synthesis.pyrimidine.orotate phosphoribosyltransferase</t>
  </si>
  <si>
    <t>0.9000300790896807</t>
  </si>
  <si>
    <t>23.1.2</t>
  </si>
  <si>
    <t>nucleotide metabolism.synthesis.purine</t>
  </si>
  <si>
    <t>23.1.2.1</t>
  </si>
  <si>
    <t>nucleotide metabolism.synthesis.purine.amidophosphoribosyltransferase</t>
  </si>
  <si>
    <t>23.1.2.20</t>
  </si>
  <si>
    <t>nucleotide metabolism.synthesis.purine.adenylosuccinate synthase</t>
  </si>
  <si>
    <t>23.1.2.3</t>
  </si>
  <si>
    <t>nucleotide metabolism.synthesis.purine.GAR transformylase</t>
  </si>
  <si>
    <t>23.1.2.30</t>
  </si>
  <si>
    <t>nucleotide metabolism.synthesis.purine.IMP dehydrogenase</t>
  </si>
  <si>
    <t>23.1.2.31</t>
  </si>
  <si>
    <t>nucleotide metabolism.synthesis.purine.GMP synthetase</t>
  </si>
  <si>
    <t>23.1.2.4</t>
  </si>
  <si>
    <t>nucleotide metabolism.synthesis.purine.FGAR amidotransferase</t>
  </si>
  <si>
    <t>23.1.2.6</t>
  </si>
  <si>
    <t>nucleotide metabolism.synthesis.purine.AIR carboxylase</t>
  </si>
  <si>
    <t>23.1.2.7</t>
  </si>
  <si>
    <t>nucleotide metabolism.synthesis.purine.SAICAR synthetase</t>
  </si>
  <si>
    <t>23.1.2.8</t>
  </si>
  <si>
    <t>nucleotide metabolism.synthesis.purine.SAICAR lyase</t>
  </si>
  <si>
    <t>23.1.2.9</t>
  </si>
  <si>
    <t>nucleotide metabolism.synthesis.purine.AICAR transformylase</t>
  </si>
  <si>
    <t>23.1.3</t>
  </si>
  <si>
    <t>nucleotide metabolism.synthesis.PRS-PP</t>
  </si>
  <si>
    <t>23.2</t>
  </si>
  <si>
    <t>nucleotide metabolism.degradation</t>
  </si>
  <si>
    <t>23.2.1</t>
  </si>
  <si>
    <t>nucleotide metabolism.degradation.pyrimidine</t>
  </si>
  <si>
    <t>23.2.1.3</t>
  </si>
  <si>
    <t>nucleotide metabolism.degradation.pyrimidine.dihydrouracil dehydrogenase</t>
  </si>
  <si>
    <t>23.2.1.4</t>
  </si>
  <si>
    <t>nucleotide metabolism.degradation.pyrimidine.dihydropyrimidinase</t>
  </si>
  <si>
    <t>23.2.1.5</t>
  </si>
  <si>
    <t>nucleotide metabolism.degradation.pyrimidine.beta-ureidopropionase</t>
  </si>
  <si>
    <t>23.3</t>
  </si>
  <si>
    <t>nucleotide metabolism.salvage</t>
  </si>
  <si>
    <t>0.9630866945740463</t>
  </si>
  <si>
    <t>23.3.1</t>
  </si>
  <si>
    <t>nucleotide metabolism.salvage.phosphoribosyltransferases</t>
  </si>
  <si>
    <t>23.3.1.1</t>
  </si>
  <si>
    <t>nucleotide metabolism.salvage.phosphoribosyltransferases.aprt</t>
  </si>
  <si>
    <t>23.3.1.3</t>
  </si>
  <si>
    <t>nucleotide metabolism.salvage.phosphoribosyltransferases.upp</t>
  </si>
  <si>
    <t>23.3.2</t>
  </si>
  <si>
    <t>nucleotide metabolism.salvage.nucleoside kinases</t>
  </si>
  <si>
    <t>23.3.2.1</t>
  </si>
  <si>
    <t>nucleotide metabolism.salvage.nucleoside kinases.adenosine kinase</t>
  </si>
  <si>
    <t>23.3.2.2</t>
  </si>
  <si>
    <t>nucleotide metabolism.salvage.nucleoside kinases.uridine kinase</t>
  </si>
  <si>
    <t>23.3.2.3</t>
  </si>
  <si>
    <t>nucleotide metabolism.salvage.nucleoside kinases.thymidine kinase</t>
  </si>
  <si>
    <t>23.3.3</t>
  </si>
  <si>
    <t>nucleotide metabolism.salvage.NUDIX hydrolases</t>
  </si>
  <si>
    <t>0.9005217615074542</t>
  </si>
  <si>
    <t>23.4</t>
  </si>
  <si>
    <t>nucleotide metabolism.phosphotransfer and pyrophosphatases</t>
  </si>
  <si>
    <t>23.4.1</t>
  </si>
  <si>
    <t>nucleotide metabolism.phosphotransfer and pyrophosphatases.adenylate kinase</t>
  </si>
  <si>
    <t>23.4.10</t>
  </si>
  <si>
    <t>nucleotide metabolism.phosphotransfer and pyrophosphatases.nucleoside diphosphate kinase</t>
  </si>
  <si>
    <t>23.4.2</t>
  </si>
  <si>
    <t>nucleotide metabolism.phosphotransfer and pyrophosphatases.guanylate kinase</t>
  </si>
  <si>
    <t>23.4.3</t>
  </si>
  <si>
    <t>nucleotide metabolism.phosphotransfer and pyrophosphatases.uridylate kinase</t>
  </si>
  <si>
    <t>23.4.4</t>
  </si>
  <si>
    <t>nucleotide metabolism.phosphotransfer and pyrophosphatases.thymidylate kinase</t>
  </si>
  <si>
    <t>23.4.99</t>
  </si>
  <si>
    <t>nucleotide metabolism.phosphotransfer and pyrophosphatases.misc</t>
  </si>
  <si>
    <t>0.9252033702260583</t>
  </si>
  <si>
    <t>23.5</t>
  </si>
  <si>
    <t>nucleotide metabolism.deoxynucleotide metabolism</t>
  </si>
  <si>
    <t>23.5.2</t>
  </si>
  <si>
    <t>nucleotide metabolism.deoxynucleotide metabolism.pseudouridine synthase</t>
  </si>
  <si>
    <t>23.5.3</t>
  </si>
  <si>
    <t>nucleotide metabolism.deoxynucleotide metabolism.cytosine deaminase</t>
  </si>
  <si>
    <t>23.5.4</t>
  </si>
  <si>
    <t>nucleotide metabolism.deoxynucleotide metabolism.ribonucleoside-diphosphate reductase</t>
  </si>
  <si>
    <t>23.5.5</t>
  </si>
  <si>
    <t>nucleotide metabolism.deoxynucleotide metabolism.dUTP diphosphatase</t>
  </si>
  <si>
    <t>24</t>
  </si>
  <si>
    <t>Biodegradation of Xenobiotics</t>
  </si>
  <si>
    <t>24.1</t>
  </si>
  <si>
    <t>Biodegradation of Xenobiotics.hydroxyacylglutathione hydrolase</t>
  </si>
  <si>
    <t>24.2</t>
  </si>
  <si>
    <t>Biodegradation of Xenobiotics.lactoylglutathione lyase</t>
  </si>
  <si>
    <t>24.3</t>
  </si>
  <si>
    <t>Biodegradation of Xenobiotics.3-hydroxybutyryl-CoA dehydrogenase</t>
  </si>
  <si>
    <t>25</t>
  </si>
  <si>
    <t>C1-metabolism</t>
  </si>
  <si>
    <t>25.1</t>
  </si>
  <si>
    <t>C1-metabolism.glycine hydroxymethyltransferase</t>
  </si>
  <si>
    <t>25.3</t>
  </si>
  <si>
    <t>C1-metabolism.dihydropteridine diphosphokinase</t>
  </si>
  <si>
    <t>25.4</t>
  </si>
  <si>
    <t>C1-metabolism.5-formyltetrahydrofolate cyclo-ligase</t>
  </si>
  <si>
    <t>25.5</t>
  </si>
  <si>
    <t>C1-metabolism.Methylenetetrahydrofolate dehydrogenase &amp; Methenyltetrahydrofolate cyclohydrolase</t>
  </si>
  <si>
    <t>25.6</t>
  </si>
  <si>
    <t>C1-metabolism.methylenetetrahydrofolate reductase</t>
  </si>
  <si>
    <t>25.7</t>
  </si>
  <si>
    <t>C1-metabolism.GTP cyclohydrolase I</t>
  </si>
  <si>
    <t>25.8</t>
  </si>
  <si>
    <t>C1-metabolism.tetrahydrofolate synthase</t>
  </si>
  <si>
    <t>25.9</t>
  </si>
  <si>
    <t>C1-metabolism.dihydroneopterin aldolase</t>
  </si>
  <si>
    <t>26</t>
  </si>
  <si>
    <t>misc</t>
  </si>
  <si>
    <t>0.0011278587700152738</t>
  </si>
  <si>
    <t>26.1</t>
  </si>
  <si>
    <t>misc.misc2</t>
  </si>
  <si>
    <t>26.10</t>
  </si>
  <si>
    <t>misc.cytochrome P450</t>
  </si>
  <si>
    <t>26.11</t>
  </si>
  <si>
    <t>misc.alcohol dehydrogenases</t>
  </si>
  <si>
    <t>26.11.1</t>
  </si>
  <si>
    <t>misc.alcohol dehydrogenases.cinnamyl alcohol dehydrogenase</t>
  </si>
  <si>
    <t>26.12</t>
  </si>
  <si>
    <t>misc.peroxidases</t>
  </si>
  <si>
    <t>26.13</t>
  </si>
  <si>
    <t>misc.acid and other phosphatases</t>
  </si>
  <si>
    <t>0.9565711582501472</t>
  </si>
  <si>
    <t>26.14</t>
  </si>
  <si>
    <t>misc.oxygenases</t>
  </si>
  <si>
    <t>26.16</t>
  </si>
  <si>
    <t>misc.myrosinases-lectin-jacalin</t>
  </si>
  <si>
    <t>26.17</t>
  </si>
  <si>
    <t>misc.dynamin</t>
  </si>
  <si>
    <t>26.18</t>
  </si>
  <si>
    <t>misc.invertase/pectin methylesterase inhibitor family protein</t>
  </si>
  <si>
    <t>26.19</t>
  </si>
  <si>
    <t>misc.plastocyanin-like</t>
  </si>
  <si>
    <t>26.2</t>
  </si>
  <si>
    <t>misc.UDP glucosyl and glucoronyl transferases</t>
  </si>
  <si>
    <t>26.21</t>
  </si>
  <si>
    <t>misc.protease inhibitor/seed storage/lipid transfer protein (LTP) family protein</t>
  </si>
  <si>
    <t>26.22</t>
  </si>
  <si>
    <t>misc.short chain dehydrogenase/reductase (SDR)</t>
  </si>
  <si>
    <t>26.23</t>
  </si>
  <si>
    <t>misc.rhodanese</t>
  </si>
  <si>
    <t>26.24</t>
  </si>
  <si>
    <t>misc.GCN5-related N-acetyltransferase</t>
  </si>
  <si>
    <t>0.9122924099535696</t>
  </si>
  <si>
    <t>26.26</t>
  </si>
  <si>
    <t>misc.aminotransferases</t>
  </si>
  <si>
    <t>26.26.1</t>
  </si>
  <si>
    <t>misc.aminotransferases.aminotransferase class IV family protein</t>
  </si>
  <si>
    <t>26.27</t>
  </si>
  <si>
    <t>misc.calcineurin-like phosphoesterase family protein</t>
  </si>
  <si>
    <t>26.28</t>
  </si>
  <si>
    <t>misc.GDSL-motif lipase</t>
  </si>
  <si>
    <t>26.3</t>
  </si>
  <si>
    <t>misc.gluco-, galacto- and mannosidases</t>
  </si>
  <si>
    <t>26.3.1</t>
  </si>
  <si>
    <t>misc.gluco-, galacto- and mannosidases.alpha-galactosidase</t>
  </si>
  <si>
    <t>26.3.2</t>
  </si>
  <si>
    <t>misc.gluco-, galacto- and mannosidases.beta-galactosidase</t>
  </si>
  <si>
    <t>26.3.3</t>
  </si>
  <si>
    <t>misc.gluco-, galacto- and mannosidases.alpha-mannosidase</t>
  </si>
  <si>
    <t>26.3.4</t>
  </si>
  <si>
    <t>misc.gluco-, galacto- and mannosidases.endoglucanase</t>
  </si>
  <si>
    <t>0.9263294858050088</t>
  </si>
  <si>
    <t>26.30</t>
  </si>
  <si>
    <t>misc. other Ferredoxins and Rieske domain</t>
  </si>
  <si>
    <t>26.31</t>
  </si>
  <si>
    <t>misc.zinc finger</t>
  </si>
  <si>
    <t>26.4</t>
  </si>
  <si>
    <t>misc.beta 1,3 glucan hydrolases</t>
  </si>
  <si>
    <t>26.4.1</t>
  </si>
  <si>
    <t>misc.beta 1,3 glucan hydrolases.glucan endo-1,3-beta-glucosidase</t>
  </si>
  <si>
    <t>0.761906272946846</t>
  </si>
  <si>
    <t>26.5</t>
  </si>
  <si>
    <t>misc.acyl transferases</t>
  </si>
  <si>
    <t>26.6</t>
  </si>
  <si>
    <t>misc.O-methyl transferases</t>
  </si>
  <si>
    <t>26.7</t>
  </si>
  <si>
    <t>misc.oxidases - copper, flavone etc</t>
  </si>
  <si>
    <t>26.8</t>
  </si>
  <si>
    <t>misc.nitrilases, *nitrile lyases, berberine bridge enzymes, reticuline oxidases, troponine reductases</t>
  </si>
  <si>
    <t>0.07565111483473395</t>
  </si>
  <si>
    <t>26.9</t>
  </si>
  <si>
    <t>misc.glutathione S transferases</t>
  </si>
  <si>
    <t>0.31210320465512653</t>
  </si>
  <si>
    <t>27</t>
  </si>
  <si>
    <t>RNA</t>
  </si>
  <si>
    <t>0.2525167916452081</t>
  </si>
  <si>
    <t>27.1</t>
  </si>
  <si>
    <t>RNA.processing</t>
  </si>
  <si>
    <t>27.1.1</t>
  </si>
  <si>
    <t>RNA.processing.splicing</t>
  </si>
  <si>
    <t>27.1.19</t>
  </si>
  <si>
    <t>RNA.processing.ribonucleases</t>
  </si>
  <si>
    <t>27.1.2</t>
  </si>
  <si>
    <t>RNA.processing.RNA helicase</t>
  </si>
  <si>
    <t>0.23626770678273487</t>
  </si>
  <si>
    <t>27.1.20</t>
  </si>
  <si>
    <t>RNA.processing.degradation dicer</t>
  </si>
  <si>
    <t>27.1.21</t>
  </si>
  <si>
    <t>RNA.processing.siRNA methyltransferase</t>
  </si>
  <si>
    <t>27.2</t>
  </si>
  <si>
    <t>RNA.transcription</t>
  </si>
  <si>
    <t>27.3</t>
  </si>
  <si>
    <t>RNA.regulation of transcription</t>
  </si>
  <si>
    <t>27.3.1</t>
  </si>
  <si>
    <t>RNA.regulation of transcription.ABI3/VP1-related B3-domain-containing transcription factor family</t>
  </si>
  <si>
    <t>27.3.10</t>
  </si>
  <si>
    <t>RNA.regulation of transcription.C2C2(Zn) YABBY family</t>
  </si>
  <si>
    <t>27.3.11</t>
  </si>
  <si>
    <t>RNA.regulation of transcription.C2H2 zinc finger family</t>
  </si>
  <si>
    <t>0.9982439486941784</t>
  </si>
  <si>
    <t>27.3.12</t>
  </si>
  <si>
    <t>RNA.regulation of transcription.C3H zinc finger family</t>
  </si>
  <si>
    <t>27.3.13</t>
  </si>
  <si>
    <t>RNA.regulation of transcription.CCAAT box binding factor family, DR1</t>
  </si>
  <si>
    <t>27.3.14</t>
  </si>
  <si>
    <t>RNA.regulation of transcription.CCAAT box binding factor family, HAP2</t>
  </si>
  <si>
    <t>0.9442171025850861</t>
  </si>
  <si>
    <t>27.3.15</t>
  </si>
  <si>
    <t>RNA.regulation of transcription.CCAAT box binding factor family, HAP3</t>
  </si>
  <si>
    <t>27.3.16</t>
  </si>
  <si>
    <t>RNA.regulation of transcription.CCAAT box binding factor family, HAP5</t>
  </si>
  <si>
    <t>27.3.17</t>
  </si>
  <si>
    <t>RNA.regulation of transcription.CPP(Zn),CPP1-related transcription factor family</t>
  </si>
  <si>
    <t>27.3.18</t>
  </si>
  <si>
    <t>RNA.regulation of transcription.E2F/DP transcription factor family</t>
  </si>
  <si>
    <t>27.3.19</t>
  </si>
  <si>
    <t>RNA.regulation of transcription.EIN3-like(EIL) transcription factor family</t>
  </si>
  <si>
    <t>27.3.2</t>
  </si>
  <si>
    <t>RNA.regulation of transcription.Alfin-like</t>
  </si>
  <si>
    <t>27.3.20</t>
  </si>
  <si>
    <t>RNA.regulation of transcription.G2-like transcription factor family, GARP</t>
  </si>
  <si>
    <t>27.3.21</t>
  </si>
  <si>
    <t>RNA.regulation of transcription.GRAS transcription factor family</t>
  </si>
  <si>
    <t>0.9728609873482259</t>
  </si>
  <si>
    <t>27.3.22</t>
  </si>
  <si>
    <t>RNA.regulation of transcription.HB,Homeobox transcription factor family</t>
  </si>
  <si>
    <t>27.3.23</t>
  </si>
  <si>
    <t>RNA.regulation of transcription.HSF,Heat-shock transcription factor family</t>
  </si>
  <si>
    <t>27.3.24</t>
  </si>
  <si>
    <t>RNA.regulation of transcription.MADS box transcription factor family</t>
  </si>
  <si>
    <t>27.3.25</t>
  </si>
  <si>
    <t>RNA.regulation of transcription.MYB domain transcription factor family</t>
  </si>
  <si>
    <t>27.3.26</t>
  </si>
  <si>
    <t>RNA.regulation of transcription.MYB-related transcription factor family</t>
  </si>
  <si>
    <t>27.3.27</t>
  </si>
  <si>
    <t>RNA.regulation of transcription.NAC domain transcription factor family</t>
  </si>
  <si>
    <t>27.3.29</t>
  </si>
  <si>
    <t>RNA.regulation of transcription.TCP transcription factor family</t>
  </si>
  <si>
    <t>27.3.3</t>
  </si>
  <si>
    <t>RNA.regulation of transcription.AP2/EREBP, APETALA2/Ethylene-responsive element binding protein family</t>
  </si>
  <si>
    <t>27.3.30</t>
  </si>
  <si>
    <t>RNA.regulation of transcription.Trihelix, Triple-Helix transcription factor family</t>
  </si>
  <si>
    <t>27.3.31</t>
  </si>
  <si>
    <t>RNA.regulation of transcription.TUB transcription factor family</t>
  </si>
  <si>
    <t>27.3.32</t>
  </si>
  <si>
    <t>RNA.regulation of transcription.WRKY domain transcription factor family</t>
  </si>
  <si>
    <t>27.3.34</t>
  </si>
  <si>
    <t>RNA.regulation of transcription.Orphan family</t>
  </si>
  <si>
    <t>27.3.35</t>
  </si>
  <si>
    <t>RNA.regulation of transcription.bZIP transcription factor family</t>
  </si>
  <si>
    <t>27.3.36</t>
  </si>
  <si>
    <t>RNA.regulation of transcription.Argonaute</t>
  </si>
  <si>
    <t>27.3.37</t>
  </si>
  <si>
    <t>RNA.regulation of transcription.AS2,Lateral Organ Boundaries Gene Family</t>
  </si>
  <si>
    <t>27.3.38</t>
  </si>
  <si>
    <t>RNA.regulation of transcription.AT-rich interaction domain containing transcription factor family</t>
  </si>
  <si>
    <t>27.3.39</t>
  </si>
  <si>
    <t>RNA.regulation of transcription.AtSR Transcription Factor family</t>
  </si>
  <si>
    <t>27.3.4</t>
  </si>
  <si>
    <t>RNA.regulation of transcription.ARF, Auxin Response Factor family</t>
  </si>
  <si>
    <t>27.3.40</t>
  </si>
  <si>
    <t>RNA.regulation of transcription.Aux/IAA family</t>
  </si>
  <si>
    <t>27.3.41</t>
  </si>
  <si>
    <t>RNA.regulation of transcription.B3 transcription factor family</t>
  </si>
  <si>
    <t>27.3.42</t>
  </si>
  <si>
    <t>RNA.regulation of transcription.Bromodomain proteins</t>
  </si>
  <si>
    <t>27.3.44</t>
  </si>
  <si>
    <t>RNA.regulation of transcription.Chromatin Remodeling Factors</t>
  </si>
  <si>
    <t>27.3.46</t>
  </si>
  <si>
    <t>RNA.regulation of transcription.DNA methyltransferases</t>
  </si>
  <si>
    <t>27.3.47</t>
  </si>
  <si>
    <t>RNA.regulation of transcription.ELF3</t>
  </si>
  <si>
    <t>27.3.48</t>
  </si>
  <si>
    <t>RNA.regulation of transcription.FHA transcription factor</t>
  </si>
  <si>
    <t>27.3.49</t>
  </si>
  <si>
    <t>RNA.regulation of transcription.GeBP like</t>
  </si>
  <si>
    <t>27.3.5</t>
  </si>
  <si>
    <t>RNA.regulation of transcription.ARR</t>
  </si>
  <si>
    <t>27.3.50</t>
  </si>
  <si>
    <t>RNA.regulation of transcription.General Transcription</t>
  </si>
  <si>
    <t>27.3.51</t>
  </si>
  <si>
    <t>RNA.regulation of transcription.General Transcription, TBP-binding protein</t>
  </si>
  <si>
    <t>27.3.52</t>
  </si>
  <si>
    <t>RNA.regulation of transcription.Global transcription factor group</t>
  </si>
  <si>
    <t>27.3.53</t>
  </si>
  <si>
    <t>RNA.regulation of transcription.High mobility group (HMG) family</t>
  </si>
  <si>
    <t>27.3.54</t>
  </si>
  <si>
    <t>RNA.regulation of transcription.Histone acetyltransferases</t>
  </si>
  <si>
    <t>27.3.55</t>
  </si>
  <si>
    <t>RNA.regulation of transcription.HDA</t>
  </si>
  <si>
    <t>27.3.57</t>
  </si>
  <si>
    <t>RNA.regulation of transcription.JUMONJI family</t>
  </si>
  <si>
    <t>27.3.58</t>
  </si>
  <si>
    <t>RNA.regulation of transcription.LUG</t>
  </si>
  <si>
    <t>0.8466323790510146</t>
  </si>
  <si>
    <t>27.3.59</t>
  </si>
  <si>
    <t>RNA.regulation of transcription.Methyl binding domain proteins</t>
  </si>
  <si>
    <t>27.3.6</t>
  </si>
  <si>
    <t>RNA.regulation of transcription.bHLH,Basic Helix-Loop-Helix family</t>
  </si>
  <si>
    <t>27.3.60</t>
  </si>
  <si>
    <t>RNA.regulation of transcription.NIN-like bZIP-related family</t>
  </si>
  <si>
    <t>27.3.62</t>
  </si>
  <si>
    <t>RNA.regulation of transcription.Nucleosome/chromatin assembly factor group</t>
  </si>
  <si>
    <t>27.3.63</t>
  </si>
  <si>
    <t>RNA.regulation of transcription.PHD finger transcription factor</t>
  </si>
  <si>
    <t>27.3.64</t>
  </si>
  <si>
    <t>RNA.regulation of transcription.PHOR1</t>
  </si>
  <si>
    <t>0.029885020322893936</t>
  </si>
  <si>
    <t>27.3.65</t>
  </si>
  <si>
    <t>RNA.regulation of transcription.Polycomb Group (PcG)</t>
  </si>
  <si>
    <t>27.3.66</t>
  </si>
  <si>
    <t>RNA.regulation of transcription.Psudo ARR transcription factor family</t>
  </si>
  <si>
    <t>27.3.67</t>
  </si>
  <si>
    <t>RNA.regulation of transcription.putative transcription regulator</t>
  </si>
  <si>
    <t>27.3.68</t>
  </si>
  <si>
    <t>RNA.regulation of transcription.PWWP domain protein</t>
  </si>
  <si>
    <t>27.3.69</t>
  </si>
  <si>
    <t>RNA.regulation of transcription.SET-domain transcriptional regulator family</t>
  </si>
  <si>
    <t>27.3.7</t>
  </si>
  <si>
    <t>RNA.regulation of transcription.C2C2(Zn) CO-like, Constans-like zinc finger family</t>
  </si>
  <si>
    <t>27.3.70</t>
  </si>
  <si>
    <t>RNA.regulation of transcription.Silencing Group</t>
  </si>
  <si>
    <t>27.3.71</t>
  </si>
  <si>
    <t>RNA.regulation of transcription.SNF7</t>
  </si>
  <si>
    <t>27.3.73</t>
  </si>
  <si>
    <t>RNA.regulation of transcription.Zn-finger(CCHC)</t>
  </si>
  <si>
    <t>27.3.8</t>
  </si>
  <si>
    <t>RNA.regulation of transcription.C2C2(Zn) DOF zinc finger family</t>
  </si>
  <si>
    <t>27.3.80</t>
  </si>
  <si>
    <t>RNA.regulation of transcription.zf-HD</t>
  </si>
  <si>
    <t>27.3.81</t>
  </si>
  <si>
    <t>RNA.regulation of transcription.S1FA</t>
  </si>
  <si>
    <t>27.3.9</t>
  </si>
  <si>
    <t>RNA.regulation of transcription.C2C2(Zn) GATA transcription factor family</t>
  </si>
  <si>
    <t>27.3.99</t>
  </si>
  <si>
    <t>RNA.regulation of transcription.unclassified</t>
  </si>
  <si>
    <t>27.4</t>
  </si>
  <si>
    <t>RNA.RNA binding</t>
  </si>
  <si>
    <t>0.8094057474707398</t>
  </si>
  <si>
    <t>28</t>
  </si>
  <si>
    <t>DNA</t>
  </si>
  <si>
    <t>28.1</t>
  </si>
  <si>
    <t>DNA.synthesis/chromatin structure</t>
  </si>
  <si>
    <t>28.1.1</t>
  </si>
  <si>
    <t>DNA.synthesis/chromatin structure.retrotransposon/transposase</t>
  </si>
  <si>
    <t>28.1.1.4</t>
  </si>
  <si>
    <t>DNA.synthesis/chromatin structure.retrotransposon/transposase.hat-like transposase</t>
  </si>
  <si>
    <t>0.9688669681874682</t>
  </si>
  <si>
    <t>28.1.3</t>
  </si>
  <si>
    <t>DNA.synthesis/chromatin structure.histone</t>
  </si>
  <si>
    <t>28.1.3.1</t>
  </si>
  <si>
    <t>DNA.synthesis/chromatin structure.histone.H1</t>
  </si>
  <si>
    <t>0.8912690752696762</t>
  </si>
  <si>
    <t>28.1.3.2</t>
  </si>
  <si>
    <t>DNA.synthesis/chromatin structure.histone.core</t>
  </si>
  <si>
    <t>28.1.3.2.1</t>
  </si>
  <si>
    <t>DNA.synthesis/chromatin structure.histone.core.H2A</t>
  </si>
  <si>
    <t>28.1.3.2.3</t>
  </si>
  <si>
    <t>DNA.synthesis/chromatin structure.histone.core.H3</t>
  </si>
  <si>
    <t>28.2</t>
  </si>
  <si>
    <t>DNA.repair</t>
  </si>
  <si>
    <t>28.99</t>
  </si>
  <si>
    <t>DNA.unspecified</t>
  </si>
  <si>
    <t>29</t>
  </si>
  <si>
    <t>protein</t>
  </si>
  <si>
    <t>29.1</t>
  </si>
  <si>
    <t>protein.aa activation</t>
  </si>
  <si>
    <t>29.1.1</t>
  </si>
  <si>
    <t>protein.aa activation.tyrosine-tRNA ligase</t>
  </si>
  <si>
    <t>29.1.10</t>
  </si>
  <si>
    <t>protein.aa activation.methionine-tRNA ligase</t>
  </si>
  <si>
    <t>29.1.11</t>
  </si>
  <si>
    <t>protein.aa activation.serine-tRNA ligase</t>
  </si>
  <si>
    <t>29.1.12</t>
  </si>
  <si>
    <t>protein.aa activation.aspartate-tRNA ligase</t>
  </si>
  <si>
    <t>0.5345442825592518</t>
  </si>
  <si>
    <t>29.1.14</t>
  </si>
  <si>
    <t>protein.aa activation.glycine-tRNA ligase</t>
  </si>
  <si>
    <t>29.1.15</t>
  </si>
  <si>
    <t>protein.aa activation.proline-tRNA ligase</t>
  </si>
  <si>
    <t>29.1.16</t>
  </si>
  <si>
    <t>protein.aa activation.cysteine-tRNA ligase</t>
  </si>
  <si>
    <t>29.1.17</t>
  </si>
  <si>
    <t>protein.aa activation.glutamate-tRNA ligase</t>
  </si>
  <si>
    <t>29.1.18</t>
  </si>
  <si>
    <t>protein.aa activation.glutamine-tRNA ligase</t>
  </si>
  <si>
    <t>29.1.19</t>
  </si>
  <si>
    <t>protein.aa activation.arginine-tRNA ligase</t>
  </si>
  <si>
    <t>29.1.20</t>
  </si>
  <si>
    <t>protein.aa activation.phenylalanine-tRNA ligase</t>
  </si>
  <si>
    <t>29.1.21</t>
  </si>
  <si>
    <t>protein.aa activation.histidine-tRNA ligase</t>
  </si>
  <si>
    <t>29.1.22</t>
  </si>
  <si>
    <t>protein.aa activation.asparagine-tRNA ligase</t>
  </si>
  <si>
    <t>29.1.3</t>
  </si>
  <si>
    <t>protein.aa activation.threonine-tRNA ligase</t>
  </si>
  <si>
    <t>29.1.30</t>
  </si>
  <si>
    <t>protein.aa activation.pseudouridylate synthase</t>
  </si>
  <si>
    <t>29.1.4</t>
  </si>
  <si>
    <t>protein.aa activation.leucine-tRNA ligase</t>
  </si>
  <si>
    <t>29.1.40</t>
  </si>
  <si>
    <t>protein.aa activation.bifunctional aminoacyl-tRNA synthetase</t>
  </si>
  <si>
    <t>0.9935986748958288</t>
  </si>
  <si>
    <t>29.1.5</t>
  </si>
  <si>
    <t>protein.aa activation.isoleucine-tRNA ligase</t>
  </si>
  <si>
    <t>29.1.6</t>
  </si>
  <si>
    <t>protein.aa activation.lysine-tRNA ligase</t>
  </si>
  <si>
    <t>29.1.7</t>
  </si>
  <si>
    <t>protein.aa activation.alanine-tRNA ligase</t>
  </si>
  <si>
    <t>29.1.9</t>
  </si>
  <si>
    <t>protein.aa activation.valine-tRNA ligase</t>
  </si>
  <si>
    <t>29.2</t>
  </si>
  <si>
    <t>protein.synthesis</t>
  </si>
  <si>
    <t>29.2.1</t>
  </si>
  <si>
    <t>protein.synthesis.ribosomal protein</t>
  </si>
  <si>
    <t>0.5804410129302896</t>
  </si>
  <si>
    <t>29.2.1.1</t>
  </si>
  <si>
    <t>protein.synthesis.ribosomal protein.prokaryotic</t>
  </si>
  <si>
    <t>0.04152853285216848</t>
  </si>
  <si>
    <t>29.2.1.1.1</t>
  </si>
  <si>
    <t>protein.synthesis.ribosomal protein.prokaryotic.chloroplast</t>
  </si>
  <si>
    <t>29.2.1.1.1.1</t>
  </si>
  <si>
    <t>protein.synthesis.ribosomal protein.prokaryotic.chloroplast.30S subunit</t>
  </si>
  <si>
    <t>29.2.1.1.1.1.10</t>
  </si>
  <si>
    <t>protein.synthesis.ribosomal protein.prokaryotic.chloroplast.30S subunit.S10</t>
  </si>
  <si>
    <t>29.2.1.1.1.1.12</t>
  </si>
  <si>
    <t>protein.synthesis.ribosomal protein.prokaryotic.chloroplast.30S subunit.S12</t>
  </si>
  <si>
    <t>0.8888088018288774</t>
  </si>
  <si>
    <t>29.2.1.1.1.1.13</t>
  </si>
  <si>
    <t>protein.synthesis.ribosomal protein.prokaryotic.chloroplast.30S subunit.S13</t>
  </si>
  <si>
    <t>29.2.1.1.1.1.17</t>
  </si>
  <si>
    <t>protein.synthesis.ribosomal protein.prokaryotic.chloroplast.30S subunit.S17</t>
  </si>
  <si>
    <t>29.2.1.1.1.1.20</t>
  </si>
  <si>
    <t>protein.synthesis.ribosomal protein.prokaryotic.chloroplast.30S subunit.S20</t>
  </si>
  <si>
    <t>29.2.1.1.1.1.31</t>
  </si>
  <si>
    <t>protein.synthesis.ribosomal protein.prokaryotic.chloroplast.30S subunit.S31</t>
  </si>
  <si>
    <t>29.2.1.1.1.1.5</t>
  </si>
  <si>
    <t>protein.synthesis.ribosomal protein.prokaryotic.chloroplast.30S subunit.S5</t>
  </si>
  <si>
    <t>29.2.1.1.1.1.530</t>
  </si>
  <si>
    <t>protein.synthesis.ribosomal protein.prokaryotic.chloroplast.30S subunit.S30A</t>
  </si>
  <si>
    <t>29.2.1.1.1.1.6</t>
  </si>
  <si>
    <t>protein.synthesis.ribosomal protein.prokaryotic.chloroplast.30S subunit.S6</t>
  </si>
  <si>
    <t>29.2.1.1.1.1.83</t>
  </si>
  <si>
    <t>protein.synthesis.ribosomal protein.prokaryotic.chloroplast.30S subunit.PSRP3</t>
  </si>
  <si>
    <t>29.2.1.1.1.1.9</t>
  </si>
  <si>
    <t>protein.synthesis.ribosomal protein.prokaryotic.chloroplast.30S subunit.S9</t>
  </si>
  <si>
    <t>29.2.1.1.1.2</t>
  </si>
  <si>
    <t>protein.synthesis.ribosomal protein.prokaryotic.chloroplast.50S subunit</t>
  </si>
  <si>
    <t>29.2.1.1.1.2.1</t>
  </si>
  <si>
    <t>protein.synthesis.ribosomal protein.prokaryotic.chloroplast.50S subunit.L1</t>
  </si>
  <si>
    <t>29.2.1.1.1.2.10</t>
  </si>
  <si>
    <t>protein.synthesis.ribosomal protein.prokaryotic.chloroplast.50S subunit.L10</t>
  </si>
  <si>
    <t>29.2.1.1.1.2.11</t>
  </si>
  <si>
    <t>protein.synthesis.ribosomal protein.prokaryotic.chloroplast.50S subunit.L11</t>
  </si>
  <si>
    <t>29.2.1.1.1.2.12</t>
  </si>
  <si>
    <t>protein.synthesis.ribosomal protein.prokaryotic.chloroplast.50S subunit.L12</t>
  </si>
  <si>
    <t>0.8460302869501063</t>
  </si>
  <si>
    <t>29.2.1.1.1.2.13</t>
  </si>
  <si>
    <t>protein.synthesis.ribosomal protein.prokaryotic.chloroplast.50S subunit.L13</t>
  </si>
  <si>
    <t>29.2.1.1.1.2.14</t>
  </si>
  <si>
    <t>protein.synthesis.ribosomal protein.prokaryotic.chloroplast.50S subunit.L14</t>
  </si>
  <si>
    <t>29.2.1.1.1.2.15</t>
  </si>
  <si>
    <t>protein.synthesis.ribosomal protein.prokaryotic.chloroplast.50S subunit.L15</t>
  </si>
  <si>
    <t>0.8498473004940855</t>
  </si>
  <si>
    <t>29.2.1.1.1.2.16</t>
  </si>
  <si>
    <t>protein.synthesis.ribosomal protein.prokaryotic.chloroplast.50S subunit.L16</t>
  </si>
  <si>
    <t>29.2.1.1.1.2.17</t>
  </si>
  <si>
    <t>protein.synthesis.ribosomal protein.prokaryotic.chloroplast.50S subunit.L17</t>
  </si>
  <si>
    <t>29.2.1.1.1.2.19</t>
  </si>
  <si>
    <t>protein.synthesis.ribosomal protein.prokaryotic.chloroplast.50S subunit.L19</t>
  </si>
  <si>
    <t>29.2.1.1.1.2.2</t>
  </si>
  <si>
    <t>protein.synthesis.ribosomal protein.prokaryotic.chloroplast.50S subunit.L2</t>
  </si>
  <si>
    <t>29.2.1.1.1.2.21</t>
  </si>
  <si>
    <t>protein.synthesis.ribosomal protein.prokaryotic.chloroplast.50S subunit.L21</t>
  </si>
  <si>
    <t>29.2.1.1.1.2.22</t>
  </si>
  <si>
    <t>protein.synthesis.ribosomal protein.prokaryotic.chloroplast.50S subunit.L22</t>
  </si>
  <si>
    <t>29.2.1.1.1.2.24</t>
  </si>
  <si>
    <t>protein.synthesis.ribosomal protein.prokaryotic.chloroplast.50S subunit.L24</t>
  </si>
  <si>
    <t>29.2.1.1.1.2.27</t>
  </si>
  <si>
    <t>protein.synthesis.ribosomal protein.prokaryotic.chloroplast.50S subunit.L27</t>
  </si>
  <si>
    <t>29.2.1.1.1.2.28</t>
  </si>
  <si>
    <t>protein.synthesis.ribosomal protein.prokaryotic.chloroplast.50S subunit.L28</t>
  </si>
  <si>
    <t>29.2.1.1.1.2.29</t>
  </si>
  <si>
    <t>protein.synthesis.ribosomal protein.prokaryotic.chloroplast.50S subunit.L29</t>
  </si>
  <si>
    <t>29.2.1.1.1.2.3</t>
  </si>
  <si>
    <t>protein.synthesis.ribosomal protein.prokaryotic.chloroplast.50S subunit.L3</t>
  </si>
  <si>
    <t>0.9094965554790969</t>
  </si>
  <si>
    <t>29.2.1.1.1.2.31</t>
  </si>
  <si>
    <t>protein.synthesis.ribosomal protein.prokaryotic.chloroplast.50S subunit.L31</t>
  </si>
  <si>
    <t>29.2.1.1.1.2.34</t>
  </si>
  <si>
    <t>protein.synthesis.ribosomal protein.prokaryotic.chloroplast.50S subunit.L34</t>
  </si>
  <si>
    <t>29.2.1.1.1.2.4</t>
  </si>
  <si>
    <t>protein.synthesis.ribosomal protein.prokaryotic.chloroplast.50S subunit.L4</t>
  </si>
  <si>
    <t>29.2.1.1.1.2.5</t>
  </si>
  <si>
    <t>protein.synthesis.ribosomal protein.prokaryotic.chloroplast.50S subunit.L5</t>
  </si>
  <si>
    <t>29.2.1.1.1.2.6</t>
  </si>
  <si>
    <t>protein.synthesis.ribosomal protein.prokaryotic.chloroplast.50S subunit.L6</t>
  </si>
  <si>
    <t>29.2.1.1.1.2.86</t>
  </si>
  <si>
    <t>protein.synthesis.ribosomal protein.prokaryotic.chloroplast.50S subunit.PSRP6</t>
  </si>
  <si>
    <t>29.2.1.1.1.2.9</t>
  </si>
  <si>
    <t>protein.synthesis.ribosomal protein.prokaryotic.chloroplast.50S subunit.L9</t>
  </si>
  <si>
    <t>29.2.1.1.2</t>
  </si>
  <si>
    <t>protein.synthesis.ribosomal protein.prokaryotic.mitochondrion</t>
  </si>
  <si>
    <t>29.2.1.1.2.1</t>
  </si>
  <si>
    <t>protein.synthesis.ribosomal protein.prokaryotic.mitochondrion.30S subunit</t>
  </si>
  <si>
    <t>29.2.1.1.2.1.10</t>
  </si>
  <si>
    <t>protein.synthesis.ribosomal protein.prokaryotic.mitochondrion.30S subunit.S10</t>
  </si>
  <si>
    <t>29.2.1.1.2.1.14</t>
  </si>
  <si>
    <t>protein.synthesis.ribosomal protein.prokaryotic.mitochondrion.30S subunit.S14</t>
  </si>
  <si>
    <t>29.2.1.1.2.1.19</t>
  </si>
  <si>
    <t>protein.synthesis.ribosomal protein.prokaryotic.mitochondrion.30S subunit.S19</t>
  </si>
  <si>
    <t>29.2.1.1.2.1.2</t>
  </si>
  <si>
    <t>protein.synthesis.ribosomal protein.prokaryotic.mitochondrion.30S subunit.S2</t>
  </si>
  <si>
    <t>29.2.1.1.2.1.27</t>
  </si>
  <si>
    <t>protein.synthesis.ribosomal protein.prokaryotic.mitochondrion.30S subunit.S27</t>
  </si>
  <si>
    <t>0.886398999894321</t>
  </si>
  <si>
    <t>29.2.1.1.2.1.29</t>
  </si>
  <si>
    <t>protein.synthesis.ribosomal protein.prokaryotic.mitochondrion.30S subunit.S29</t>
  </si>
  <si>
    <t>29.2.1.1.2.2</t>
  </si>
  <si>
    <t>protein.synthesis.ribosomal protein.prokaryotic.mitochondrion.50S subunit</t>
  </si>
  <si>
    <t>29.2.1.1.2.2.29</t>
  </si>
  <si>
    <t>protein.synthesis.ribosomal protein.prokaryotic.mitochondrion.50S subunit.L29</t>
  </si>
  <si>
    <t>29.2.1.1.2.2.37</t>
  </si>
  <si>
    <t>protein.synthesis.ribosomal protein.prokaryotic.mitochondrion.50S subunit.L37</t>
  </si>
  <si>
    <t>0.7335157353097488</t>
  </si>
  <si>
    <t>29.2.1.1.2.51</t>
  </si>
  <si>
    <t>protein.synthesis.ribosomal protein.prokaryotic.mitochondrion.L51/S25/CI-B8</t>
  </si>
  <si>
    <t>29.2.1.1.3</t>
  </si>
  <si>
    <t>protein.synthesis.ribosomal protein.prokaryotic.unknown organellar</t>
  </si>
  <si>
    <t>29.2.1.1.3.1</t>
  </si>
  <si>
    <t>protein.synthesis.ribosomal protein.prokaryotic.unknown organellar.30S subunit</t>
  </si>
  <si>
    <t>29.2.1.1.3.1.1</t>
  </si>
  <si>
    <t>protein.synthesis.ribosomal protein.prokaryotic.unknown organellar.30S subunit.S1</t>
  </si>
  <si>
    <t>29.2.1.1.3.1.15</t>
  </si>
  <si>
    <t>protein.synthesis.ribosomal protein.prokaryotic.unknown organellar.30S subunit.S15</t>
  </si>
  <si>
    <t>29.2.1.1.3.1.16</t>
  </si>
  <si>
    <t>protein.synthesis.ribosomal protein.prokaryotic.unknown organellar.30S subunit.S16</t>
  </si>
  <si>
    <t>29.2.1.1.3.1.18</t>
  </si>
  <si>
    <t>protein.synthesis.ribosomal protein.prokaryotic.unknown organellar.30S subunit.S18</t>
  </si>
  <si>
    <t>29.2.1.1.3.1.21</t>
  </si>
  <si>
    <t>protein.synthesis.ribosomal protein.prokaryotic.unknown organellar.30S subunit.S21</t>
  </si>
  <si>
    <t>29.2.1.1.3.1.6</t>
  </si>
  <si>
    <t>protein.synthesis.ribosomal protein.prokaryotic.unknown organellar.30S subunit.S6</t>
  </si>
  <si>
    <t>29.2.1.1.3.2</t>
  </si>
  <si>
    <t>protein.synthesis.ribosomal protein.prokaryotic.unknown organellar.50S subunit</t>
  </si>
  <si>
    <t>29.2.1.1.3.2.1185</t>
  </si>
  <si>
    <t>protein.synthesis.ribosomal protein.prokaryotic.unknown organellar.50S subunit.L18/L5</t>
  </si>
  <si>
    <t>29.2.1.1.3.2.12</t>
  </si>
  <si>
    <t>protein.synthesis.ribosomal protein.prokaryotic.unknown organellar.50S subunit.L12</t>
  </si>
  <si>
    <t>29.2.1.1.3.2.15</t>
  </si>
  <si>
    <t>protein.synthesis.ribosomal protein.prokaryotic.unknown organellar.50S subunit.L15</t>
  </si>
  <si>
    <t>29.2.1.1.3.2.17</t>
  </si>
  <si>
    <t>protein.synthesis.ribosomal protein.prokaryotic.unknown organellar.50S subunit.L17</t>
  </si>
  <si>
    <t>29.2.1.1.3.2.1712</t>
  </si>
  <si>
    <t>protein.synthesis.ribosomal protein.prokaryotic.unknown organellar.50S subunit.L7/L12</t>
  </si>
  <si>
    <t>29.2.1.1.3.2.18</t>
  </si>
  <si>
    <t>protein.synthesis.ribosomal protein.prokaryotic.unknown organellar.50S subunit.L18</t>
  </si>
  <si>
    <t>29.2.1.1.3.2.20</t>
  </si>
  <si>
    <t>protein.synthesis.ribosomal protein.prokaryotic.unknown organellar.50S subunit.L20</t>
  </si>
  <si>
    <t>29.2.1.1.3.2.25</t>
  </si>
  <si>
    <t>protein.synthesis.ribosomal protein.prokaryotic.unknown organellar.50S subunit.L25</t>
  </si>
  <si>
    <t>29.2.1.1.3.2.28</t>
  </si>
  <si>
    <t>protein.synthesis.ribosomal protein.prokaryotic.unknown organellar.50S subunit.L28</t>
  </si>
  <si>
    <t>29.2.1.1.3.2.30</t>
  </si>
  <si>
    <t>protein.synthesis.ribosomal protein.prokaryotic.unknown organellar.50S subunit.L30</t>
  </si>
  <si>
    <t>0.8938409588675925</t>
  </si>
  <si>
    <t>29.2.1.1.3.2.32</t>
  </si>
  <si>
    <t>protein.synthesis.ribosomal protein.prokaryotic.unknown organellar.50S subunit.L32</t>
  </si>
  <si>
    <t>29.2.1.1.3.2.34</t>
  </si>
  <si>
    <t>protein.synthesis.ribosomal protein.prokaryotic.unknown organellar.50S subunit.L34</t>
  </si>
  <si>
    <t>29.2.1.1.3.2.35</t>
  </si>
  <si>
    <t>protein.synthesis.ribosomal protein.prokaryotic.unknown organellar.50S subunit.L35</t>
  </si>
  <si>
    <t>29.2.1.1.3.2.4</t>
  </si>
  <si>
    <t>protein.synthesis.ribosomal protein.prokaryotic.unknown organellar.50S subunit.L4</t>
  </si>
  <si>
    <t>29.2.1.1.3.99</t>
  </si>
  <si>
    <t>protein.synthesis.ribosomal protein.prokaryotic.unknown organellar.unknown</t>
  </si>
  <si>
    <t>29.2.1.2</t>
  </si>
  <si>
    <t>protein.synthesis.ribosomal protein.eukaryotic</t>
  </si>
  <si>
    <t>29.2.1.2.1</t>
  </si>
  <si>
    <t>protein.synthesis.ribosomal protein.eukaryotic.40S subunit</t>
  </si>
  <si>
    <t>29.2.1.2.1.10</t>
  </si>
  <si>
    <t>protein.synthesis.ribosomal protein.eukaryotic.40S subunit.S10</t>
  </si>
  <si>
    <t>29.2.1.2.1.11</t>
  </si>
  <si>
    <t>protein.synthesis.ribosomal protein.eukaryotic.40S subunit.S11</t>
  </si>
  <si>
    <t>29.2.1.2.1.12</t>
  </si>
  <si>
    <t>protein.synthesis.ribosomal protein.eukaryotic.40S subunit.S12</t>
  </si>
  <si>
    <t>29.2.1.2.1.13</t>
  </si>
  <si>
    <t>protein.synthesis.ribosomal protein.eukaryotic.40S subunit.S13</t>
  </si>
  <si>
    <t>29.2.1.2.1.14</t>
  </si>
  <si>
    <t>protein.synthesis.ribosomal protein.eukaryotic.40S subunit.S14</t>
  </si>
  <si>
    <t>29.2.1.2.1.15</t>
  </si>
  <si>
    <t>protein.synthesis.ribosomal protein.eukaryotic.40S subunit.S15</t>
  </si>
  <si>
    <t>29.2.1.2.1.16</t>
  </si>
  <si>
    <t>protein.synthesis.ribosomal protein.eukaryotic.40S subunit.S16</t>
  </si>
  <si>
    <t>29.2.1.2.1.17</t>
  </si>
  <si>
    <t>protein.synthesis.ribosomal protein.eukaryotic.40S subunit.S17</t>
  </si>
  <si>
    <t>29.2.1.2.1.18</t>
  </si>
  <si>
    <t>protein.synthesis.ribosomal protein.eukaryotic.40S subunit.S18</t>
  </si>
  <si>
    <t>29.2.1.2.1.19</t>
  </si>
  <si>
    <t>protein.synthesis.ribosomal protein.eukaryotic.40S subunit.S19</t>
  </si>
  <si>
    <t>29.2.1.2.1.2</t>
  </si>
  <si>
    <t>protein.synthesis.ribosomal protein.eukaryotic.40S subunit.S2</t>
  </si>
  <si>
    <t>29.2.1.2.1.20</t>
  </si>
  <si>
    <t>protein.synthesis.ribosomal protein.eukaryotic.40S subunit.S20</t>
  </si>
  <si>
    <t>29.2.1.2.1.23</t>
  </si>
  <si>
    <t>protein.synthesis.ribosomal protein.eukaryotic.40S subunit.S23</t>
  </si>
  <si>
    <t>29.2.1.2.1.24</t>
  </si>
  <si>
    <t>protein.synthesis.ribosomal protein.eukaryotic.40S subunit.S24</t>
  </si>
  <si>
    <t>29.2.1.2.1.25</t>
  </si>
  <si>
    <t>protein.synthesis.ribosomal protein.eukaryotic.40S subunit.S25</t>
  </si>
  <si>
    <t>29.2.1.2.1.26</t>
  </si>
  <si>
    <t>protein.synthesis.ribosomal protein.eukaryotic.40S subunit.S26</t>
  </si>
  <si>
    <t>29.2.1.2.1.27</t>
  </si>
  <si>
    <t>protein.synthesis.ribosomal protein.eukaryotic.40S subunit.S27</t>
  </si>
  <si>
    <t>29.2.1.2.1.28</t>
  </si>
  <si>
    <t>protein.synthesis.ribosomal protein.eukaryotic.40S subunit.S28</t>
  </si>
  <si>
    <t>29.2.1.2.1.29</t>
  </si>
  <si>
    <t>protein.synthesis.ribosomal protein.eukaryotic.40S subunit.S29</t>
  </si>
  <si>
    <t>0.8761729308053432</t>
  </si>
  <si>
    <t>29.2.1.2.1.3</t>
  </si>
  <si>
    <t>protein.synthesis.ribosomal protein.eukaryotic.40S subunit.S3</t>
  </si>
  <si>
    <t>29.2.1.2.1.30</t>
  </si>
  <si>
    <t>protein.synthesis.ribosomal protein.eukaryotic.40S subunit.S30</t>
  </si>
  <si>
    <t>29.2.1.2.1.31</t>
  </si>
  <si>
    <t>protein.synthesis.ribosomal protein.eukaryotic.40S subunit.SA</t>
  </si>
  <si>
    <t>29.2.1.2.1.4</t>
  </si>
  <si>
    <t>protein.synthesis.ribosomal protein.eukaryotic.40S subunit.S4</t>
  </si>
  <si>
    <t>0.9598707780466724</t>
  </si>
  <si>
    <t>29.2.1.2.1.5</t>
  </si>
  <si>
    <t>protein.synthesis.ribosomal protein.eukaryotic.40S subunit.S5</t>
  </si>
  <si>
    <t>29.2.1.2.1.515</t>
  </si>
  <si>
    <t>protein.synthesis.ribosomal protein.eukaryotic.40S subunit.S15A</t>
  </si>
  <si>
    <t>29.2.1.2.1.53</t>
  </si>
  <si>
    <t>protein.synthesis.ribosomal protein.eukaryotic.40S subunit.S3A</t>
  </si>
  <si>
    <t>29.2.1.2.1.6</t>
  </si>
  <si>
    <t>protein.synthesis.ribosomal protein.eukaryotic.40S subunit.S6</t>
  </si>
  <si>
    <t>29.2.1.2.1.7</t>
  </si>
  <si>
    <t>protein.synthesis.ribosomal protein.eukaryotic.40S subunit.S7</t>
  </si>
  <si>
    <t>29.2.1.2.1.8</t>
  </si>
  <si>
    <t>protein.synthesis.ribosomal protein.eukaryotic.40S subunit.S8</t>
  </si>
  <si>
    <t>29.2.1.2.1.9</t>
  </si>
  <si>
    <t>protein.synthesis.ribosomal protein.eukaryotic.40S subunit.S9</t>
  </si>
  <si>
    <t>0.962598027052104</t>
  </si>
  <si>
    <t>29.2.1.2.2</t>
  </si>
  <si>
    <t>protein.synthesis.ribosomal protein.eukaryotic.60S subunit</t>
  </si>
  <si>
    <t>0.9009177442273079</t>
  </si>
  <si>
    <t>29.2.1.2.2.10</t>
  </si>
  <si>
    <t>protein.synthesis.ribosomal protein.eukaryotic.60S subunit.L10</t>
  </si>
  <si>
    <t>29.2.1.2.2.11</t>
  </si>
  <si>
    <t>protein.synthesis.ribosomal protein.eukaryotic.60S subunit.L11</t>
  </si>
  <si>
    <t>29.2.1.2.2.12</t>
  </si>
  <si>
    <t>protein.synthesis.ribosomal protein.eukaryotic.60S subunit.L12</t>
  </si>
  <si>
    <t>29.2.1.2.2.13</t>
  </si>
  <si>
    <t>protein.synthesis.ribosomal protein.eukaryotic.60S subunit.L13</t>
  </si>
  <si>
    <t>29.2.1.2.2.14</t>
  </si>
  <si>
    <t>protein.synthesis.ribosomal protein.eukaryotic.60S subunit.L14</t>
  </si>
  <si>
    <t>29.2.1.2.2.141</t>
  </si>
  <si>
    <t>protein.synthesis.ribosomal protein.eukaryotic.60S subunit.L4/L1</t>
  </si>
  <si>
    <t>29.2.1.2.2.15</t>
  </si>
  <si>
    <t>protein.synthesis.ribosomal protein.eukaryotic.60S subunit.L15</t>
  </si>
  <si>
    <t>29.2.1.2.2.17</t>
  </si>
  <si>
    <t>protein.synthesis.ribosomal protein.eukaryotic.60S subunit.L17</t>
  </si>
  <si>
    <t>0.8808612416191383</t>
  </si>
  <si>
    <t>29.2.1.2.2.18</t>
  </si>
  <si>
    <t>protein.synthesis.ribosomal protein.eukaryotic.60S subunit.L18</t>
  </si>
  <si>
    <t>29.2.1.2.2.19</t>
  </si>
  <si>
    <t>protein.synthesis.ribosomal protein.eukaryotic.60S subunit.L19</t>
  </si>
  <si>
    <t>0.9407545115231277</t>
  </si>
  <si>
    <t>29.2.1.2.2.21</t>
  </si>
  <si>
    <t>protein.synthesis.ribosomal protein.eukaryotic.60S subunit.L21</t>
  </si>
  <si>
    <t>0.8477901574943788</t>
  </si>
  <si>
    <t>29.2.1.2.2.22</t>
  </si>
  <si>
    <t>protein.synthesis.ribosomal protein.eukaryotic.60S subunit.L22</t>
  </si>
  <si>
    <t>29.2.1.2.2.23</t>
  </si>
  <si>
    <t>protein.synthesis.ribosomal protein.eukaryotic.60S subunit.L23</t>
  </si>
  <si>
    <t>29.2.1.2.2.24</t>
  </si>
  <si>
    <t>protein.synthesis.ribosomal protein.eukaryotic.60S subunit.L24</t>
  </si>
  <si>
    <t>29.2.1.2.2.26</t>
  </si>
  <si>
    <t>protein.synthesis.ribosomal protein.eukaryotic.60S subunit.L26</t>
  </si>
  <si>
    <t>29.2.1.2.2.27</t>
  </si>
  <si>
    <t>protein.synthesis.ribosomal protein.eukaryotic.60S subunit.L27</t>
  </si>
  <si>
    <t>0.8740019544844144</t>
  </si>
  <si>
    <t>29.2.1.2.2.28</t>
  </si>
  <si>
    <t>protein.synthesis.ribosomal protein.eukaryotic.60S subunit.L28</t>
  </si>
  <si>
    <t>0.9637916370208168</t>
  </si>
  <si>
    <t>29.2.1.2.2.29</t>
  </si>
  <si>
    <t>protein.synthesis.ribosomal protein.eukaryotic.60S subunit.L29</t>
  </si>
  <si>
    <t>29.2.1.2.2.3</t>
  </si>
  <si>
    <t>protein.synthesis.ribosomal protein.eukaryotic.60S subunit.L3</t>
  </si>
  <si>
    <t>29.2.1.2.2.30</t>
  </si>
  <si>
    <t>protein.synthesis.ribosomal protein.eukaryotic.60S subunit.L30</t>
  </si>
  <si>
    <t>29.2.1.2.2.31</t>
  </si>
  <si>
    <t>protein.synthesis.ribosomal protein.eukaryotic.60S subunit.L31</t>
  </si>
  <si>
    <t>29.2.1.2.2.32</t>
  </si>
  <si>
    <t>protein.synthesis.ribosomal protein.eukaryotic.60S subunit.L32</t>
  </si>
  <si>
    <t>29.2.1.2.2.34</t>
  </si>
  <si>
    <t>protein.synthesis.ribosomal protein.eukaryotic.60S subunit.L34</t>
  </si>
  <si>
    <t>29.2.1.2.2.35</t>
  </si>
  <si>
    <t>protein.synthesis.ribosomal protein.eukaryotic.60S subunit.L35</t>
  </si>
  <si>
    <t>0.9303528751097979</t>
  </si>
  <si>
    <t>29.2.1.2.2.36</t>
  </si>
  <si>
    <t>protein.synthesis.ribosomal protein.eukaryotic.60S subunit.L36</t>
  </si>
  <si>
    <t>29.2.1.2.2.37</t>
  </si>
  <si>
    <t>protein.synthesis.ribosomal protein.eukaryotic.60S subunit.L37</t>
  </si>
  <si>
    <t>29.2.1.2.2.38</t>
  </si>
  <si>
    <t>protein.synthesis.ribosomal protein.eukaryotic.60S subunit.L38</t>
  </si>
  <si>
    <t>29.2.1.2.2.5</t>
  </si>
  <si>
    <t>protein.synthesis.ribosomal protein.eukaryotic.60S subunit.L5</t>
  </si>
  <si>
    <t>0.8651934827056991</t>
  </si>
  <si>
    <t>29.2.1.2.2.510</t>
  </si>
  <si>
    <t>protein.synthesis.ribosomal protein.eukaryotic.60S subunit.L10A</t>
  </si>
  <si>
    <t>29.2.1.2.2.513</t>
  </si>
  <si>
    <t>protein.synthesis.ribosomal protein.eukaryotic.60S subunit.L13A</t>
  </si>
  <si>
    <t>29.2.1.2.2.518</t>
  </si>
  <si>
    <t>protein.synthesis.ribosomal protein.eukaryotic.60S subunit.L18A</t>
  </si>
  <si>
    <t>29.2.1.2.2.523</t>
  </si>
  <si>
    <t>protein.synthesis.ribosomal protein.eukaryotic.60S subunit.L23A</t>
  </si>
  <si>
    <t>29.2.1.2.2.527</t>
  </si>
  <si>
    <t>protein.synthesis.ribosomal protein.eukaryotic.60S subunit.L27A</t>
  </si>
  <si>
    <t>29.2.1.2.2.535</t>
  </si>
  <si>
    <t>protein.synthesis.ribosomal protein.eukaryotic.60S subunit.L35A</t>
  </si>
  <si>
    <t>29.2.1.2.2.537</t>
  </si>
  <si>
    <t>protein.synthesis.ribosomal protein.eukaryotic.60S subunit.L37A</t>
  </si>
  <si>
    <t>29.2.1.2.2.57</t>
  </si>
  <si>
    <t>protein.synthesis.ribosomal protein.eukaryotic.60S subunit.L7A</t>
  </si>
  <si>
    <t>29.2.1.2.2.6</t>
  </si>
  <si>
    <t>protein.synthesis.ribosomal protein.eukaryotic.60S subunit.L6</t>
  </si>
  <si>
    <t>29.2.1.2.2.7</t>
  </si>
  <si>
    <t>protein.synthesis.ribosomal protein.eukaryotic.60S subunit.L7</t>
  </si>
  <si>
    <t>0.8614983171007646</t>
  </si>
  <si>
    <t>29.2.1.2.2.8</t>
  </si>
  <si>
    <t>protein.synthesis.ribosomal protein.eukaryotic.60S subunit.L8</t>
  </si>
  <si>
    <t>29.2.1.2.2.80</t>
  </si>
  <si>
    <t>protein.synthesis.ribosomal protein.eukaryotic.60S subunit.P0</t>
  </si>
  <si>
    <t>29.2.1.2.2.81</t>
  </si>
  <si>
    <t>protein.synthesis.ribosomal protein.eukaryotic.60S subunit.P1</t>
  </si>
  <si>
    <t>29.2.1.2.2.82</t>
  </si>
  <si>
    <t>protein.synthesis.ribosomal protein.eukaryotic.60S subunit.P2</t>
  </si>
  <si>
    <t>0.9195855153206668</t>
  </si>
  <si>
    <t>29.2.1.2.2.9</t>
  </si>
  <si>
    <t>protein.synthesis.ribosomal protein.eukaryotic.60S subunit.L9</t>
  </si>
  <si>
    <t>29.2.1.2.2.99</t>
  </si>
  <si>
    <t>protein.synthesis.ribosomal protein.eukaryotic.60S subunit.unknown</t>
  </si>
  <si>
    <t>29.2.1.99</t>
  </si>
  <si>
    <t>protein.synthesis.ribosomal protein.unknown</t>
  </si>
  <si>
    <t>29.2.1.99.1</t>
  </si>
  <si>
    <t>protein.synthesis.ribosomal protein.unknown.small subunit</t>
  </si>
  <si>
    <t>29.2.1.99.1.19</t>
  </si>
  <si>
    <t>protein.synthesis.ribosomal protein.unknown.small subunit.S19</t>
  </si>
  <si>
    <t>29.2.1.99.1.21</t>
  </si>
  <si>
    <t>protein.synthesis.ribosomal protein.unknown.small subunit.S21</t>
  </si>
  <si>
    <t>29.2.1.99.1.25</t>
  </si>
  <si>
    <t>protein.synthesis.ribosomal protein.unknown.small subunit.S25</t>
  </si>
  <si>
    <t>29.2.1.99.1.4</t>
  </si>
  <si>
    <t>protein.synthesis.ribosomal protein.unknown.small subunit.S4</t>
  </si>
  <si>
    <t>29.2.1.99.2</t>
  </si>
  <si>
    <t>protein.synthesis.ribosomal protein.unknown.large subunit</t>
  </si>
  <si>
    <t>29.2.1.99.2.1185</t>
  </si>
  <si>
    <t>protein.synthesis.ribosomal protein.unknown.large subunit.L18/L5</t>
  </si>
  <si>
    <t>29.2.1.99.2.18</t>
  </si>
  <si>
    <t>protein.synthesis.ribosomal protein.unknown.large subunit.L18</t>
  </si>
  <si>
    <t>29.2.1.99.2.23</t>
  </si>
  <si>
    <t>protein.synthesis.ribosomal protein.unknown.large subunit.L23</t>
  </si>
  <si>
    <t>29.2.1.99.2.39</t>
  </si>
  <si>
    <t>protein.synthesis.ribosomal protein.unknown.large subunit.L39</t>
  </si>
  <si>
    <t>29.2.1.99.99</t>
  </si>
  <si>
    <t>protein.synthesis.ribosomal protein.unknown.unknown</t>
  </si>
  <si>
    <t>29.2.2</t>
  </si>
  <si>
    <t>protein.synthesis.ribosome biogenesis</t>
  </si>
  <si>
    <t>29.2.2.1</t>
  </si>
  <si>
    <t>protein.synthesis.ribosome biogenesis.export from nucleus</t>
  </si>
  <si>
    <t>29.2.2.2</t>
  </si>
  <si>
    <t>protein.synthesis.ribosome biogenesis.Assembly factors</t>
  </si>
  <si>
    <t>29.2.2.2.2</t>
  </si>
  <si>
    <t>protein.synthesis.ribosome biogenesis.Assembly factors.GTPases</t>
  </si>
  <si>
    <t>29.2.2.2.99</t>
  </si>
  <si>
    <t>protein.synthesis.ribosome biogenesis.Assembly factors.misc</t>
  </si>
  <si>
    <t>29.2.2.3</t>
  </si>
  <si>
    <t>protein.synthesis.ribosome biogenesis.Pre-rRNA processing and modifications</t>
  </si>
  <si>
    <t>29.2.2.3.1</t>
  </si>
  <si>
    <t>protein.synthesis.ribosome biogenesis.Pre-rRNA processing and modifications.snoRNPs</t>
  </si>
  <si>
    <t>29.2.2.3.3</t>
  </si>
  <si>
    <t>protein.synthesis.ribosome biogenesis.Pre-rRNA processing and modifications.methylotransferases</t>
  </si>
  <si>
    <t>29.2.2.3.4</t>
  </si>
  <si>
    <t>protein.synthesis.ribosome biogenesis.Pre-rRNA processing and modifications.WD-repeat proteins</t>
  </si>
  <si>
    <t>29.2.2.3.5</t>
  </si>
  <si>
    <t>protein.synthesis.ribosome biogenesis.Pre-rRNA processing and modifications.DExD-box helicases</t>
  </si>
  <si>
    <t>29.2.2.3.99</t>
  </si>
  <si>
    <t>protein.synthesis.ribosome biogenesis.Pre-rRNA processing and modifications.misc</t>
  </si>
  <si>
    <t>29.2.2.50</t>
  </si>
  <si>
    <t>protein.synthesis.ribosome biogenesis.BRIX</t>
  </si>
  <si>
    <t>29.2.3</t>
  </si>
  <si>
    <t>protein.synthesis.initiation</t>
  </si>
  <si>
    <t>29.2.3.1</t>
  </si>
  <si>
    <t>protein.synthesis.initiation.deoxyhypusine synthase</t>
  </si>
  <si>
    <t>29.2.4</t>
  </si>
  <si>
    <t>protein.synthesis.elongation</t>
  </si>
  <si>
    <t>29.2.5</t>
  </si>
  <si>
    <t>protein.synthesis.release</t>
  </si>
  <si>
    <t>29.2.6</t>
  </si>
  <si>
    <t>protein.synthesis.ribosomal RNA</t>
  </si>
  <si>
    <t>29.2.99</t>
  </si>
  <si>
    <t>protein.synthesis.misc</t>
  </si>
  <si>
    <t>29.3</t>
  </si>
  <si>
    <t>protein.targeting</t>
  </si>
  <si>
    <t>29.3.1</t>
  </si>
  <si>
    <t>protein.targeting.nucleus</t>
  </si>
  <si>
    <t>29.3.2</t>
  </si>
  <si>
    <t>protein.targeting.mitochondria</t>
  </si>
  <si>
    <t>29.3.3</t>
  </si>
  <si>
    <t>protein.targeting.chloroplast</t>
  </si>
  <si>
    <t>29.3.4</t>
  </si>
  <si>
    <t>protein.targeting.secretory pathway</t>
  </si>
  <si>
    <t>29.3.4.1</t>
  </si>
  <si>
    <t>protein.targeting.secretory pathway.ER</t>
  </si>
  <si>
    <t>29.3.4.2</t>
  </si>
  <si>
    <t>protein.targeting.secretory pathway.golgi</t>
  </si>
  <si>
    <t>29.3.4.3</t>
  </si>
  <si>
    <t>protein.targeting.secretory pathway.vacuole</t>
  </si>
  <si>
    <t>29.3.4.4</t>
  </si>
  <si>
    <t>protein.targeting.secretory pathway.plasma membrane</t>
  </si>
  <si>
    <t>29.3.4.99</t>
  </si>
  <si>
    <t>protein.targeting.secretory pathway.unspecified</t>
  </si>
  <si>
    <t>29.3.5</t>
  </si>
  <si>
    <t>protein.targeting.peroxisomes</t>
  </si>
  <si>
    <t>29.3.99</t>
  </si>
  <si>
    <t>protein.targeting.unknown</t>
  </si>
  <si>
    <t>29.4</t>
  </si>
  <si>
    <t>protein.postranslational modification</t>
  </si>
  <si>
    <t>0.004159279881449751</t>
  </si>
  <si>
    <t>29.4.1</t>
  </si>
  <si>
    <t>protein.postranslational modification.kinase</t>
  </si>
  <si>
    <t>0.7489586634600406</t>
  </si>
  <si>
    <t>29.4.1.57</t>
  </si>
  <si>
    <t>protein.postranslational modification.kinase.receptor like cytoplasmatic kinase VII</t>
  </si>
  <si>
    <t>29.4.1.59</t>
  </si>
  <si>
    <t>protein.postranslational modification.kinase.receptor like cytoplasmatic kinase IX</t>
  </si>
  <si>
    <t>29.5</t>
  </si>
  <si>
    <t>protein.degradation</t>
  </si>
  <si>
    <t>29.5.1</t>
  </si>
  <si>
    <t>protein.degradation.subtilases</t>
  </si>
  <si>
    <t>29.5.11</t>
  </si>
  <si>
    <t>protein.degradation.ubiquitin</t>
  </si>
  <si>
    <t>29.5.11.1</t>
  </si>
  <si>
    <t>protein.degradation.ubiquitin.ubiquitin</t>
  </si>
  <si>
    <t>29.5.11.2</t>
  </si>
  <si>
    <t>protein.degradation.ubiquitin.E1</t>
  </si>
  <si>
    <t>29.5.11.20</t>
  </si>
  <si>
    <t>protein.degradation.ubiquitin.proteasom</t>
  </si>
  <si>
    <t>29.5.11.3</t>
  </si>
  <si>
    <t>protein.degradation.ubiquitin.E2</t>
  </si>
  <si>
    <t>29.5.11.4</t>
  </si>
  <si>
    <t>protein.degradation.ubiquitin.E3</t>
  </si>
  <si>
    <t>29.5.11.4.1</t>
  </si>
  <si>
    <t>protein.degradation.ubiquitin.E3.HECT</t>
  </si>
  <si>
    <t>29.5.11.4.2</t>
  </si>
  <si>
    <t>protein.degradation.ubiquitin.E3.RING</t>
  </si>
  <si>
    <t>29.5.11.4.3</t>
  </si>
  <si>
    <t>protein.degradation.ubiquitin.E3.SCF</t>
  </si>
  <si>
    <t>29.5.11.4.3.1</t>
  </si>
  <si>
    <t>protein.degradation.ubiquitin.E3.SCF.SKP</t>
  </si>
  <si>
    <t>29.5.11.4.3.2</t>
  </si>
  <si>
    <t>protein.degradation.ubiquitin.E3.SCF.FBOX</t>
  </si>
  <si>
    <t>29.5.11.4.3.3</t>
  </si>
  <si>
    <t>protein.degradation.ubiquitin.E3.SCF.cullin</t>
  </si>
  <si>
    <t>29.5.11.4.3.4</t>
  </si>
  <si>
    <t>protein.degradation.ubiquitin.E3.SCF.RBX</t>
  </si>
  <si>
    <t>29.5.11.4.4</t>
  </si>
  <si>
    <t>protein.degradation.ubiquitin.E3.APC</t>
  </si>
  <si>
    <t>29.5.11.4.5</t>
  </si>
  <si>
    <t>protein.degradation.ubiquitin.E3.BTB/POZ Cullin3</t>
  </si>
  <si>
    <t>29.5.11.4.5.2</t>
  </si>
  <si>
    <t>protein.degradation.ubiquitin.E3.BTB/POZ Cullin3.BTB/POZ</t>
  </si>
  <si>
    <t>29.5.11.4.6</t>
  </si>
  <si>
    <t>protein.degradation.ubiquitin.E3.DCX</t>
  </si>
  <si>
    <t>29.5.11.4.99</t>
  </si>
  <si>
    <t>protein.degradation.ubiquitin.E3.unspecified</t>
  </si>
  <si>
    <t>0.8531253017691687</t>
  </si>
  <si>
    <t>29.5.11.5</t>
  </si>
  <si>
    <t>protein.degradation.ubiquitin.ubiquitin protease</t>
  </si>
  <si>
    <t>29.5.2</t>
  </si>
  <si>
    <t>protein.degradation.autophagy</t>
  </si>
  <si>
    <t>29.5.3</t>
  </si>
  <si>
    <t>protein.degradation.cysteine protease</t>
  </si>
  <si>
    <t>29.5.4</t>
  </si>
  <si>
    <t>protein.degradation.aspartate protease</t>
  </si>
  <si>
    <t>29.5.5</t>
  </si>
  <si>
    <t>protein.degradation.serine protease</t>
  </si>
  <si>
    <t>29.5.7</t>
  </si>
  <si>
    <t>protein.degradation.metalloprotease</t>
  </si>
  <si>
    <t>29.5.9</t>
  </si>
  <si>
    <t>protein.degradation.AAA type</t>
  </si>
  <si>
    <t>0.062056292131325345</t>
  </si>
  <si>
    <t>29.6</t>
  </si>
  <si>
    <t>protein.folding</t>
  </si>
  <si>
    <t>29.7</t>
  </si>
  <si>
    <t>protein.glycosylation</t>
  </si>
  <si>
    <t>29.7.10</t>
  </si>
  <si>
    <t>protein.glycosylation.alpha-1,3-fucosyltransferase(alpha-1,3-FucT)</t>
  </si>
  <si>
    <t>29.7.13</t>
  </si>
  <si>
    <t>protein.glycosylation.alpha-1,4-fucosyltransferase(alpha-1,4-FucT)</t>
  </si>
  <si>
    <t>29.7.3</t>
  </si>
  <si>
    <t>protein.glycosylation.mannosyl-oligosaccharide alpha-1,2-mannosidase</t>
  </si>
  <si>
    <t>29.7.4</t>
  </si>
  <si>
    <t>protein.glycosylation.UDP-glucose glycoprotein glucosyltransferase</t>
  </si>
  <si>
    <t>29.7.5</t>
  </si>
  <si>
    <t>protein.glycosylation.alpha-1,3-mannosyl-glycoprotein-beta-1,2-N-acetylglucosaminyltransferase(GnTI)</t>
  </si>
  <si>
    <t>29.7.7</t>
  </si>
  <si>
    <t>protein.glycosylation.mannosyl-oligosaccharide-1,3-1,6-alpha-mannosidase(GMII)</t>
  </si>
  <si>
    <t>29.7.8</t>
  </si>
  <si>
    <t>protein.glycosylation.alpha-1,6-mannosyl-glycoprotein-beta-1,2-N-acetylglucosaminyltransferase(GnTII)</t>
  </si>
  <si>
    <t>29.7.9</t>
  </si>
  <si>
    <t>protein.glycosylation.beta-1,2-xylosyltransferase(beta-1,2-XylT)</t>
  </si>
  <si>
    <t>0.8784867287720644</t>
  </si>
  <si>
    <t>29.8</t>
  </si>
  <si>
    <t>protein.assembly and cofactor ligation</t>
  </si>
  <si>
    <t>3</t>
  </si>
  <si>
    <t>minor CHO metabolism</t>
  </si>
  <si>
    <t>3.1</t>
  </si>
  <si>
    <t>minor CHO metabolism.raffinose family</t>
  </si>
  <si>
    <t>3.1.1</t>
  </si>
  <si>
    <t>minor CHO metabolism.raffinose family.galactinol synthases</t>
  </si>
  <si>
    <t>3.1.1.2</t>
  </si>
  <si>
    <t>minor CHO metabolism.raffinose family.galactinol synthases.putative</t>
  </si>
  <si>
    <t>3.1.2</t>
  </si>
  <si>
    <t>minor CHO metabolism.raffinose family.raffinose synthases</t>
  </si>
  <si>
    <t>0.9088453425252939</t>
  </si>
  <si>
    <t>3.1.2.1</t>
  </si>
  <si>
    <t>minor CHO metabolism.raffinose family.raffinose synthases.known</t>
  </si>
  <si>
    <t>0.6392994216363375</t>
  </si>
  <si>
    <t>3.1.2.2</t>
  </si>
  <si>
    <t>minor CHO metabolism.raffinose family.raffinose synthases.putative</t>
  </si>
  <si>
    <t>3.1.3</t>
  </si>
  <si>
    <t>minor CHO metabolism.raffinose family.stachyose synthases</t>
  </si>
  <si>
    <t>3.2</t>
  </si>
  <si>
    <t>minor CHO metabolism.trehalose</t>
  </si>
  <si>
    <t>3.2.1</t>
  </si>
  <si>
    <t>minor CHO metabolism.trehalose.TPS</t>
  </si>
  <si>
    <t>3.2.2</t>
  </si>
  <si>
    <t>minor CHO metabolism.trehalose.TPP</t>
  </si>
  <si>
    <t>3.2.3</t>
  </si>
  <si>
    <t>minor CHO metabolism.trehalose.potential TPS/TPP</t>
  </si>
  <si>
    <t>3.2.4</t>
  </si>
  <si>
    <t>minor CHO metabolism.trehalose.trehalase</t>
  </si>
  <si>
    <t>3.3</t>
  </si>
  <si>
    <t>minor CHO metabolism.sugar alcohols</t>
  </si>
  <si>
    <t>3.4</t>
  </si>
  <si>
    <t>minor CHO metabolism.myo-inositol</t>
  </si>
  <si>
    <t>3.4.2</t>
  </si>
  <si>
    <t>minor CHO metabolism.myo-inositol.InsP-Kinases</t>
  </si>
  <si>
    <t>3.4.3</t>
  </si>
  <si>
    <t>minor CHO metabolism.myo-inositol.InsP Synthases</t>
  </si>
  <si>
    <t>3.4.4</t>
  </si>
  <si>
    <t>minor CHO metabolism.myo-inositol.myo inositol oxygenases</t>
  </si>
  <si>
    <t>3.4.5</t>
  </si>
  <si>
    <t>minor CHO metabolism.myo-inositol.inositol phosphatase</t>
  </si>
  <si>
    <t>3.5</t>
  </si>
  <si>
    <t>minor CHO metabolism.others</t>
  </si>
  <si>
    <t>3.6</t>
  </si>
  <si>
    <t>minor CHO metabolism.callose</t>
  </si>
  <si>
    <t>3.7</t>
  </si>
  <si>
    <t>minor CHO metabolism.sugar kinases</t>
  </si>
  <si>
    <t>3.8</t>
  </si>
  <si>
    <t>minor CHO metabolism.galactose</t>
  </si>
  <si>
    <t>3.8.1</t>
  </si>
  <si>
    <t>minor CHO metabolism.galactose.galactokinases</t>
  </si>
  <si>
    <t>3.8.2</t>
  </si>
  <si>
    <t>minor CHO metabolism.galactose.alpha-galactosidases</t>
  </si>
  <si>
    <t>3.99</t>
  </si>
  <si>
    <t>minor CHO metabolism.misc</t>
  </si>
  <si>
    <t>30</t>
  </si>
  <si>
    <t>signalling</t>
  </si>
  <si>
    <t>30.1</t>
  </si>
  <si>
    <t>signalling.in sugar and nutrient physiology</t>
  </si>
  <si>
    <t>30.1.2</t>
  </si>
  <si>
    <t>signalling.in sugar and nutrient physiology.pyruvate dehydrogenase kinase</t>
  </si>
  <si>
    <t>30.10</t>
  </si>
  <si>
    <t>signalling.phosphorelay</t>
  </si>
  <si>
    <t>30.11</t>
  </si>
  <si>
    <t>signalling.light</t>
  </si>
  <si>
    <t>30.11.1</t>
  </si>
  <si>
    <t>signalling.light.COP9 signalosome</t>
  </si>
  <si>
    <t>30.2</t>
  </si>
  <si>
    <t>signalling.receptor kinases</t>
  </si>
  <si>
    <t>30.2.10</t>
  </si>
  <si>
    <t>signalling.receptor kinases.leucine rich repeat X</t>
  </si>
  <si>
    <t>30.2.11</t>
  </si>
  <si>
    <t>signalling.receptor kinases.leucine rich repeat XI</t>
  </si>
  <si>
    <t>30.2.12</t>
  </si>
  <si>
    <t>signalling.receptor kinases.leucine rich repeat XII</t>
  </si>
  <si>
    <t>30.2.16</t>
  </si>
  <si>
    <t>signalling.receptor kinases.Catharanthus roseus-like RLK1</t>
  </si>
  <si>
    <t>30.2.17</t>
  </si>
  <si>
    <t>signalling.receptor kinases.DUF 26</t>
  </si>
  <si>
    <t>30.2.19</t>
  </si>
  <si>
    <t>signalling.receptor kinases.legume-lectin</t>
  </si>
  <si>
    <t>30.2.2</t>
  </si>
  <si>
    <t>signalling.receptor kinases.leucine rich repeat II</t>
  </si>
  <si>
    <t>30.2.20</t>
  </si>
  <si>
    <t>signalling.receptor kinases.wheat LRK10 like</t>
  </si>
  <si>
    <t>30.2.23</t>
  </si>
  <si>
    <t>signalling.receptor kinases.RKF3 like</t>
  </si>
  <si>
    <t>30.2.24</t>
  </si>
  <si>
    <t>signalling.receptor kinases.S-locus glycoprotein like</t>
  </si>
  <si>
    <t>30.2.25</t>
  </si>
  <si>
    <t>signalling.receptor kinases.wall associated kinase</t>
  </si>
  <si>
    <t>0.9175044075484711</t>
  </si>
  <si>
    <t>30.2.3</t>
  </si>
  <si>
    <t>signalling.receptor kinases.leucine rich repeat III</t>
  </si>
  <si>
    <t>30.2.7</t>
  </si>
  <si>
    <t>signalling.receptor kinases.leucine rich repeat VII</t>
  </si>
  <si>
    <t>30.2.8</t>
  </si>
  <si>
    <t>signalling.receptor kinases.leucine rich repeat VIII</t>
  </si>
  <si>
    <t>30.2.8.1</t>
  </si>
  <si>
    <t>signalling.receptor kinases.leucine rich repeat VIII.VIII-1</t>
  </si>
  <si>
    <t>30.2.8.2</t>
  </si>
  <si>
    <t>signalling.receptor kinases.leucine rich repeat VIII.VIII-2</t>
  </si>
  <si>
    <t>0.10045123512162944</t>
  </si>
  <si>
    <t>30.2.9</t>
  </si>
  <si>
    <t>signalling.receptor kinases.leucine rich repeat IX</t>
  </si>
  <si>
    <t>30.2.99</t>
  </si>
  <si>
    <t>signalling.receptor kinases.misc</t>
  </si>
  <si>
    <t>30.3</t>
  </si>
  <si>
    <t>signalling.calcium</t>
  </si>
  <si>
    <t>0.017228260701786846</t>
  </si>
  <si>
    <t>30.4</t>
  </si>
  <si>
    <t>signalling.phosphinositides</t>
  </si>
  <si>
    <t>30.4.1</t>
  </si>
  <si>
    <t>signalling.phosphinositides.phosphatidylinositol-4-phosphate 5-kinase</t>
  </si>
  <si>
    <t>30.4.2</t>
  </si>
  <si>
    <t>signalling.phosphinositides.phosphatidylinositol 4-kinase</t>
  </si>
  <si>
    <t>30.4.3</t>
  </si>
  <si>
    <t>signalling.phosphinositides.bis(5''-nucleosyl)-tetraphosphatase</t>
  </si>
  <si>
    <t>30.4.4</t>
  </si>
  <si>
    <t>signalling.phosphinositides.phosphoinositide phospholipase C</t>
  </si>
  <si>
    <t>30.4.5</t>
  </si>
  <si>
    <t>signalling.phosphinositides.inositol-1,3,4-trisphosphate 5/6-kinase</t>
  </si>
  <si>
    <t>30.5</t>
  </si>
  <si>
    <t>signalling.G-proteins</t>
  </si>
  <si>
    <t>30.6</t>
  </si>
  <si>
    <t>signalling.MAP kinases</t>
  </si>
  <si>
    <t>30.7</t>
  </si>
  <si>
    <t>signalling.14-3-3 proteins</t>
  </si>
  <si>
    <t>30.8</t>
  </si>
  <si>
    <t>signalling.misc</t>
  </si>
  <si>
    <t>30.99</t>
  </si>
  <si>
    <t>signalling.unspecified</t>
  </si>
  <si>
    <t>31</t>
  </si>
  <si>
    <t>cell</t>
  </si>
  <si>
    <t>31.1</t>
  </si>
  <si>
    <t>cell.organisation</t>
  </si>
  <si>
    <t>0.9640252174694455</t>
  </si>
  <si>
    <t>31.2</t>
  </si>
  <si>
    <t>cell.division</t>
  </si>
  <si>
    <t>31.2.5</t>
  </si>
  <si>
    <t>cell.division.plastid</t>
  </si>
  <si>
    <t>31.3</t>
  </si>
  <si>
    <t>cell.cycle</t>
  </si>
  <si>
    <t>31.3.1</t>
  </si>
  <si>
    <t>cell.cycle.peptidylprolyl isomerase</t>
  </si>
  <si>
    <t>0.9660530903873316</t>
  </si>
  <si>
    <t>31.4</t>
  </si>
  <si>
    <t>cell.vesicle transport</t>
  </si>
  <si>
    <t>31.5</t>
  </si>
  <si>
    <t>cell.cell death</t>
  </si>
  <si>
    <t>31.5.1</t>
  </si>
  <si>
    <t>cell.cell death.plants</t>
  </si>
  <si>
    <t>32</t>
  </si>
  <si>
    <t>micro RNA, natural antisense etc</t>
  </si>
  <si>
    <t>33</t>
  </si>
  <si>
    <t>development</t>
  </si>
  <si>
    <t>0.3671788917758844</t>
  </si>
  <si>
    <t>33.1</t>
  </si>
  <si>
    <t>development.storage proteins</t>
  </si>
  <si>
    <t>33.2</t>
  </si>
  <si>
    <t>development.late embryogenesis abundant</t>
  </si>
  <si>
    <t>0.23103578573957795</t>
  </si>
  <si>
    <t>33.3</t>
  </si>
  <si>
    <t>development.squamosa promoter binding like (SPL)</t>
  </si>
  <si>
    <t>33.30</t>
  </si>
  <si>
    <t>development.multitarget</t>
  </si>
  <si>
    <t>33.30.1</t>
  </si>
  <si>
    <t>development.multitarget.target of rapamycin</t>
  </si>
  <si>
    <t>33.99</t>
  </si>
  <si>
    <t>development.unspecified</t>
  </si>
  <si>
    <t>34</t>
  </si>
  <si>
    <t>transport</t>
  </si>
  <si>
    <t>2.0169338572739726E-5</t>
  </si>
  <si>
    <t>34.1</t>
  </si>
  <si>
    <t>transport.p- and v-ATPases</t>
  </si>
  <si>
    <t>0.008423062383342339</t>
  </si>
  <si>
    <t>34.1.1</t>
  </si>
  <si>
    <t>transport.p- and v-ATPases.H+-transporting two-sector ATPase</t>
  </si>
  <si>
    <t>34.1.1.1</t>
  </si>
  <si>
    <t>transport.p- and v-ATPases.H+-transporting two-sector ATPase.subunit B</t>
  </si>
  <si>
    <t>34.1.1.2</t>
  </si>
  <si>
    <t>transport.p- and v-ATPases.H+-transporting two-sector ATPase.subunit C</t>
  </si>
  <si>
    <t>34.1.1.3</t>
  </si>
  <si>
    <t>transport.p- and v-ATPases.H+-transporting two-sector ATPase.subunit D</t>
  </si>
  <si>
    <t>34.1.1.6</t>
  </si>
  <si>
    <t>transport.p- and v-ATPases.H+-transporting two-sector ATPase.subunit H</t>
  </si>
  <si>
    <t>34.10</t>
  </si>
  <si>
    <t>transport.nucleotides</t>
  </si>
  <si>
    <t>34.11</t>
  </si>
  <si>
    <t>transport.NDP-sugars at the ER</t>
  </si>
  <si>
    <t>34.12</t>
  </si>
  <si>
    <t>transport.metal</t>
  </si>
  <si>
    <t>34.13</t>
  </si>
  <si>
    <t>transport.peptides and oligopeptides</t>
  </si>
  <si>
    <t>34.14</t>
  </si>
  <si>
    <t>transport.unspecified cations</t>
  </si>
  <si>
    <t>34.15</t>
  </si>
  <si>
    <t>transport.potassium</t>
  </si>
  <si>
    <t>0.6161774564609658</t>
  </si>
  <si>
    <t>34.16</t>
  </si>
  <si>
    <t>transport.ABC transporters and multidrug resistance systems</t>
  </si>
  <si>
    <t>0.005684667434910958</t>
  </si>
  <si>
    <t>34.18</t>
  </si>
  <si>
    <t>transport.unspecified anions</t>
  </si>
  <si>
    <t>34.18.1</t>
  </si>
  <si>
    <t>transport.unspecified anions.arsenite-transporting ATPase</t>
  </si>
  <si>
    <t>34.19</t>
  </si>
  <si>
    <t>transport.Major Intrinsic Proteins</t>
  </si>
  <si>
    <t>34.19.1</t>
  </si>
  <si>
    <t>transport.Major Intrinsic Proteins.PIP</t>
  </si>
  <si>
    <t>34.19.2</t>
  </si>
  <si>
    <t>transport.Major Intrinsic Proteins.TIP</t>
  </si>
  <si>
    <t>0.291706774155097</t>
  </si>
  <si>
    <t>34.19.3</t>
  </si>
  <si>
    <t>transport.Major Intrinsic Proteins.NIP</t>
  </si>
  <si>
    <t>34.19.4</t>
  </si>
  <si>
    <t>transport.Major Intrinsic Proteins.SIP</t>
  </si>
  <si>
    <t>34.2</t>
  </si>
  <si>
    <t>transport.sugars</t>
  </si>
  <si>
    <t>34.2.1</t>
  </si>
  <si>
    <t>transport.sugars.sucrose</t>
  </si>
  <si>
    <t>34.20</t>
  </si>
  <si>
    <t>transport.porins</t>
  </si>
  <si>
    <t>34.21</t>
  </si>
  <si>
    <t>transport.calcium</t>
  </si>
  <si>
    <t>34.22</t>
  </si>
  <si>
    <t>transport.cyclic nucleotide or calcium regulated channels</t>
  </si>
  <si>
    <t>34.3</t>
  </si>
  <si>
    <t>transport.amino acids</t>
  </si>
  <si>
    <t>34.30</t>
  </si>
  <si>
    <t>transport.H+ transporting pyrophosphatase</t>
  </si>
  <si>
    <t>34.4</t>
  </si>
  <si>
    <t>transport.nitrate</t>
  </si>
  <si>
    <t>34.5</t>
  </si>
  <si>
    <t>transport.ammonium</t>
  </si>
  <si>
    <t>34.6</t>
  </si>
  <si>
    <t>transport.sulphate</t>
  </si>
  <si>
    <t>34.7</t>
  </si>
  <si>
    <t>transport.phosphate</t>
  </si>
  <si>
    <t>34.8</t>
  </si>
  <si>
    <t>transport.metabolite transporters at the envelope membrane</t>
  </si>
  <si>
    <t>34.9</t>
  </si>
  <si>
    <t>transport.metabolite transporters at the mitochondrial membrane</t>
  </si>
  <si>
    <t>34.98</t>
  </si>
  <si>
    <t>transport.membrane system unknown</t>
  </si>
  <si>
    <t>34.99</t>
  </si>
  <si>
    <t>transport.misc</t>
  </si>
  <si>
    <t>35</t>
  </si>
  <si>
    <t>not assigned</t>
  </si>
  <si>
    <t>7.945336593548783E-26</t>
  </si>
  <si>
    <t>35.1</t>
  </si>
  <si>
    <t>not assigned.no ontology</t>
  </si>
  <si>
    <t>0.3735899090687958</t>
  </si>
  <si>
    <t>35.1.1</t>
  </si>
  <si>
    <t>not assigned.no ontology.ABC1 family protein</t>
  </si>
  <si>
    <t>35.1.12</t>
  </si>
  <si>
    <t>not assigned.no ontology.pumilio/Puf RNA-binding domain-containing protein</t>
  </si>
  <si>
    <t>35.1.14</t>
  </si>
  <si>
    <t>not assigned.no ontology.S RNA-binding domain-containing protein</t>
  </si>
  <si>
    <t>35.1.19</t>
  </si>
  <si>
    <t>not assigned.no ontology.C2 domain-containing protein</t>
  </si>
  <si>
    <t>35.1.2</t>
  </si>
  <si>
    <t>not assigned.no ontology.agenet domain-containing protein</t>
  </si>
  <si>
    <t>35.1.20</t>
  </si>
  <si>
    <t>not assigned.no ontology.formin homology 2 domain-containing protein</t>
  </si>
  <si>
    <t>35.1.21</t>
  </si>
  <si>
    <t>not assigned.no ontology.epsin N-terminal homology (ENTH) domain-containing protein</t>
  </si>
  <si>
    <t>35.1.22</t>
  </si>
  <si>
    <t>not assigned.no ontology.late embryogenesis abundant domain-containing protein</t>
  </si>
  <si>
    <t>35.1.24</t>
  </si>
  <si>
    <t>not assigned.no ontology.paired amphipathic helix repeat-containing protein</t>
  </si>
  <si>
    <t>35.1.25</t>
  </si>
  <si>
    <t>35.1.26</t>
  </si>
  <si>
    <t>not assigned.no ontology.DC1 domain containing protein</t>
  </si>
  <si>
    <t>35.1.3</t>
  </si>
  <si>
    <t>not assigned.no ontology.armadillo/beta-catenin repeat family protein</t>
  </si>
  <si>
    <t>35.1.40</t>
  </si>
  <si>
    <t>not assigned.no ontology.glycine rich proteins</t>
  </si>
  <si>
    <t>0.754234085532738</t>
  </si>
  <si>
    <t>35.1.41</t>
  </si>
  <si>
    <t>not assigned.no ontology.hydroxyproline rich proteins</t>
  </si>
  <si>
    <t>35.1.42</t>
  </si>
  <si>
    <t>not assigned.no ontology.proline rich family</t>
  </si>
  <si>
    <t>35.1.5</t>
  </si>
  <si>
    <t>not assigned.no ontology.pentatricopeptide (PPR) repeat-containing protein</t>
  </si>
  <si>
    <t>0.2563004436950218</t>
  </si>
  <si>
    <t>35.1.8</t>
  </si>
  <si>
    <t>not assigned.no ontology.BSD domain-containing protein</t>
  </si>
  <si>
    <t>35.1.9</t>
  </si>
  <si>
    <t>not assigned.no ontology.BTB/POZ domain-containing protein</t>
  </si>
  <si>
    <t>35.2</t>
  </si>
  <si>
    <t>not assigned.unknown</t>
  </si>
  <si>
    <t>3.8659507841181567E-31</t>
  </si>
  <si>
    <t>4</t>
  </si>
  <si>
    <t>glycolysis</t>
  </si>
  <si>
    <t>4.1</t>
  </si>
  <si>
    <t>glycolysis.cytosolic branch</t>
  </si>
  <si>
    <t>4.1.1</t>
  </si>
  <si>
    <t>glycolysis.cytosolic branch.UGPase</t>
  </si>
  <si>
    <t>4.1.12</t>
  </si>
  <si>
    <t>glycolysis.cytosolic branch.phosphoglycerate mutase</t>
  </si>
  <si>
    <t>4.1.13</t>
  </si>
  <si>
    <t>glycolysis.cytosolic branch.enolase</t>
  </si>
  <si>
    <t>4.1.14</t>
  </si>
  <si>
    <t>glycolysis.cytosolic branch.pyruvate kinase (PK)</t>
  </si>
  <si>
    <t>4.1.15</t>
  </si>
  <si>
    <t>glycolysis.cytosolic branch.phospho-enol-pyruvate carboxylase (PEPC)</t>
  </si>
  <si>
    <t>4.1.3</t>
  </si>
  <si>
    <t>glycolysis.cytosolic branch.glucose-6-phosphate isomerase</t>
  </si>
  <si>
    <t>4.1.4</t>
  </si>
  <si>
    <t>glycolysis.cytosolic branch.phosphofructokinase (PFK)</t>
  </si>
  <si>
    <t>4.1.7</t>
  </si>
  <si>
    <t>glycolysis.cytosolic branch.triosephosphate isomerase (TPI)</t>
  </si>
  <si>
    <t>4.1.8</t>
  </si>
  <si>
    <t>glycolysis.cytosolic branch.glyceraldehyde 3-phosphate dehydrogenase (GAP-DH)</t>
  </si>
  <si>
    <t>4.2</t>
  </si>
  <si>
    <t>glycolysis.plastid branch</t>
  </si>
  <si>
    <t>4.2.14</t>
  </si>
  <si>
    <t>glycolysis.plastid branch.pyruvate kinase (PK)</t>
  </si>
  <si>
    <t>4.2.2</t>
  </si>
  <si>
    <t>glycolysis.plastid branch.phosphoglucomutase (PGM)</t>
  </si>
  <si>
    <t>4.2.3</t>
  </si>
  <si>
    <t>glycolysis.plastid branch.glucose-6-phosphate isomerase</t>
  </si>
  <si>
    <t>4.2.4</t>
  </si>
  <si>
    <t>glycolysis.plastid branch.phosphofructokinase (PFK)</t>
  </si>
  <si>
    <t>4.3</t>
  </si>
  <si>
    <t>glycolysis.unclear/dually targeted</t>
  </si>
  <si>
    <t>4.3.12</t>
  </si>
  <si>
    <t>glycolysis.unclear/dually targeted.phosphoglycerate mutase</t>
  </si>
  <si>
    <t>5</t>
  </si>
  <si>
    <t>fermentation</t>
  </si>
  <si>
    <t>5.1</t>
  </si>
  <si>
    <t>fermentation.LDH</t>
  </si>
  <si>
    <t>5.10</t>
  </si>
  <si>
    <t>fermentation.aldehyde dehydrogenase</t>
  </si>
  <si>
    <t>5.2</t>
  </si>
  <si>
    <t>fermentation.PDC</t>
  </si>
  <si>
    <t>6</t>
  </si>
  <si>
    <t>gluconeogenesis / glyoxylate cycle</t>
  </si>
  <si>
    <t>6.1</t>
  </si>
  <si>
    <t>gluconeogenesis / glyoxylate cycle.citrate synthase</t>
  </si>
  <si>
    <t>6.2</t>
  </si>
  <si>
    <t>gluconeogenesis / glyoxylate cycle.malate synthase</t>
  </si>
  <si>
    <t>6.3</t>
  </si>
  <si>
    <t>gluconeogenesis / glyoxylate cycle.Malate DH</t>
  </si>
  <si>
    <t>6.4</t>
  </si>
  <si>
    <t>gluconeogenesis / glyoxylate cycle.PEPCK</t>
  </si>
  <si>
    <t>6.9</t>
  </si>
  <si>
    <t>gluconeogenesis / glyoxylate cycle.isocitrate lyase</t>
  </si>
  <si>
    <t>7</t>
  </si>
  <si>
    <t>OPP</t>
  </si>
  <si>
    <t>7.1</t>
  </si>
  <si>
    <t>OPP.oxidative PP</t>
  </si>
  <si>
    <t>0.9327195721199103</t>
  </si>
  <si>
    <t>7.1.1</t>
  </si>
  <si>
    <t>OPP.oxidative PP.G6PD</t>
  </si>
  <si>
    <t>7.1.2</t>
  </si>
  <si>
    <t>OPP.oxidative PP.6-phosphogluconolactonase</t>
  </si>
  <si>
    <t>7.1.3</t>
  </si>
  <si>
    <t>OPP.oxidative PP.6-phosphogluconate dehydrogenase</t>
  </si>
  <si>
    <t>7.2</t>
  </si>
  <si>
    <t>OPP.non-reductive PP</t>
  </si>
  <si>
    <t>7.2.2</t>
  </si>
  <si>
    <t>OPP.non-reductive PP.transaldolase</t>
  </si>
  <si>
    <t>7.2.3</t>
  </si>
  <si>
    <t>OPP.non-reductive PP.ribulose-phosphate 3-epimerase</t>
  </si>
  <si>
    <t>7.2.4</t>
  </si>
  <si>
    <t>OPP.non-reductive PP.ribose 5-phosphate isomerase</t>
  </si>
  <si>
    <t>7.3</t>
  </si>
  <si>
    <t>OPP.electron transfer</t>
  </si>
  <si>
    <t>8</t>
  </si>
  <si>
    <t>TCA / org transformation</t>
  </si>
  <si>
    <t>8.1</t>
  </si>
  <si>
    <t>TCA / org transformation.TCA</t>
  </si>
  <si>
    <t>8.1.1</t>
  </si>
  <si>
    <t>TCA / org transformation.TCA.pyruvate DH</t>
  </si>
  <si>
    <t>8.1.1.1</t>
  </si>
  <si>
    <t>TCA / org transformation.TCA.pyruvate DH.E1</t>
  </si>
  <si>
    <t>8.1.1.2</t>
  </si>
  <si>
    <t>TCA / org transformation.TCA.pyruvate DH.E2</t>
  </si>
  <si>
    <t>8.1.1.3</t>
  </si>
  <si>
    <t>TCA / org transformation.TCA.pyruvate DH.E3</t>
  </si>
  <si>
    <t>8.1.2</t>
  </si>
  <si>
    <t>TCA / org transformation.TCA.CS</t>
  </si>
  <si>
    <t>8.1.3</t>
  </si>
  <si>
    <t>TCA / org transformation.TCA.aconitase</t>
  </si>
  <si>
    <t>8.1.4</t>
  </si>
  <si>
    <t>TCA / org transformation.TCA.IDH</t>
  </si>
  <si>
    <t>0.9273745024602051</t>
  </si>
  <si>
    <t>8.1.5</t>
  </si>
  <si>
    <t>TCA / org transformation.TCA.2-oxoglutarate dehydrogenase</t>
  </si>
  <si>
    <t>8.1.6</t>
  </si>
  <si>
    <t>TCA / org transformation.TCA.succinyl-CoA ligase</t>
  </si>
  <si>
    <t>8.1.7</t>
  </si>
  <si>
    <t>TCA / org transformation.TCA.succinate dehydrogenase</t>
  </si>
  <si>
    <t>8.1.8</t>
  </si>
  <si>
    <t>TCA / org transformation.TCA.fumarase</t>
  </si>
  <si>
    <t>8.1.9</t>
  </si>
  <si>
    <t>TCA / org transformation.TCA.malate DH</t>
  </si>
  <si>
    <t>8.2</t>
  </si>
  <si>
    <t>TCA / org transformation.other organic acid transformations</t>
  </si>
  <si>
    <t>8.2.10</t>
  </si>
  <si>
    <t>TCA / org transformation.other organic acid transformatons.malic</t>
  </si>
  <si>
    <t>8.2.11</t>
  </si>
  <si>
    <t>TCA / org transformation.other organic acid transformatons.atp-citrate lyase</t>
  </si>
  <si>
    <t>8.2.3</t>
  </si>
  <si>
    <t>TCA / org transformation.other organic acid transformatons.aconitase</t>
  </si>
  <si>
    <t>8.2.4</t>
  </si>
  <si>
    <t>TCA / org transformation.other organic acid transformatons.IDH</t>
  </si>
  <si>
    <t>8.2.9</t>
  </si>
  <si>
    <t>TCA / org transformation.other organic acid transformatons.cyt MDH</t>
  </si>
  <si>
    <t>8.2.99</t>
  </si>
  <si>
    <t>TCA / org transformation.other organic acid transformatons.misc</t>
  </si>
  <si>
    <t>8.3</t>
  </si>
  <si>
    <t>TCA / org transformation.carbonic anhydrases</t>
  </si>
  <si>
    <t>9</t>
  </si>
  <si>
    <t>mitochondrial electron transport / ATP synthesis</t>
  </si>
  <si>
    <t>9.1</t>
  </si>
  <si>
    <t>mitochondrial electron transport / ATP synthesis.NADH-DH</t>
  </si>
  <si>
    <t>9.1.1</t>
  </si>
  <si>
    <t>mitochondrial electron transport / ATP synthesis.NADH-DH.complex I</t>
  </si>
  <si>
    <t>9.1.1.5</t>
  </si>
  <si>
    <t>mitochondrial electron transport / ATP synthesis.NADH-DH.complex I.carbonic anhydrase</t>
  </si>
  <si>
    <t>9.1.2</t>
  </si>
  <si>
    <t>mitochondrial electron transport / ATP synthesis.NADH-DH.localisation not clear</t>
  </si>
  <si>
    <t>9.2</t>
  </si>
  <si>
    <t>9.2.1</t>
  </si>
  <si>
    <t>mitochondrial electron transport / ATP synthesis.NADH-DH.type II</t>
  </si>
  <si>
    <t>9.2.1.2</t>
  </si>
  <si>
    <t>mitochondrial electron transport / ATP synthesis.NADH-DH.type II.external</t>
  </si>
  <si>
    <t>9.2.1.3</t>
  </si>
  <si>
    <t>mitochondrial electron transport / ATP synthesis.NADH-DH.type II.mitochondrial</t>
  </si>
  <si>
    <t>9.2.1.4</t>
  </si>
  <si>
    <t>mitochondrial electron transport / ATP synthesis.NADH-DH.type II.internal matrix</t>
  </si>
  <si>
    <t>9.3</t>
  </si>
  <si>
    <t>mitochondrial electron transport / ATP synthesis.electron transfer flavoprotein</t>
  </si>
  <si>
    <t>9.4</t>
  </si>
  <si>
    <t>mitochondrial electron transport / ATP synthesis.alternative oxidase</t>
  </si>
  <si>
    <t>9.5</t>
  </si>
  <si>
    <t>mitochondrial electron transport / ATP synthesis.cytochrome c reductase</t>
  </si>
  <si>
    <t>9.6</t>
  </si>
  <si>
    <t>mitochondrial electron transport / ATP synthesis.cytochrome c</t>
  </si>
  <si>
    <t>9.7</t>
  </si>
  <si>
    <t>mitochondrial electron transport / ATP synthesis.cytochrome c oxidase</t>
  </si>
  <si>
    <t>9.9</t>
  </si>
  <si>
    <t>mitochondrial electron transport / ATP synthesis.F1-ATPase</t>
  </si>
  <si>
    <t>9.99</t>
  </si>
  <si>
    <t>mitochondrial electron transport / ATP synthesis.unspecified</t>
  </si>
  <si>
    <t>0.7494589231575517</t>
  </si>
  <si>
    <t>0.547194341771526</t>
  </si>
  <si>
    <t>0.8524350761571883</t>
  </si>
  <si>
    <t>0.9767045413162608</t>
  </si>
  <si>
    <t>0.7654444572838931</t>
  </si>
  <si>
    <t>0.9828511995788684</t>
  </si>
  <si>
    <t>0.8714819636987866</t>
  </si>
  <si>
    <t>0.9129068594205217</t>
  </si>
  <si>
    <t>0.8706776150055733</t>
  </si>
  <si>
    <t>0.9549587732293756</t>
  </si>
  <si>
    <t>0.8480406204403352</t>
  </si>
  <si>
    <t>0.985904224723918</t>
  </si>
  <si>
    <t>0.5686277542137773</t>
  </si>
  <si>
    <t>0.3580346396626271</t>
  </si>
  <si>
    <t>0.9651889351625859</t>
  </si>
  <si>
    <t>0.8805645655020632</t>
  </si>
  <si>
    <t>0.8899554989238113</t>
  </si>
  <si>
    <t>0.7846537383598574</t>
  </si>
  <si>
    <t>0.8584165461021024</t>
  </si>
  <si>
    <t>0.8559523424400067</t>
  </si>
  <si>
    <t>0.9260764784317015</t>
  </si>
  <si>
    <t>0.4856034649977618</t>
  </si>
  <si>
    <t>0.7954498599714996</t>
  </si>
  <si>
    <t>0.9761570953573528</t>
  </si>
  <si>
    <t>0.8918213190113933</t>
  </si>
  <si>
    <t>0.8832434899111883</t>
  </si>
  <si>
    <t>0.4265059341423046</t>
  </si>
  <si>
    <t>0.9223021902436058</t>
  </si>
  <si>
    <t>0.8602876734526522</t>
  </si>
  <si>
    <t>0.8792772902381295</t>
  </si>
  <si>
    <t>0.8075905834588338</t>
  </si>
  <si>
    <t>0.9977417398165379</t>
  </si>
  <si>
    <t>0.8918647654802514</t>
  </si>
  <si>
    <t>0.9511888699345254</t>
  </si>
  <si>
    <t>0.814080674678268</t>
  </si>
  <si>
    <t>0.339907798007392</t>
  </si>
  <si>
    <t>0.689589971256337</t>
  </si>
  <si>
    <t>0.8409192700240813</t>
  </si>
  <si>
    <t>0.9915202824803819</t>
  </si>
  <si>
    <t>0.8350397626511729</t>
  </si>
  <si>
    <t>0.652636787090724</t>
  </si>
  <si>
    <t>0.7714596378571723</t>
  </si>
  <si>
    <t>0.9862730961359657</t>
  </si>
  <si>
    <t>0.9931334743792358</t>
  </si>
  <si>
    <t>0.8477228892469506</t>
  </si>
  <si>
    <t>0.9335040049148182</t>
  </si>
  <si>
    <t>0.7935256546301153</t>
  </si>
  <si>
    <t>0.688847074494862</t>
  </si>
  <si>
    <t>0.8942745420102789</t>
  </si>
  <si>
    <t>0.9058995286520891</t>
  </si>
  <si>
    <t>0.9993919559319702</t>
  </si>
  <si>
    <t>0.8145413567422024</t>
  </si>
  <si>
    <t>0.7350072717777544</t>
  </si>
  <si>
    <t>0.6773881304605218</t>
  </si>
  <si>
    <t>0.8692365934221641</t>
  </si>
  <si>
    <t>0.93631429387784</t>
  </si>
  <si>
    <t>0.7746014844793389</t>
  </si>
  <si>
    <t>0.989957711692005</t>
  </si>
  <si>
    <t>0.37231037216576013</t>
  </si>
  <si>
    <t>0.4011095016335581</t>
  </si>
  <si>
    <t>0.8813708858650361</t>
  </si>
  <si>
    <t>0.9346306258580567</t>
  </si>
  <si>
    <t>0.8891947059968812</t>
  </si>
  <si>
    <t>0.9573022210881872</t>
  </si>
  <si>
    <t>0.8587814021439875</t>
  </si>
  <si>
    <t>0.7694469744324837</t>
  </si>
  <si>
    <t>0.7424171691043324</t>
  </si>
  <si>
    <t>0.9035303546002469</t>
  </si>
  <si>
    <t>0.9728845985256401</t>
  </si>
  <si>
    <t>0.9730343931793659</t>
  </si>
  <si>
    <t>0.9289836507082837</t>
  </si>
  <si>
    <t>0.9958791430963772</t>
  </si>
  <si>
    <t>0.7390824413930969</t>
  </si>
  <si>
    <t>0.9902498967537748</t>
  </si>
  <si>
    <t>0.6489263962322666</t>
  </si>
  <si>
    <t>0.8243487117876706</t>
  </si>
  <si>
    <t>0.5917544564850383</t>
  </si>
  <si>
    <t>0.916451595171798</t>
  </si>
  <si>
    <t>0.9950980741833672</t>
  </si>
  <si>
    <t>0.9976446092005011</t>
  </si>
  <si>
    <t>0.9416389838556148</t>
  </si>
  <si>
    <t>0.2856278505907792</t>
  </si>
  <si>
    <t>0.7087762204631876</t>
  </si>
  <si>
    <t>0.2506148612291583</t>
  </si>
  <si>
    <t>0.8836265478330141</t>
  </si>
  <si>
    <t>0.7440294206594276</t>
  </si>
  <si>
    <t>0.9676592716883637</t>
  </si>
  <si>
    <t>0.9024790108755132</t>
  </si>
  <si>
    <t>0.8777080311093945</t>
  </si>
  <si>
    <t>0.937700768792337</t>
  </si>
  <si>
    <t>0.5699199979993423</t>
  </si>
  <si>
    <t>0.8785619397709507</t>
  </si>
  <si>
    <t>0.8870577284331792</t>
  </si>
  <si>
    <t>0.9700417017557024</t>
  </si>
  <si>
    <t>0.729399547105441</t>
  </si>
  <si>
    <t>0.8821552877926792</t>
  </si>
  <si>
    <t>0.8774684263869418</t>
  </si>
  <si>
    <t>0.8900909392213138</t>
  </si>
  <si>
    <t>0.95097270560355</t>
  </si>
  <si>
    <t>0.7726668605035023</t>
  </si>
  <si>
    <t>0.514401259239097</t>
  </si>
  <si>
    <t>0.7681309210433044</t>
  </si>
  <si>
    <t>0.23635772214507783</t>
  </si>
  <si>
    <t>0.6708059032601081</t>
  </si>
  <si>
    <t>0.9884712122122935</t>
  </si>
  <si>
    <t>0.08799218689494634</t>
  </si>
  <si>
    <t>0.8554768899561462</t>
  </si>
  <si>
    <t>0.933929211627377</t>
  </si>
  <si>
    <t>0.8194502299369171</t>
  </si>
  <si>
    <t>0.27041490209771524</t>
  </si>
  <si>
    <t>0.42367347193914634</t>
  </si>
  <si>
    <t>0.5848401063719875</t>
  </si>
  <si>
    <t>0.9900160498218284</t>
  </si>
  <si>
    <t>0.8603215898968801</t>
  </si>
  <si>
    <t>0.8522184102900441</t>
  </si>
  <si>
    <t>0.13585094253442706</t>
  </si>
  <si>
    <t>0.24441359143358898</t>
  </si>
  <si>
    <t>0.7758920982664405</t>
  </si>
  <si>
    <t>0.43469760821456666</t>
  </si>
  <si>
    <t>0.8842189623218911</t>
  </si>
  <si>
    <t>0.9007665478196868</t>
  </si>
  <si>
    <t>0.8714575388878413</t>
  </si>
  <si>
    <t>0.36366355193778</t>
  </si>
  <si>
    <t>0.6887723624903069</t>
  </si>
  <si>
    <t>0.9873684566960502</t>
  </si>
  <si>
    <t>0.825181773102894</t>
  </si>
  <si>
    <t>0.7938007064428075</t>
  </si>
  <si>
    <t>0.9985835996262149</t>
  </si>
  <si>
    <t>0.8646511570428358</t>
  </si>
  <si>
    <t>0.004783487747210126</t>
  </si>
  <si>
    <t>4.2683831165622326E-4</t>
  </si>
  <si>
    <t>0.20015883111199614</t>
  </si>
  <si>
    <t>0.039552725907295666</t>
  </si>
  <si>
    <t>0.6213053710995646</t>
  </si>
  <si>
    <t>0.9085852661286787</t>
  </si>
  <si>
    <t>0.9739677459388131</t>
  </si>
  <si>
    <t>0.9365909912937752</t>
  </si>
  <si>
    <t>0.861723636881581</t>
  </si>
  <si>
    <t>0.8683724293429007</t>
  </si>
  <si>
    <t>0.9304371095528148</t>
  </si>
  <si>
    <t>0.9993102772335786</t>
  </si>
  <si>
    <t>0.9820636962212342</t>
  </si>
  <si>
    <t>0.9349755115994623</t>
  </si>
  <si>
    <t>0.6981819940098958</t>
  </si>
  <si>
    <t>0.9739611772601972</t>
  </si>
  <si>
    <t>0.09155765751163257</t>
  </si>
  <si>
    <t>0.934472556209742</t>
  </si>
  <si>
    <t>0.08609217365140887</t>
  </si>
  <si>
    <t>0.05479279937792389</t>
  </si>
  <si>
    <t>0.620860238561439</t>
  </si>
  <si>
    <t>0.9997071042453224</t>
  </si>
  <si>
    <t>0.9214797456062691</t>
  </si>
  <si>
    <t>0.9394672398597804</t>
  </si>
  <si>
    <t>0.2740700675905619</t>
  </si>
  <si>
    <t>0.6227557655426891</t>
  </si>
  <si>
    <t>0.8953888523496303</t>
  </si>
  <si>
    <t>0.7693488255502865</t>
  </si>
  <si>
    <t>0.868013314322696</t>
  </si>
  <si>
    <t>0.5923049815644936</t>
  </si>
  <si>
    <t>0.41280777987109923</t>
  </si>
  <si>
    <t>0.5623206825913011</t>
  </si>
  <si>
    <t>3.1777728448645347E-9</t>
  </si>
  <si>
    <t>0.02983170809547326</t>
  </si>
  <si>
    <t>0.04641989858018244</t>
  </si>
  <si>
    <t>0.6752796761063543</t>
  </si>
  <si>
    <t>0.8476969572238262</t>
  </si>
  <si>
    <t>0.8892888965892412</t>
  </si>
  <si>
    <t>3.5435654410775896E-11</t>
  </si>
  <si>
    <t>0.0</t>
  </si>
  <si>
    <t>0.2138264189848697</t>
  </si>
  <si>
    <t>0.8337686436070282</t>
  </si>
  <si>
    <t>0.49017437635449135</t>
  </si>
  <si>
    <t>0.8736212069105066</t>
  </si>
  <si>
    <t>0.8583010895440656</t>
  </si>
  <si>
    <t>9.279005433349141E-5</t>
  </si>
  <si>
    <t>0.8312079812804788</t>
  </si>
  <si>
    <t>0.8244218055596029</t>
  </si>
  <si>
    <t>5.348233522717294E-10</t>
  </si>
  <si>
    <t>0.9082912956087679</t>
  </si>
  <si>
    <t>0.4739148313294004</t>
  </si>
  <si>
    <t>0.6407061583608284</t>
  </si>
  <si>
    <t>0.6074571559476825</t>
  </si>
  <si>
    <t>0.9026095699322527</t>
  </si>
  <si>
    <t>0.9503542848000441</t>
  </si>
  <si>
    <t>0.9542036421078508</t>
  </si>
  <si>
    <t>0.9682799622252871</t>
  </si>
  <si>
    <t>0.8150180183668758</t>
  </si>
  <si>
    <t>0.9374399403847581</t>
  </si>
  <si>
    <t>0.9783382990780344</t>
  </si>
  <si>
    <t>0.8570914065996826</t>
  </si>
  <si>
    <t>0.030636855156927992</t>
  </si>
  <si>
    <t>0.26343756824946934</t>
  </si>
  <si>
    <t>0.16921460361196292</t>
  </si>
  <si>
    <t>0.5211279025455592</t>
  </si>
  <si>
    <t>0.9473207486543702</t>
  </si>
  <si>
    <t>0.9819163546029671</t>
  </si>
  <si>
    <t>0.3369191724395947</t>
  </si>
  <si>
    <t>0.9423945492383419</t>
  </si>
  <si>
    <t>0.9357329052396195</t>
  </si>
  <si>
    <t>0.4488757293937332</t>
  </si>
  <si>
    <t>0.06627118539848506</t>
  </si>
  <si>
    <t>1.3567318390287782E-4</t>
  </si>
  <si>
    <t>0.24008736935250166</t>
  </si>
  <si>
    <t>0.0018109963214653685</t>
  </si>
  <si>
    <t>0.1565477539484947</t>
  </si>
  <si>
    <t>0.9689029219372044</t>
  </si>
  <si>
    <t>0.34776924819358646</t>
  </si>
  <si>
    <t>0.9734797161798177</t>
  </si>
  <si>
    <t>0.03357150784765339</t>
  </si>
  <si>
    <t>0.9099347428112056</t>
  </si>
  <si>
    <t>0.20100870906046206</t>
  </si>
  <si>
    <t>0.9358162703358973</t>
  </si>
  <si>
    <t>0.4380720554324938</t>
  </si>
  <si>
    <t>0.9909432547682415</t>
  </si>
  <si>
    <t>0.0018577935674609805</t>
  </si>
  <si>
    <t>0.6449636937539401</t>
  </si>
  <si>
    <t>0.6313876531886919</t>
  </si>
  <si>
    <t>0.27704135685427556</t>
  </si>
  <si>
    <t>0.001920754823654472</t>
  </si>
  <si>
    <t>0.9202951476039428</t>
  </si>
  <si>
    <t>0.9630611512195423</t>
  </si>
  <si>
    <t>0.7667938873003738</t>
  </si>
  <si>
    <t>p-value B12</t>
  </si>
  <si>
    <t>p-value b24</t>
  </si>
  <si>
    <t>5.2256985211644276E-6</t>
  </si>
  <si>
    <t>4.977108162523836E-6</t>
  </si>
  <si>
    <t>2.2460810784474816E-4</t>
  </si>
  <si>
    <t>4.4598180275068344E-4</t>
  </si>
  <si>
    <t>0.4536202012770413</t>
  </si>
  <si>
    <t>0.12237788964353187</t>
  </si>
  <si>
    <t>0.693275884882647</t>
  </si>
  <si>
    <t>0.22962841489496608</t>
  </si>
  <si>
    <t>0.0656552676076102</t>
  </si>
  <si>
    <t>0.7067644915641043</t>
  </si>
  <si>
    <t>0.34772465379439826</t>
  </si>
  <si>
    <t>0.6078282804500434</t>
  </si>
  <si>
    <t>0.7559407434668893</t>
  </si>
  <si>
    <t>0.874906396796363</t>
  </si>
  <si>
    <t>0.92036428731886</t>
  </si>
  <si>
    <t>0.646906174215603</t>
  </si>
  <si>
    <t>0.8002203859454258</t>
  </si>
  <si>
    <t>0.8239645530520564</t>
  </si>
  <si>
    <t>0.7249616216975535</t>
  </si>
  <si>
    <t>0.8812238374629265</t>
  </si>
  <si>
    <t>0.7922323499009811</t>
  </si>
  <si>
    <t>0.9193515666118351</t>
  </si>
  <si>
    <t>0.56088319117761</t>
  </si>
  <si>
    <t>0.6712624577301466</t>
  </si>
  <si>
    <t>0.22098003032952282</t>
  </si>
  <si>
    <t>0.7608725929455366</t>
  </si>
  <si>
    <t>0.9019120918152181</t>
  </si>
  <si>
    <t>0.7843864525277625</t>
  </si>
  <si>
    <t>0.8302075200193559</t>
  </si>
  <si>
    <t>0.885751611818096</t>
  </si>
  <si>
    <t>0.834897606062626</t>
  </si>
  <si>
    <t>0.30545410933156564</t>
  </si>
  <si>
    <t>0.9922064091426421</t>
  </si>
  <si>
    <t>0.5268351549339849</t>
  </si>
  <si>
    <t>0.722241420840289</t>
  </si>
  <si>
    <t>0.7903742895021765</t>
  </si>
  <si>
    <t>0.6520480875002912</t>
  </si>
  <si>
    <t>0.8075798816215096</t>
  </si>
  <si>
    <t>0.7298633103074612</t>
  </si>
  <si>
    <t>0.9930668681613548</t>
  </si>
  <si>
    <t>0.3661256454256507</t>
  </si>
  <si>
    <t>0.7325736106773391</t>
  </si>
  <si>
    <t>0.8951509645684935</t>
  </si>
  <si>
    <t>0.41932335070106</t>
  </si>
  <si>
    <t>0.7093456278822892</t>
  </si>
  <si>
    <t>0.820326905544951</t>
  </si>
  <si>
    <t>0.9671851057817519</t>
  </si>
  <si>
    <t>0.8072948806991435</t>
  </si>
  <si>
    <t>0.8034002293673242</t>
  </si>
  <si>
    <t>0.9020798622068655</t>
  </si>
  <si>
    <t>0.5252699820637531</t>
  </si>
  <si>
    <t>0.7237967275841133</t>
  </si>
  <si>
    <t>0.03713079866600011</t>
  </si>
  <si>
    <t>0.9246917368006607</t>
  </si>
  <si>
    <t>0.7881905739297485</t>
  </si>
  <si>
    <t>0.7393451170272695</t>
  </si>
  <si>
    <t>0.8894739754365973</t>
  </si>
  <si>
    <t>0.8217844057637625</t>
  </si>
  <si>
    <t>0.6654403109804712</t>
  </si>
  <si>
    <t>0.6518709179906672</t>
  </si>
  <si>
    <t>0.9893210893123617</t>
  </si>
  <si>
    <t>0.7915425363439634</t>
  </si>
  <si>
    <t>0.6973326135495779</t>
  </si>
  <si>
    <t>0.9276752843897994</t>
  </si>
  <si>
    <t>0.10962507267296262</t>
  </si>
  <si>
    <t>0.95750945363215</t>
  </si>
  <si>
    <t>0.8280476912775491</t>
  </si>
  <si>
    <t>0.7847627925885728</t>
  </si>
  <si>
    <t>0.834450577567936</t>
  </si>
  <si>
    <t>0.8510306793437569</t>
  </si>
  <si>
    <t>0.9982086702304952</t>
  </si>
  <si>
    <t>0.9625085296642952</t>
  </si>
  <si>
    <t>0.8312292096790588</t>
  </si>
  <si>
    <t>0.931538024210668</t>
  </si>
  <si>
    <t>0.7241168514518508</t>
  </si>
  <si>
    <t>0.8427402898820068</t>
  </si>
  <si>
    <t>0.934627832347929</t>
  </si>
  <si>
    <t>0.8778416871321224</t>
  </si>
  <si>
    <t>0.6939024733719907</t>
  </si>
  <si>
    <t>0.9958323935613035</t>
  </si>
  <si>
    <t>0.8369302862099854</t>
  </si>
  <si>
    <t>0.8239399431780733</t>
  </si>
  <si>
    <t>0.8344669678452018</t>
  </si>
  <si>
    <t>0.7402625251129018</t>
  </si>
  <si>
    <t>0.7384712702850077</t>
  </si>
  <si>
    <t>0.8451936062929694</t>
  </si>
  <si>
    <t>0.9676033579987351</t>
  </si>
  <si>
    <t>0.7960439823576868</t>
  </si>
  <si>
    <t>0.9913211603395254</t>
  </si>
  <si>
    <t>0.9040553391731788</t>
  </si>
  <si>
    <t>0.6557518025572759</t>
  </si>
  <si>
    <t>0.9553175994054875</t>
  </si>
  <si>
    <t>0.6765912552463755</t>
  </si>
  <si>
    <t>0.9863293430780999</t>
  </si>
  <si>
    <t>0.7917763117408668</t>
  </si>
  <si>
    <t>0.8697727165908046</t>
  </si>
  <si>
    <t>0.9401936136047662</t>
  </si>
  <si>
    <t>0.7971824586027362</t>
  </si>
  <si>
    <t>0.8088292528774812</t>
  </si>
  <si>
    <t>0.900828932471329</t>
  </si>
  <si>
    <t>0.7513179793457863</t>
  </si>
  <si>
    <t>0.8231358955271787</t>
  </si>
  <si>
    <t>0.8138160839373931</t>
  </si>
  <si>
    <t>0.8203381680052725</t>
  </si>
  <si>
    <t>0.7810304653882375</t>
  </si>
  <si>
    <t>0.5725842128693317</t>
  </si>
  <si>
    <t>0.9013528885763841</t>
  </si>
  <si>
    <t>0.7538230237202663</t>
  </si>
  <si>
    <t>0.7583587328169344</t>
  </si>
  <si>
    <t>0.7686078766308595</t>
  </si>
  <si>
    <t>0.9276655003528376</t>
  </si>
  <si>
    <t>0.959535460368045</t>
  </si>
  <si>
    <t>0.8381816633553612</t>
  </si>
  <si>
    <t>0.7504740081137904</t>
  </si>
  <si>
    <t>0.8330956798871422</t>
  </si>
  <si>
    <t>0.935194613367303</t>
  </si>
  <si>
    <t>0.9199329861817559</t>
  </si>
  <si>
    <t>0.34119539786408015</t>
  </si>
  <si>
    <t>0.8575678819932666</t>
  </si>
  <si>
    <t>0.8975474316634826</t>
  </si>
  <si>
    <t>0.7626702430656005</t>
  </si>
  <si>
    <t>0.7952292862950937</t>
  </si>
  <si>
    <t>0.8877672678234144</t>
  </si>
  <si>
    <t>0.3287357600891169</t>
  </si>
  <si>
    <t>0.7283387607117179</t>
  </si>
  <si>
    <t>0.14434046835226175</t>
  </si>
  <si>
    <t>0.478601796026741</t>
  </si>
  <si>
    <t>0.8835140677385647</t>
  </si>
  <si>
    <t>0.857623740852245</t>
  </si>
  <si>
    <t>0.6802558570632492</t>
  </si>
  <si>
    <t>0.20834693263791246</t>
  </si>
  <si>
    <t>0.8828122311243938</t>
  </si>
  <si>
    <t>0.9297301070515835</t>
  </si>
  <si>
    <t>0.5166465859039115</t>
  </si>
  <si>
    <t>0.4050726687242028</t>
  </si>
  <si>
    <t>0.8157086522408775</t>
  </si>
  <si>
    <t>0.9478905762385105</t>
  </si>
  <si>
    <t>0.49925730534527085</t>
  </si>
  <si>
    <t>0.5124226701393516</t>
  </si>
  <si>
    <t>0.8877698132053282</t>
  </si>
  <si>
    <t>0.8476249843151319</t>
  </si>
  <si>
    <t>0.2958638909987176</t>
  </si>
  <si>
    <t>0.6272822741582575</t>
  </si>
  <si>
    <t>0.6393034014124421</t>
  </si>
  <si>
    <t>0.9965810969104468</t>
  </si>
  <si>
    <t>0.9993378697624236</t>
  </si>
  <si>
    <t>0.7928450206598168</t>
  </si>
  <si>
    <t>0.9431115767786717</t>
  </si>
  <si>
    <t>0.8800657058632638</t>
  </si>
  <si>
    <t>0.702171539379029</t>
  </si>
  <si>
    <t>0.8093488845797007</t>
  </si>
  <si>
    <t>0.6542418567027305</t>
  </si>
  <si>
    <t>0.8683158587896341</t>
  </si>
  <si>
    <t>0.7451508028918842</t>
  </si>
  <si>
    <t>0.20368474033081352</t>
  </si>
  <si>
    <t>0.7123429638497305</t>
  </si>
  <si>
    <t>0.781059980638886</t>
  </si>
  <si>
    <t>0.5827704416304686</t>
  </si>
  <si>
    <t>0.7111607137217397</t>
  </si>
  <si>
    <t>0.7838065461908352</t>
  </si>
  <si>
    <t>0.06791455767865741</t>
  </si>
  <si>
    <t>0.854963626813878</t>
  </si>
  <si>
    <t>0.7677602358535306</t>
  </si>
  <si>
    <t>0.7383701962174034</t>
  </si>
  <si>
    <t>0.9680163880941173</t>
  </si>
  <si>
    <t>0.8071159462550763</t>
  </si>
  <si>
    <t>0.07096408575417781</t>
  </si>
  <si>
    <t>0.9689697522611797</t>
  </si>
  <si>
    <t>0.9140639919744691</t>
  </si>
  <si>
    <t>0.995591490237599</t>
  </si>
  <si>
    <t>0.8074584817117925</t>
  </si>
  <si>
    <t>0.643897155649683</t>
  </si>
  <si>
    <t>0.8566902811059164</t>
  </si>
  <si>
    <t>0.8162383878369673</t>
  </si>
  <si>
    <t>0.30020502069044896</t>
  </si>
  <si>
    <t>0.8528824686796325</t>
  </si>
  <si>
    <t>0.5550887453858413</t>
  </si>
  <si>
    <t>0.8075885307990575</t>
  </si>
  <si>
    <t>0.9195305645787182</t>
  </si>
  <si>
    <t>0.947696943488323</t>
  </si>
  <si>
    <t>0.8780353985697038</t>
  </si>
  <si>
    <t>0.724686757463885</t>
  </si>
  <si>
    <t>0.5273809182808736</t>
  </si>
  <si>
    <t>0.8624806934474131</t>
  </si>
  <si>
    <t>0.36534071505525867</t>
  </si>
  <si>
    <t>0.9209845376126817</t>
  </si>
  <si>
    <t>0.9464240840296161</t>
  </si>
  <si>
    <t>0.0012687350361793859</t>
  </si>
  <si>
    <t>0.5986502410515938</t>
  </si>
  <si>
    <t>0.18841605718352436</t>
  </si>
  <si>
    <t>0.0010004991604078497</t>
  </si>
  <si>
    <t>0.9315359839840424</t>
  </si>
  <si>
    <t>0.7911140729291017</t>
  </si>
  <si>
    <t>0.4763319386372154</t>
  </si>
  <si>
    <t>0.2841138563363366</t>
  </si>
  <si>
    <t>0.893852636802357</t>
  </si>
  <si>
    <t>0.9641053870783384</t>
  </si>
  <si>
    <t>0.10854083877224309</t>
  </si>
  <si>
    <t>0.440655643790132</t>
  </si>
  <si>
    <t>0.9917813634909388</t>
  </si>
  <si>
    <t>0.9264854121592598</t>
  </si>
  <si>
    <t>0.675052277701781</t>
  </si>
  <si>
    <t>0.724177858308025</t>
  </si>
  <si>
    <t>0.8744594691676673</t>
  </si>
  <si>
    <t>0.699116221552649</t>
  </si>
  <si>
    <t>0.7451647647315358</t>
  </si>
  <si>
    <t>0.03255042616186794</t>
  </si>
  <si>
    <t>0.8975960099814344</t>
  </si>
  <si>
    <t>0.8521857611142168</t>
  </si>
  <si>
    <t>0.47202666729189857</t>
  </si>
  <si>
    <t>0.8272752105362601</t>
  </si>
  <si>
    <t>3.479263756576052E-12</t>
  </si>
  <si>
    <t>4.6567120666988965E-19</t>
  </si>
  <si>
    <t>0.41358996795348374</t>
  </si>
  <si>
    <t>0.5796913189497299</t>
  </si>
  <si>
    <t>0.6993176622735273</t>
  </si>
  <si>
    <t>0.6951981104595284</t>
  </si>
  <si>
    <t>0.8206187887212014</t>
  </si>
  <si>
    <t>0.8456424690915</t>
  </si>
  <si>
    <t>0.8146136346261207</t>
  </si>
  <si>
    <t>0.8193721522298382</t>
  </si>
  <si>
    <t>0.7778894710655363</t>
  </si>
  <si>
    <t>0.7620884490855655</t>
  </si>
  <si>
    <t>0.787213624676802</t>
  </si>
  <si>
    <t>0.8906327629685472</t>
  </si>
  <si>
    <t>0.7605936054430078</t>
  </si>
  <si>
    <t>3.266492200269419E-21</t>
  </si>
  <si>
    <t>0.5102091149070663</t>
  </si>
  <si>
    <t>0.3891708312504443</t>
  </si>
  <si>
    <t>0.4777212021269753</t>
  </si>
  <si>
    <t>0.6142507134638837</t>
  </si>
  <si>
    <t>0.8679891623954712</t>
  </si>
  <si>
    <t>0.5958572352589685</t>
  </si>
  <si>
    <t>0.9196481195639021</t>
  </si>
  <si>
    <t>0.5214573117349441</t>
  </si>
  <si>
    <t>0.8309116913677933</t>
  </si>
  <si>
    <t>0.8725405981772307</t>
  </si>
  <si>
    <t>7.102305768917429E-10</t>
  </si>
  <si>
    <t>0.5926267801086749</t>
  </si>
  <si>
    <t>0.8728061141185591</t>
  </si>
  <si>
    <t>0.9871934955642329</t>
  </si>
  <si>
    <t>0.6411234922271277</t>
  </si>
  <si>
    <t>0.5661798770976881</t>
  </si>
  <si>
    <t>0.5671754023946705</t>
  </si>
  <si>
    <t>0.9243107153025069</t>
  </si>
  <si>
    <t>0.925451778203605</t>
  </si>
  <si>
    <t>0.5971408476948251</t>
  </si>
  <si>
    <t>3.499376710236479E-5</t>
  </si>
  <si>
    <t>0.020356045554650787</t>
  </si>
  <si>
    <t>0.8220078172633356</t>
  </si>
  <si>
    <t>0.10377152643856435</t>
  </si>
  <si>
    <t>0.05917385898308388</t>
  </si>
  <si>
    <t>0.9189542492261631</t>
  </si>
  <si>
    <t>0.8309094811199219</t>
  </si>
  <si>
    <t>0.719243384445935</t>
  </si>
  <si>
    <t>0.4139765303032876</t>
  </si>
  <si>
    <t>0.5066740373448455</t>
  </si>
  <si>
    <t>0.7696407276294253</t>
  </si>
  <si>
    <t>0.9187533480484131</t>
  </si>
  <si>
    <t>0.7427142652696228</t>
  </si>
  <si>
    <t>0.029712614168540392</t>
  </si>
  <si>
    <t>0.0786613608952217</t>
  </si>
  <si>
    <t>0.8558361191343374</t>
  </si>
  <si>
    <t>0.15272646108048724</t>
  </si>
  <si>
    <t>0.9371199934348285</t>
  </si>
  <si>
    <t>0.8046789253818522</t>
  </si>
  <si>
    <t>0.8412016202221293</t>
  </si>
  <si>
    <t>0.04878424436228291</t>
  </si>
  <si>
    <t>0.052313944881244544</t>
  </si>
  <si>
    <t>0.8906818175949645</t>
  </si>
  <si>
    <t>0.920474366808911</t>
  </si>
  <si>
    <t>0.35459158988082445</t>
  </si>
  <si>
    <t>0.08069881734485426</t>
  </si>
  <si>
    <t>0.7660849069959074</t>
  </si>
  <si>
    <t>0.8466700807438988</t>
  </si>
  <si>
    <t>0.8572574281794133</t>
  </si>
  <si>
    <t>0.877295895416003</t>
  </si>
  <si>
    <t>0.9028066350065677</t>
  </si>
  <si>
    <t>0.9477585937368209</t>
  </si>
  <si>
    <t>5.0841199654877815E-11</t>
  </si>
  <si>
    <t>0.42798028308288827</t>
  </si>
  <si>
    <t>0.5431384266792542</t>
  </si>
  <si>
    <t>0.8971923349850498</t>
  </si>
  <si>
    <t>0.9897385153656939</t>
  </si>
  <si>
    <t>3.014028173924241E-14</t>
  </si>
  <si>
    <t>0.9092091196356231</t>
  </si>
  <si>
    <t>0.7012114736342412</t>
  </si>
  <si>
    <t>0.8380634308834609</t>
  </si>
  <si>
    <t>0.5960941494344206</t>
  </si>
  <si>
    <t>0.9056972075137921</t>
  </si>
  <si>
    <t>0.7182670554656073</t>
  </si>
  <si>
    <t>0.7370413484221313</t>
  </si>
  <si>
    <t>0.954875564507136</t>
  </si>
  <si>
    <t>0.7311456436343894</t>
  </si>
  <si>
    <t>0.6985738425836917</t>
  </si>
  <si>
    <t>0.5966696899024596</t>
  </si>
  <si>
    <t>p-value C6</t>
  </si>
  <si>
    <t>0.6856915783843638</t>
  </si>
  <si>
    <t>0.7185199981123783</t>
  </si>
  <si>
    <t>0.7851660252082145</t>
  </si>
  <si>
    <t>0.8017137841370333</t>
  </si>
  <si>
    <t>0.8244222247437157</t>
  </si>
  <si>
    <t>0.8703993081179742</t>
  </si>
  <si>
    <t>0.9108785172821307</t>
  </si>
  <si>
    <t>0.918150093205205</t>
  </si>
  <si>
    <t>0.9187653254537355</t>
  </si>
  <si>
    <t>0.9216536510568859</t>
  </si>
  <si>
    <t>0.9217366032008514</t>
  </si>
  <si>
    <t>0.9246895314716307</t>
  </si>
  <si>
    <t>0.928626755129212</t>
  </si>
  <si>
    <t>0.931728799134533</t>
  </si>
  <si>
    <t>0.9331335463878031</t>
  </si>
  <si>
    <t>0.9375302938729412</t>
  </si>
  <si>
    <t>0.9442931028842454</t>
  </si>
  <si>
    <t>0.9448912017622169</t>
  </si>
  <si>
    <t>0.9494292077106037</t>
  </si>
  <si>
    <t>0.9565095834450993</t>
  </si>
  <si>
    <t>0.9597271847519839</t>
  </si>
  <si>
    <t>0.9602921481396</t>
  </si>
  <si>
    <t>0.9667624089143865</t>
  </si>
  <si>
    <t>0.9768894231222672</t>
  </si>
  <si>
    <t>0.9829153358765671</t>
  </si>
  <si>
    <t>0.9876060191191942</t>
  </si>
  <si>
    <t>0.9967711903433336</t>
  </si>
  <si>
    <t>4.4226892238205226E-33</t>
  </si>
  <si>
    <t>1.6458548725400286E-32</t>
  </si>
  <si>
    <t>1.2818895959234963E-6</t>
  </si>
  <si>
    <t>2.507641290625359E-4</t>
  </si>
  <si>
    <t>8.765712265511372E-4</t>
  </si>
  <si>
    <t>9.010979850160306E-4</t>
  </si>
  <si>
    <t>9.050877042592173E-4</t>
  </si>
  <si>
    <t>0.0038573348785696884</t>
  </si>
  <si>
    <t>0.0062337550825598</t>
  </si>
  <si>
    <t>0.007692240467781053</t>
  </si>
  <si>
    <t>0.010069763343575788</t>
  </si>
  <si>
    <t>0.011309454467569457</t>
  </si>
  <si>
    <t>0.01178289451962984</t>
  </si>
  <si>
    <t>0.013380611080572832</t>
  </si>
  <si>
    <t>0.02448720782843717</t>
  </si>
  <si>
    <t>0.024716207954036406</t>
  </si>
  <si>
    <t>0.0309700881863173</t>
  </si>
  <si>
    <t>0.03110723881644205</t>
  </si>
  <si>
    <t>0.031428183044911975</t>
  </si>
  <si>
    <t>0.03932522690099757</t>
  </si>
  <si>
    <t>0.0463822237264019</t>
  </si>
  <si>
    <t>0.05089033516309332</t>
  </si>
  <si>
    <t>0.05661614667932225</t>
  </si>
  <si>
    <t>0.07532603402846946</t>
  </si>
  <si>
    <t>0.13041179936642622</t>
  </si>
  <si>
    <t>0.19020654960141972</t>
  </si>
  <si>
    <t>0.2000254070448388</t>
  </si>
  <si>
    <t>0.23928268271965406</t>
  </si>
  <si>
    <t>0.2398835470665996</t>
  </si>
  <si>
    <t>0.28532729480643954</t>
  </si>
  <si>
    <t>0.34458072700852166</t>
  </si>
  <si>
    <t>0.36792569126358476</t>
  </si>
  <si>
    <t>0.39081389553480395</t>
  </si>
  <si>
    <t>0.4377918063656184</t>
  </si>
  <si>
    <t>0.45977862888709203</t>
  </si>
  <si>
    <t>0.4828759945981712</t>
  </si>
  <si>
    <t>0.4866752266885832</t>
  </si>
  <si>
    <t>0.4885254604864754</t>
  </si>
  <si>
    <t>0.5064373941217808</t>
  </si>
  <si>
    <t>0.511720785517505</t>
  </si>
  <si>
    <t>0.5589697431384516</t>
  </si>
  <si>
    <t>0.5619849611470076</t>
  </si>
  <si>
    <t>0.5852956415399629</t>
  </si>
  <si>
    <t>0.5942789627940454</t>
  </si>
  <si>
    <t>0.6233732003501344</t>
  </si>
  <si>
    <t>0.6762528154521074</t>
  </si>
  <si>
    <t>0.6886450694375977</t>
  </si>
  <si>
    <t>0.6973718075040175</t>
  </si>
  <si>
    <t>0.7091382393971488</t>
  </si>
  <si>
    <t>0.739294322925825</t>
  </si>
  <si>
    <t>0.7489092048641214</t>
  </si>
  <si>
    <t>0.7975561335113593</t>
  </si>
  <si>
    <t>0.8213221079335332</t>
  </si>
  <si>
    <t>0.8323383749350435</t>
  </si>
  <si>
    <t>0.8519503897700648</t>
  </si>
  <si>
    <t>0.8559549737269376</t>
  </si>
  <si>
    <t>0.8637312079393907</t>
  </si>
  <si>
    <t>0.8760714589851878</t>
  </si>
  <si>
    <t>0.8825972531599159</t>
  </si>
  <si>
    <t>0.8896112502430088</t>
  </si>
  <si>
    <t>0.9068904208404566</t>
  </si>
  <si>
    <t>0.9072262161476841</t>
  </si>
  <si>
    <t>0.9174523852507115</t>
  </si>
  <si>
    <t>0.9195722200768838</t>
  </si>
  <si>
    <t>0.9209816678411636</t>
  </si>
  <si>
    <t>0.9217234634789114</t>
  </si>
  <si>
    <t>0.927157151042413</t>
  </si>
  <si>
    <t>0.9273160315805534</t>
  </si>
  <si>
    <t>0.9278892724378263</t>
  </si>
  <si>
    <t>0.9282299914665699</t>
  </si>
  <si>
    <t>0.9347929924656214</t>
  </si>
  <si>
    <t>0.9355217879780441</t>
  </si>
  <si>
    <t>0.9370392724372415</t>
  </si>
  <si>
    <t>0.937528803330018</t>
  </si>
  <si>
    <t>0.9385017046390396</t>
  </si>
  <si>
    <t>0.9397218085788531</t>
  </si>
  <si>
    <t>0.9409640074191971</t>
  </si>
  <si>
    <t>0.9410033732799047</t>
  </si>
  <si>
    <t>0.9420170161404591</t>
  </si>
  <si>
    <t>0.9420414558361381</t>
  </si>
  <si>
    <t>0.9434634658797103</t>
  </si>
  <si>
    <t>0.9456353967418808</t>
  </si>
  <si>
    <t>0.9459415430102753</t>
  </si>
  <si>
    <t>0.9475367150680886</t>
  </si>
  <si>
    <t>0.9487138410773345</t>
  </si>
  <si>
    <t>0.9497359639046001</t>
  </si>
  <si>
    <t>0.9518263061434326</t>
  </si>
  <si>
    <t>0.9553124071172179</t>
  </si>
  <si>
    <t>0.9555785183364873</t>
  </si>
  <si>
    <t>0.9576597690019854</t>
  </si>
  <si>
    <t>0.9598234963392637</t>
  </si>
  <si>
    <t>0.9624485959442424</t>
  </si>
  <si>
    <t>0.9649263780512548</t>
  </si>
  <si>
    <t>0.9675225257355041</t>
  </si>
  <si>
    <t>0.9690166196811437</t>
  </si>
  <si>
    <t>0.9725378037717647</t>
  </si>
  <si>
    <t>0.9753574238181674</t>
  </si>
  <si>
    <t>0.9760532903661833</t>
  </si>
  <si>
    <t>0.97693062981227</t>
  </si>
  <si>
    <t>0.9782097964467777</t>
  </si>
  <si>
    <t>0.9787776750767236</t>
  </si>
  <si>
    <t>0.9788172623227909</t>
  </si>
  <si>
    <t>0.9791277501705128</t>
  </si>
  <si>
    <t>0.983801268703022</t>
  </si>
  <si>
    <t>0.9852512103555582</t>
  </si>
  <si>
    <t>0.9863341796340019</t>
  </si>
  <si>
    <t>0.9920307888127463</t>
  </si>
  <si>
    <t>0.9926224598239339</t>
  </si>
  <si>
    <t>0.9926753775343485</t>
  </si>
  <si>
    <t>0.9935015317504957</t>
  </si>
  <si>
    <t>0.9937251628408599</t>
  </si>
  <si>
    <t>0.9947872123477195</t>
  </si>
  <si>
    <t>0.9990893700589059</t>
  </si>
  <si>
    <t>0.9995016493413486</t>
  </si>
  <si>
    <t>p-value C12</t>
  </si>
  <si>
    <t>0.19173227549245137</t>
  </si>
  <si>
    <t>0.16764836462252772</t>
  </si>
  <si>
    <t>0.7325988784809097</t>
  </si>
  <si>
    <t>0.7856238684153083</t>
  </si>
  <si>
    <t>0.7598104119993545</t>
  </si>
  <si>
    <t>0.12982756672076518</t>
  </si>
  <si>
    <t>0.7496138938196383</t>
  </si>
  <si>
    <t>0.20005469921259617</t>
  </si>
  <si>
    <t>0.9287313582176078</t>
  </si>
  <si>
    <t>0.8351124973746871</t>
  </si>
  <si>
    <t>0.4872747864447768</t>
  </si>
  <si>
    <t>0.6654423930756787</t>
  </si>
  <si>
    <t>0.7141182262249791</t>
  </si>
  <si>
    <t>0.7490401352565095</t>
  </si>
  <si>
    <t>0.6240656764249196</t>
  </si>
  <si>
    <t>0.7409095170674288</t>
  </si>
  <si>
    <t>0.7187512196943667</t>
  </si>
  <si>
    <t>0.7465989803097975</t>
  </si>
  <si>
    <t>0.7638669014911784</t>
  </si>
  <si>
    <t>0.8687828241458346</t>
  </si>
  <si>
    <t>0.6574849526256676</t>
  </si>
  <si>
    <t>0.9794165560231549</t>
  </si>
  <si>
    <t>0.9237542759889737</t>
  </si>
  <si>
    <t>0.9176555959705472</t>
  </si>
  <si>
    <t>0.7244128900296503</t>
  </si>
  <si>
    <t>0.7190833382565777</t>
  </si>
  <si>
    <t>0.8498991269271976</t>
  </si>
  <si>
    <t>0.3833138755137174</t>
  </si>
  <si>
    <t>0.8541865806603506</t>
  </si>
  <si>
    <t>0.8936117434406355</t>
  </si>
  <si>
    <t>0.054193295386441104</t>
  </si>
  <si>
    <t>0.9129578914191853</t>
  </si>
  <si>
    <t>0.8970272594794433</t>
  </si>
  <si>
    <t>0.6898636395226113</t>
  </si>
  <si>
    <t>0.795139456464021</t>
  </si>
  <si>
    <t>0.9438355811302773</t>
  </si>
  <si>
    <t>0.7981513804977268</t>
  </si>
  <si>
    <t>0.7189035274222061</t>
  </si>
  <si>
    <t>0.9893758662302046</t>
  </si>
  <si>
    <t>0.828655804169534</t>
  </si>
  <si>
    <t>0.4638771684075146</t>
  </si>
  <si>
    <t>0.9623117764837295</t>
  </si>
  <si>
    <t>0.843508029310081</t>
  </si>
  <si>
    <t>0.68504774931981</t>
  </si>
  <si>
    <t>0.6850081110716854</t>
  </si>
  <si>
    <t>0.8155197702564055</t>
  </si>
  <si>
    <t>0.7176146962072967</t>
  </si>
  <si>
    <t>0.029714127955921783</t>
  </si>
  <si>
    <t>0.800098228737776</t>
  </si>
  <si>
    <t>0.7884116367985656</t>
  </si>
  <si>
    <t>0.9140358433777236</t>
  </si>
  <si>
    <t>0.9414783066802638</t>
  </si>
  <si>
    <t>0.9167984919670047</t>
  </si>
  <si>
    <t>0.5692535068522592</t>
  </si>
  <si>
    <t>0.9491080480749932</t>
  </si>
  <si>
    <t>0.9091629439884594</t>
  </si>
  <si>
    <t>0.6390721784046713</t>
  </si>
  <si>
    <t>0.8679558208391668</t>
  </si>
  <si>
    <t>0.8264478604462507</t>
  </si>
  <si>
    <t>0.7777808448752187</t>
  </si>
  <si>
    <t>0.9680690146806731</t>
  </si>
  <si>
    <t>0.9397906627632002</t>
  </si>
  <si>
    <t>0.28257354877201185</t>
  </si>
  <si>
    <t>0.6202965527938065</t>
  </si>
  <si>
    <t>0.7759103582972072</t>
  </si>
  <si>
    <t>0.9860038287775982</t>
  </si>
  <si>
    <t>0.8745725933158431</t>
  </si>
  <si>
    <t>0.9248767802454988</t>
  </si>
  <si>
    <t>0.6967900406544413</t>
  </si>
  <si>
    <t>0.7881170779887013</t>
  </si>
  <si>
    <t>0.8317634013784279</t>
  </si>
  <si>
    <t>0.8916209909621481</t>
  </si>
  <si>
    <t>0.9133969017364115</t>
  </si>
  <si>
    <t>0.9053697691311882</t>
  </si>
  <si>
    <t>0.5106068055833859</t>
  </si>
  <si>
    <t>0.9409601320226407</t>
  </si>
  <si>
    <t>0.8005815806979362</t>
  </si>
  <si>
    <t>0.914663003604798</t>
  </si>
  <si>
    <t>0.9707540234343102</t>
  </si>
  <si>
    <t>0.6954290990591478</t>
  </si>
  <si>
    <t>0.539069316744058</t>
  </si>
  <si>
    <t>0.7775370097803076</t>
  </si>
  <si>
    <t>0.8874604664760648</t>
  </si>
  <si>
    <t>0.8543491064701346</t>
  </si>
  <si>
    <t>0.7859488485547069</t>
  </si>
  <si>
    <t>0.9859371132736241</t>
  </si>
  <si>
    <t>0.9228904969808153</t>
  </si>
  <si>
    <t>0.9846827880195032</t>
  </si>
  <si>
    <t>0.9908329818198063</t>
  </si>
  <si>
    <t>0.8418030046562005</t>
  </si>
  <si>
    <t>0.695463667297764</t>
  </si>
  <si>
    <t>0.9212575348555644</t>
  </si>
  <si>
    <t>0.9519874766306283</t>
  </si>
  <si>
    <t>0.9532030745641338</t>
  </si>
  <si>
    <t>0.9918779666295316</t>
  </si>
  <si>
    <t>0.8402435584472284</t>
  </si>
  <si>
    <t>0.6381599447020312</t>
  </si>
  <si>
    <t>0.973789239159851</t>
  </si>
  <si>
    <t>0.9776774772023743</t>
  </si>
  <si>
    <t>0.8292989910145223</t>
  </si>
  <si>
    <t>0.751294827090243</t>
  </si>
  <si>
    <t>0.8126709468517859</t>
  </si>
  <si>
    <t>0.7670032616147928</t>
  </si>
  <si>
    <t>0.42268867198610904</t>
  </si>
  <si>
    <t>0.7331006978608551</t>
  </si>
  <si>
    <t>0.8347054598357664</t>
  </si>
  <si>
    <t>0.6362772267399116</t>
  </si>
  <si>
    <t>0.9983600786149331</t>
  </si>
  <si>
    <t>0.4800665068015339</t>
  </si>
  <si>
    <t>0.9762061361110137</t>
  </si>
  <si>
    <t>0.8719944930773614</t>
  </si>
  <si>
    <t>0.8955888050435924</t>
  </si>
  <si>
    <t>0.9456803204055384</t>
  </si>
  <si>
    <t>0.8963511699806295</t>
  </si>
  <si>
    <t>0.879023083137723</t>
  </si>
  <si>
    <t>0.8201720260892127</t>
  </si>
  <si>
    <t>0.8633620509784989</t>
  </si>
  <si>
    <t>0.9151501047156628</t>
  </si>
  <si>
    <t>0.978242913181746</t>
  </si>
  <si>
    <t>0.8597612959635694</t>
  </si>
  <si>
    <t>0.9385587882153743</t>
  </si>
  <si>
    <t>0.9660867486884858</t>
  </si>
  <si>
    <t>0.6598575366262865</t>
  </si>
  <si>
    <t>0.7048182385496844</t>
  </si>
  <si>
    <t>0.7655137738536344</t>
  </si>
  <si>
    <t>0.8562165019376494</t>
  </si>
  <si>
    <t>0.8306129031780151</t>
  </si>
  <si>
    <t>0.9353377415848978</t>
  </si>
  <si>
    <t>0.9213232530598401</t>
  </si>
  <si>
    <t>0.19650982588780214</t>
  </si>
  <si>
    <t>0.4842447077283772</t>
  </si>
  <si>
    <t>0.9622260739980907</t>
  </si>
  <si>
    <t>0.7431508700273045</t>
  </si>
  <si>
    <t>0.3283863843006749</t>
  </si>
  <si>
    <t>0.9768938840369362</t>
  </si>
  <si>
    <t>0.7948332031263077</t>
  </si>
  <si>
    <t>0.8134801142441802</t>
  </si>
  <si>
    <t>0.5190979975123368</t>
  </si>
  <si>
    <t>0.8353133447327346</t>
  </si>
  <si>
    <t>0.9912349878720448</t>
  </si>
  <si>
    <t>0.7852006359490693</t>
  </si>
  <si>
    <t>0.861083999727538</t>
  </si>
  <si>
    <t>0.7491605012426187</t>
  </si>
  <si>
    <t>0.8276100202269232</t>
  </si>
  <si>
    <t>0.9099729722218467</t>
  </si>
  <si>
    <t>0.6512869309244773</t>
  </si>
  <si>
    <t>0.7540582407000997</t>
  </si>
  <si>
    <t>0.9971719257242705</t>
  </si>
  <si>
    <t>0.2320757578685699</t>
  </si>
  <si>
    <t>0.7692010527962326</t>
  </si>
  <si>
    <t>0.010344024288648784</t>
  </si>
  <si>
    <t>0.12977541010352378</t>
  </si>
  <si>
    <t>0.9176282456467018</t>
  </si>
  <si>
    <t>0.9771587095170823</t>
  </si>
  <si>
    <t>0.46680974356591265</t>
  </si>
  <si>
    <t>0.4497287695822323</t>
  </si>
  <si>
    <t>0.9888833798657135</t>
  </si>
  <si>
    <t>0.6781233184998011</t>
  </si>
  <si>
    <t>0.920577821283497</t>
  </si>
  <si>
    <t>0.9250907775081564</t>
  </si>
  <si>
    <t>0.9038584112255617</t>
  </si>
  <si>
    <t>0.318880840562346</t>
  </si>
  <si>
    <t>0.8698095204468899</t>
  </si>
  <si>
    <t>0.8174630838733877</t>
  </si>
  <si>
    <t>0.8100440598375598</t>
  </si>
  <si>
    <t>0.9833750441316643</t>
  </si>
  <si>
    <t>0.9436574462628102</t>
  </si>
  <si>
    <t>0.7469854288395322</t>
  </si>
  <si>
    <t>0.8469469865091473</t>
  </si>
  <si>
    <t>0.8454171697264657</t>
  </si>
  <si>
    <t>0.7979251292219407</t>
  </si>
  <si>
    <t>0.8749704257600212</t>
  </si>
  <si>
    <t>0.7738227644975418</t>
  </si>
  <si>
    <t>0.9840988135404658</t>
  </si>
  <si>
    <t>0.8909765314931095</t>
  </si>
  <si>
    <t>0.8122929630441329</t>
  </si>
  <si>
    <t>0.816173823514115</t>
  </si>
  <si>
    <t>0.00587331380137174</t>
  </si>
  <si>
    <t>0.0014439389187320087</t>
  </si>
  <si>
    <t>0.2191003601227134</t>
  </si>
  <si>
    <t>0.9679367817248702</t>
  </si>
  <si>
    <t>0.9970173419857311</t>
  </si>
  <si>
    <t>0.9066741954249047</t>
  </si>
  <si>
    <t>0.8604081446464681</t>
  </si>
  <si>
    <t>0.817839911600391</t>
  </si>
  <si>
    <t>0.2394299478493441</t>
  </si>
  <si>
    <t>0.584359298761623</t>
  </si>
  <si>
    <t>0.8992259183599752</t>
  </si>
  <si>
    <t>0.7524498072842706</t>
  </si>
  <si>
    <t>0.8893066007934816</t>
  </si>
  <si>
    <t>0.16628240440160041</t>
  </si>
  <si>
    <t>0.0897465561315924</t>
  </si>
  <si>
    <t>0.06055691687605472</t>
  </si>
  <si>
    <t>0.2271259260908012</t>
  </si>
  <si>
    <t>0.8439163994735499</t>
  </si>
  <si>
    <t>0.8051268948519491</t>
  </si>
  <si>
    <t>0.9593566501934293</t>
  </si>
  <si>
    <t>8.1766683428056E-4</t>
  </si>
  <si>
    <t>9.889769003734727E-10</t>
  </si>
  <si>
    <t>0.9224461459794294</t>
  </si>
  <si>
    <t>0.8252918786067525</t>
  </si>
  <si>
    <t>0.9958131253316771</t>
  </si>
  <si>
    <t>0.670558684059349</t>
  </si>
  <si>
    <t>0.9249442718363888</t>
  </si>
  <si>
    <t>0.7457503905710546</t>
  </si>
  <si>
    <t>0.7817765496387197</t>
  </si>
  <si>
    <t>7.46853395794389E-8</t>
  </si>
  <si>
    <t>8.650612894352816E-4</t>
  </si>
  <si>
    <t>0.8171344544585474</t>
  </si>
  <si>
    <t>0.7155266252321205</t>
  </si>
  <si>
    <t>0.9613927030990304</t>
  </si>
  <si>
    <t>0.8805517045399526</t>
  </si>
  <si>
    <t>7.236381268900249E-4</t>
  </si>
  <si>
    <t>0.8674407584376479</t>
  </si>
  <si>
    <t>0.9105429668956613</t>
  </si>
  <si>
    <t>0.8532957962031418</t>
  </si>
  <si>
    <t>0.8836351338841871</t>
  </si>
  <si>
    <t>0.8212434604845692</t>
  </si>
  <si>
    <t>0.7652699776848847</t>
  </si>
  <si>
    <t>0.6938079410152769</t>
  </si>
  <si>
    <t>0.2568941480872562</t>
  </si>
  <si>
    <t>0.8832359279842086</t>
  </si>
  <si>
    <t>0.9116964799109875</t>
  </si>
  <si>
    <t>0.6215086797970464</t>
  </si>
  <si>
    <t>0.2220243948806441</t>
  </si>
  <si>
    <t>0.7486194803189327</t>
  </si>
  <si>
    <t>0.03150641535258163</t>
  </si>
  <si>
    <t>0.7977897432437238</t>
  </si>
  <si>
    <t>0.6262381829617636</t>
  </si>
  <si>
    <t>0.2890780246777168</t>
  </si>
  <si>
    <t>0.9690263054759775</t>
  </si>
  <si>
    <t>5.3119449768613464E-5</t>
  </si>
  <si>
    <t>0.10655163068322529</t>
  </si>
  <si>
    <t>0.3653171767941507</t>
  </si>
  <si>
    <t>0.9492408695663804</t>
  </si>
  <si>
    <t>0.9520485064386311</t>
  </si>
  <si>
    <t>0.1660325118544883</t>
  </si>
  <si>
    <t>0.7242572796505307</t>
  </si>
  <si>
    <t>0.008481537145194205</t>
  </si>
  <si>
    <t>0.8336595306614275</t>
  </si>
  <si>
    <t>0.8505955693397245</t>
  </si>
  <si>
    <t>0.9229006990859779</t>
  </si>
  <si>
    <t>6.990604121956956E-5</t>
  </si>
  <si>
    <t>0.9353751380511592</t>
  </si>
  <si>
    <t>0.9588562403725479</t>
  </si>
  <si>
    <t>0.9654919940106761</t>
  </si>
  <si>
    <t>0.6107505179892186</t>
  </si>
  <si>
    <t>0.7510892212360247</t>
  </si>
  <si>
    <t>0.8171475625970381</t>
  </si>
  <si>
    <t>0.8072185515630319</t>
  </si>
  <si>
    <t>0.8180393733912202</t>
  </si>
  <si>
    <t>0.9818364232181016</t>
  </si>
  <si>
    <t>p-value C24</t>
  </si>
  <si>
    <t>2.6845192735436285E-13</t>
  </si>
  <si>
    <t>3.97308852484457E-11</t>
  </si>
  <si>
    <t>2.684950070431791E-4</t>
  </si>
  <si>
    <t>4.894845958343108E-4</t>
  </si>
  <si>
    <t>0.4834877462501069</t>
  </si>
  <si>
    <t>0.7929864993708496</t>
  </si>
  <si>
    <t>0.6629499868915851</t>
  </si>
  <si>
    <t>0.7972290472380774</t>
  </si>
  <si>
    <t>0.41090076623029526</t>
  </si>
  <si>
    <t>0.7677220620765205</t>
  </si>
  <si>
    <t>0.30977332757138726</t>
  </si>
  <si>
    <t>0.7537224688982407</t>
  </si>
  <si>
    <t>0.660368238385268</t>
  </si>
  <si>
    <t>0.8735948699051587</t>
  </si>
  <si>
    <t>0.8728953561955652</t>
  </si>
  <si>
    <t>0.9372154252028857</t>
  </si>
  <si>
    <t>0.007841935053431634</t>
  </si>
  <si>
    <t>0.951442902387156</t>
  </si>
  <si>
    <t>0.8075579935045938</t>
  </si>
  <si>
    <t>0.7821153996041407</t>
  </si>
  <si>
    <t>0.2840967709208499</t>
  </si>
  <si>
    <t>0.9495566630786616</t>
  </si>
  <si>
    <t>0.9103025695041188</t>
  </si>
  <si>
    <t>0.9632461345174098</t>
  </si>
  <si>
    <t>0.799493745073661</t>
  </si>
  <si>
    <t>0.9099324771886685</t>
  </si>
  <si>
    <t>0.9794171613553323</t>
  </si>
  <si>
    <t>0.6088797294491024</t>
  </si>
  <si>
    <t>0.8580158986231748</t>
  </si>
  <si>
    <t>0.5327310654635027</t>
  </si>
  <si>
    <t>0.8279279329143342</t>
  </si>
  <si>
    <t>0.218337329061444</t>
  </si>
  <si>
    <t>0.6649940335429171</t>
  </si>
  <si>
    <t>0.9473279532873639</t>
  </si>
  <si>
    <t>0.7690672123814393</t>
  </si>
  <si>
    <t>0.8637953578192525</t>
  </si>
  <si>
    <t>0.7485549042235855</t>
  </si>
  <si>
    <t>0.8596133531676415</t>
  </si>
  <si>
    <t>0.8690722770945627</t>
  </si>
  <si>
    <t>0.8701010513240905</t>
  </si>
  <si>
    <t>0.9041599109074856</t>
  </si>
  <si>
    <t>0.8908566727322351</t>
  </si>
  <si>
    <t>0.8118888686612304</t>
  </si>
  <si>
    <t>0.8712761149521828</t>
  </si>
  <si>
    <t>0.9309477724180198</t>
  </si>
  <si>
    <t>0.857160268862622</t>
  </si>
  <si>
    <t>0.8062930692550189</t>
  </si>
  <si>
    <t>0.8781728357195134</t>
  </si>
  <si>
    <t>0.8175042605236035</t>
  </si>
  <si>
    <t>0.9521149784846678</t>
  </si>
  <si>
    <t>0.873569442543405</t>
  </si>
  <si>
    <t>0.783242668947655</t>
  </si>
  <si>
    <t>0.8489561427619056</t>
  </si>
  <si>
    <t>0.9694261432516084</t>
  </si>
  <si>
    <t>0.8102543333031583</t>
  </si>
  <si>
    <t>0.4596897410234499</t>
  </si>
  <si>
    <t>0.6902288478333105</t>
  </si>
  <si>
    <t>0.8663720958459494</t>
  </si>
  <si>
    <t>0.8713079462932515</t>
  </si>
  <si>
    <t>0.8673144224489651</t>
  </si>
  <si>
    <t>0.6735437927766788</t>
  </si>
  <si>
    <t>0.9395143622624628</t>
  </si>
  <si>
    <t>0.7284034266252315</t>
  </si>
  <si>
    <t>0.7886332043061953</t>
  </si>
  <si>
    <t>0.9149868762238065</t>
  </si>
  <si>
    <t>0.9644601705958545</t>
  </si>
  <si>
    <t>0.8842080728293419</t>
  </si>
  <si>
    <t>0.7531430442411392</t>
  </si>
  <si>
    <t>0.5880531605789662</t>
  </si>
  <si>
    <t>0.8833681908012277</t>
  </si>
  <si>
    <t>0.7398289193461742</t>
  </si>
  <si>
    <t>0.8589905278209945</t>
  </si>
  <si>
    <t>0.8142075836082755</t>
  </si>
  <si>
    <t>0.8898588429794283</t>
  </si>
  <si>
    <t>0.8371759558393581</t>
  </si>
  <si>
    <t>0.9754077578177768</t>
  </si>
  <si>
    <t>0.9670486009102357</t>
  </si>
  <si>
    <t>0.8953767303401242</t>
  </si>
  <si>
    <t>0.7324666006850993</t>
  </si>
  <si>
    <t>0.9753951030113525</t>
  </si>
  <si>
    <t>0.8425006157214222</t>
  </si>
  <si>
    <t>0.955557738480744</t>
  </si>
  <si>
    <t>0.8393159863707278</t>
  </si>
  <si>
    <t>0.8319639946417248</t>
  </si>
  <si>
    <t>0.7786444987577358</t>
  </si>
  <si>
    <t>0.9564527813069764</t>
  </si>
  <si>
    <t>0.9030372923861236</t>
  </si>
  <si>
    <t>0.35200268863043027</t>
  </si>
  <si>
    <t>0.7747941356124438</t>
  </si>
  <si>
    <t>0.8574740201305604</t>
  </si>
  <si>
    <t>0.8058651992175768</t>
  </si>
  <si>
    <t>0.9733859356920141</t>
  </si>
  <si>
    <t>0.8036002098645847</t>
  </si>
  <si>
    <t>0.9866943183857297</t>
  </si>
  <si>
    <t>0.18673660261862846</t>
  </si>
  <si>
    <t>0.9877940550754754</t>
  </si>
  <si>
    <t>0.5081593818306084</t>
  </si>
  <si>
    <t>0.5901276234650795</t>
  </si>
  <si>
    <t>0.5262761917886792</t>
  </si>
  <si>
    <t>0.8861187470929407</t>
  </si>
  <si>
    <t>0.7902937395359995</t>
  </si>
  <si>
    <t>0.8768836514059827</t>
  </si>
  <si>
    <t>0.638903774042213</t>
  </si>
  <si>
    <t>0.9755039332837134</t>
  </si>
  <si>
    <t>0.5860753263255657</t>
  </si>
  <si>
    <t>0.07398003336123216</t>
  </si>
  <si>
    <t>0.8380969945728299</t>
  </si>
  <si>
    <t>0.8668976130641634</t>
  </si>
  <si>
    <t>0.8020187363635035</t>
  </si>
  <si>
    <t>0.9139363291251001</t>
  </si>
  <si>
    <t>0.8436856616338826</t>
  </si>
  <si>
    <t>0.947931147874121</t>
  </si>
  <si>
    <t>0.7695298309453101</t>
  </si>
  <si>
    <t>0.4551699051565224</t>
  </si>
  <si>
    <t>0.8656028904799791</t>
  </si>
  <si>
    <t>0.9388863074287089</t>
  </si>
  <si>
    <t>0.8966779107373349</t>
  </si>
  <si>
    <t>0.9529367236878524</t>
  </si>
  <si>
    <t>0.9848182961576597</t>
  </si>
  <si>
    <t>0.9399580196937268</t>
  </si>
  <si>
    <t>0.808980360904961</t>
  </si>
  <si>
    <t>0.923834329607862</t>
  </si>
  <si>
    <t>0.9199059062623816</t>
  </si>
  <si>
    <t>0.7996124906107704</t>
  </si>
  <si>
    <t>0.6793673808057327</t>
  </si>
  <si>
    <t>0.7951918063795971</t>
  </si>
  <si>
    <t>0.11162734449493235</t>
  </si>
  <si>
    <t>0.6740433614603895</t>
  </si>
  <si>
    <t>0.47663243508586445</t>
  </si>
  <si>
    <t>0.8891323505824676</t>
  </si>
  <si>
    <t>0.8229549217624399</t>
  </si>
  <si>
    <t>0.9384501510281571</t>
  </si>
  <si>
    <t>0.9557434586755125</t>
  </si>
  <si>
    <t>0.9716245072631352</t>
  </si>
  <si>
    <t>0.7494812988820815</t>
  </si>
  <si>
    <t>0.8292123499249681</t>
  </si>
  <si>
    <t>0.9008700889653021</t>
  </si>
  <si>
    <t>0.9891881685309895</t>
  </si>
  <si>
    <t>0.9365143721609086</t>
  </si>
  <si>
    <t>0.9879762814117578</t>
  </si>
  <si>
    <t>0.9025405528357994</t>
  </si>
  <si>
    <t>0.8988468432097573</t>
  </si>
  <si>
    <t>0.9631077160264075</t>
  </si>
  <si>
    <t>0.9395542938194522</t>
  </si>
  <si>
    <t>0.6542279192428126</t>
  </si>
  <si>
    <t>0.745236805143436</t>
  </si>
  <si>
    <t>0.988970273463482</t>
  </si>
  <si>
    <t>0.42869016986448244</t>
  </si>
  <si>
    <t>0.8954443387443272</t>
  </si>
  <si>
    <t>0.8262936213515933</t>
  </si>
  <si>
    <t>0.9435091779904227</t>
  </si>
  <si>
    <t>0.18088546263439165</t>
  </si>
  <si>
    <t>8.73123232597566E-4</t>
  </si>
  <si>
    <t>0.9757928625929091</t>
  </si>
  <si>
    <t>0.8385191009968388</t>
  </si>
  <si>
    <t>0.9373103601656646</t>
  </si>
  <si>
    <t>0.03931223478939079</t>
  </si>
  <si>
    <t>9.103948044606736E-4</t>
  </si>
  <si>
    <t>0.030250856234287804</t>
  </si>
  <si>
    <t>0.9088920346981164</t>
  </si>
  <si>
    <t>0.9827556018250608</t>
  </si>
  <si>
    <t>0.9874114647734613</t>
  </si>
  <si>
    <t>0.6906775157682137</t>
  </si>
  <si>
    <t>0.47397149526223514</t>
  </si>
  <si>
    <t>0.9995747422489145</t>
  </si>
  <si>
    <t>0.9751559774526202</t>
  </si>
  <si>
    <t>0.8576157567263153</t>
  </si>
  <si>
    <t>0.9749129849256927</t>
  </si>
  <si>
    <t>0.8166289931476052</t>
  </si>
  <si>
    <t>0.9748786819517055</t>
  </si>
  <si>
    <t>0.9019366319080926</t>
  </si>
  <si>
    <t>0.9046971541427331</t>
  </si>
  <si>
    <t>0.8063622539476337</t>
  </si>
  <si>
    <t>0.9535380695117828</t>
  </si>
  <si>
    <t>0.8040292147196001</t>
  </si>
  <si>
    <t>0.8673265640582709</t>
  </si>
  <si>
    <t>0.9204022371884705</t>
  </si>
  <si>
    <t>0.8124146709874516</t>
  </si>
  <si>
    <t>0.5792725684849561</t>
  </si>
  <si>
    <t>0.833653398506498</t>
  </si>
  <si>
    <t>0.729172565298964</t>
  </si>
  <si>
    <t>0.6158705458983278</t>
  </si>
  <si>
    <t>0.8740232803240271</t>
  </si>
  <si>
    <t>0.96667447753245</t>
  </si>
  <si>
    <t>0.9564368533959156</t>
  </si>
  <si>
    <t>0.8446881707084064</t>
  </si>
  <si>
    <t>0.9104037326631828</t>
  </si>
  <si>
    <t>0.7655021616107305</t>
  </si>
  <si>
    <t>0.9845853471747315</t>
  </si>
  <si>
    <t>0.8670274561200597</t>
  </si>
  <si>
    <t>0.3081833085951977</t>
  </si>
  <si>
    <t>0.8394150699929971</t>
  </si>
  <si>
    <t>0.9758534194288604</t>
  </si>
  <si>
    <t>0.9140938389647058</t>
  </si>
  <si>
    <t>0.6333328335134709</t>
  </si>
  <si>
    <t>0.9459391656671782</t>
  </si>
  <si>
    <t>0.9592021865932623</t>
  </si>
  <si>
    <t>0.8522219465132842</t>
  </si>
  <si>
    <t>0,8417124627434885</t>
  </si>
  <si>
    <t>0,9473279532873639</t>
  </si>
  <si>
    <t>0,7972290472380774</t>
  </si>
  <si>
    <t>down</t>
  </si>
  <si>
    <t>up</t>
  </si>
  <si>
    <t>BTH 6 hpt</t>
  </si>
  <si>
    <t xml:space="preserve">p-value BTH </t>
  </si>
  <si>
    <t>Chitosan 24 hpt</t>
  </si>
  <si>
    <t xml:space="preserve">p-value </t>
  </si>
  <si>
    <t>Chitosan 12 hpt</t>
  </si>
  <si>
    <t>Chitosan 6 hpt</t>
  </si>
  <si>
    <t>BTH 24 hpt</t>
  </si>
  <si>
    <t>BTH 12 hpt</t>
  </si>
  <si>
    <r>
      <t xml:space="preserve">Table S5: </t>
    </r>
    <r>
      <rPr>
        <sz val="11"/>
        <color indexed="8"/>
        <rFont val="Arial"/>
        <family val="2"/>
      </rPr>
      <t>PAGEMAN gene set enrichment analysis using Bin-wise Wilcoxon test with Benjamini-Hochberg false discovery rate multiple testing correction (cut-off = 2.0, P-value &lt;0.05).</t>
    </r>
  </si>
  <si>
    <r>
      <rPr>
        <b/>
        <sz val="11"/>
        <color theme="1"/>
        <rFont val="Arial"/>
        <family val="2"/>
      </rPr>
      <t>Abbreviation</t>
    </r>
    <r>
      <rPr>
        <sz val="11"/>
        <color theme="1"/>
        <rFont val="Arial"/>
        <family val="2"/>
      </rPr>
      <t>: hpt, hours post-trea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3" fillId="0" borderId="0" xfId="0" applyFont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2" fontId="0" fillId="7" borderId="0" xfId="0" applyNumberFormat="1" applyFill="1"/>
    <xf numFmtId="2" fontId="3" fillId="3" borderId="0" xfId="0" applyNumberFormat="1" applyFont="1" applyFill="1"/>
    <xf numFmtId="2" fontId="3" fillId="2" borderId="0" xfId="0" applyNumberFormat="1" applyFont="1" applyFill="1"/>
    <xf numFmtId="2" fontId="3" fillId="4" borderId="0" xfId="0" applyNumberFormat="1" applyFont="1" applyFill="1"/>
    <xf numFmtId="2" fontId="3" fillId="7" borderId="0" xfId="0" applyNumberFormat="1" applyFont="1" applyFill="1"/>
    <xf numFmtId="2" fontId="4" fillId="2" borderId="0" xfId="0" applyNumberFormat="1" applyFont="1" applyFill="1"/>
    <xf numFmtId="2" fontId="4" fillId="3" borderId="0" xfId="0" applyNumberFormat="1" applyFont="1" applyFill="1"/>
    <xf numFmtId="2" fontId="4" fillId="4" borderId="0" xfId="0" applyNumberFormat="1" applyFont="1" applyFill="1"/>
    <xf numFmtId="2" fontId="4" fillId="5" borderId="0" xfId="0" applyNumberFormat="1" applyFont="1" applyFill="1"/>
    <xf numFmtId="2" fontId="4" fillId="6" borderId="0" xfId="0" applyNumberFormat="1" applyFont="1" applyFill="1"/>
    <xf numFmtId="2" fontId="4" fillId="7" borderId="0" xfId="0" applyNumberFormat="1" applyFont="1" applyFill="1"/>
    <xf numFmtId="2" fontId="3" fillId="5" borderId="0" xfId="0" applyNumberFormat="1" applyFont="1" applyFill="1"/>
    <xf numFmtId="2" fontId="3" fillId="6" borderId="0" xfId="0" applyNumberFormat="1" applyFont="1" applyFill="1"/>
    <xf numFmtId="2" fontId="0" fillId="3" borderId="0" xfId="0" applyNumberFormat="1" applyFont="1" applyFill="1"/>
    <xf numFmtId="2" fontId="0" fillId="5" borderId="0" xfId="0" applyNumberFormat="1" applyFont="1" applyFill="1"/>
    <xf numFmtId="2" fontId="0" fillId="6" borderId="0" xfId="0" applyNumberFormat="1" applyFont="1" applyFill="1"/>
    <xf numFmtId="2" fontId="0" fillId="2" borderId="0" xfId="0" applyNumberFormat="1" applyFont="1" applyFill="1"/>
    <xf numFmtId="2" fontId="0" fillId="0" borderId="0" xfId="0" applyNumberFormat="1" applyFill="1"/>
    <xf numFmtId="2" fontId="3" fillId="0" borderId="0" xfId="0" applyNumberFormat="1" applyFont="1" applyFill="1"/>
    <xf numFmtId="2" fontId="0" fillId="0" borderId="0" xfId="0" applyNumberFormat="1" applyFont="1" applyFill="1"/>
    <xf numFmtId="0" fontId="0" fillId="0" borderId="0" xfId="0" applyFill="1"/>
    <xf numFmtId="0" fontId="0" fillId="8" borderId="0" xfId="0" applyFill="1"/>
    <xf numFmtId="2" fontId="0" fillId="0" borderId="0" xfId="0" applyNumberFormat="1"/>
    <xf numFmtId="0" fontId="0" fillId="0" borderId="0" xfId="0" applyFont="1"/>
    <xf numFmtId="2" fontId="0" fillId="4" borderId="0" xfId="0" applyNumberFormat="1" applyFont="1" applyFill="1"/>
    <xf numFmtId="0" fontId="0" fillId="0" borderId="0" xfId="0" applyFont="1" applyFill="1"/>
    <xf numFmtId="0" fontId="0" fillId="8" borderId="0" xfId="0" applyFont="1" applyFill="1"/>
    <xf numFmtId="2" fontId="0" fillId="7" borderId="0" xfId="0" applyNumberFormat="1" applyFont="1" applyFill="1"/>
    <xf numFmtId="0" fontId="3" fillId="0" borderId="0" xfId="0" applyFont="1" applyFill="1"/>
    <xf numFmtId="0" fontId="0" fillId="9" borderId="0" xfId="0" applyFill="1"/>
    <xf numFmtId="0" fontId="0" fillId="9" borderId="0" xfId="0" applyFont="1" applyFill="1"/>
    <xf numFmtId="0" fontId="0" fillId="10" borderId="0" xfId="0" applyFill="1"/>
    <xf numFmtId="0" fontId="1" fillId="0" borderId="0" xfId="0" applyFont="1"/>
    <xf numFmtId="0" fontId="6" fillId="0" borderId="0" xfId="0" applyFont="1"/>
    <xf numFmtId="0" fontId="7" fillId="0" borderId="4" xfId="0" applyFont="1" applyFill="1" applyBorder="1"/>
    <xf numFmtId="0" fontId="7" fillId="0" borderId="5" xfId="0" applyFont="1" applyFill="1" applyBorder="1"/>
    <xf numFmtId="2" fontId="7" fillId="0" borderId="4" xfId="0" applyNumberFormat="1" applyFont="1" applyFill="1" applyBorder="1"/>
    <xf numFmtId="0" fontId="6" fillId="0" borderId="6" xfId="0" applyFont="1" applyFill="1" applyBorder="1"/>
    <xf numFmtId="0" fontId="6" fillId="0" borderId="7" xfId="0" applyFont="1" applyFill="1" applyBorder="1"/>
    <xf numFmtId="2" fontId="6" fillId="0" borderId="6" xfId="0" applyNumberFormat="1" applyFont="1" applyFill="1" applyBorder="1"/>
    <xf numFmtId="0" fontId="6" fillId="0" borderId="4" xfId="0" applyFont="1" applyFill="1" applyBorder="1"/>
    <xf numFmtId="0" fontId="6" fillId="0" borderId="5" xfId="0" applyFont="1" applyFill="1" applyBorder="1"/>
    <xf numFmtId="2" fontId="6" fillId="0" borderId="4" xfId="0" applyNumberFormat="1" applyFont="1" applyFill="1" applyBorder="1"/>
    <xf numFmtId="0" fontId="7" fillId="0" borderId="8" xfId="0" applyFont="1" applyFill="1" applyBorder="1"/>
    <xf numFmtId="2" fontId="7" fillId="0" borderId="8" xfId="0" applyNumberFormat="1" applyFont="1" applyFill="1" applyBorder="1"/>
    <xf numFmtId="0" fontId="6" fillId="0" borderId="0" xfId="0" applyFont="1" applyBorder="1"/>
    <xf numFmtId="0" fontId="6" fillId="0" borderId="0" xfId="0" applyFont="1" applyFill="1" applyBorder="1"/>
    <xf numFmtId="0" fontId="7" fillId="0" borderId="6" xfId="0" applyFont="1" applyFill="1" applyBorder="1"/>
    <xf numFmtId="2" fontId="6" fillId="0" borderId="0" xfId="0" applyNumberFormat="1" applyFont="1" applyFill="1" applyBorder="1"/>
    <xf numFmtId="0" fontId="6" fillId="0" borderId="0" xfId="0" applyFont="1" applyFill="1"/>
    <xf numFmtId="0" fontId="5" fillId="11" borderId="2" xfId="0" applyFont="1" applyFill="1" applyBorder="1" applyAlignment="1">
      <alignment horizontal="center"/>
    </xf>
    <xf numFmtId="0" fontId="5" fillId="11" borderId="3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9" borderId="3" xfId="0" applyFont="1" applyFill="1" applyBorder="1" applyAlignment="1">
      <alignment horizontal="center"/>
    </xf>
  </cellXfs>
  <cellStyles count="1">
    <cellStyle name="Normale" xfId="0" builtinId="0"/>
  </cellStyles>
  <dxfs count="9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0"/>
  <sheetViews>
    <sheetView topLeftCell="A79" workbookViewId="0">
      <selection activeCell="D20" sqref="D20"/>
    </sheetView>
  </sheetViews>
  <sheetFormatPr defaultRowHeight="15" x14ac:dyDescent="0.25"/>
  <cols>
    <col min="1" max="1" width="4.85546875" customWidth="1"/>
    <col min="2" max="2" width="64.85546875" customWidth="1"/>
    <col min="3" max="3" width="4.140625" customWidth="1"/>
    <col min="4" max="4" width="24.85546875" style="2" customWidth="1"/>
    <col min="5" max="5" width="21" style="3" customWidth="1"/>
    <col min="6" max="6" width="22.5703125" style="4" customWidth="1"/>
    <col min="7" max="7" width="19.7109375" style="5" customWidth="1"/>
    <col min="8" max="8" width="20.28515625" style="6" customWidth="1"/>
    <col min="9" max="9" width="25.5703125" style="7" customWidth="1"/>
  </cols>
  <sheetData>
    <row r="1" spans="1:10" x14ac:dyDescent="0.25">
      <c r="A1" t="s">
        <v>0</v>
      </c>
      <c r="B1" t="s">
        <v>1</v>
      </c>
      <c r="C1" t="s">
        <v>2</v>
      </c>
      <c r="D1" s="2" t="s">
        <v>3</v>
      </c>
      <c r="E1" s="3" t="s">
        <v>2857</v>
      </c>
      <c r="F1" s="4" t="s">
        <v>2858</v>
      </c>
      <c r="G1" s="5" t="s">
        <v>3155</v>
      </c>
      <c r="H1" s="6" t="s">
        <v>3297</v>
      </c>
      <c r="I1" s="7" t="s">
        <v>3550</v>
      </c>
    </row>
    <row r="2" spans="1:10" x14ac:dyDescent="0.25">
      <c r="A2" t="s">
        <v>1685</v>
      </c>
      <c r="B2" t="s">
        <v>1686</v>
      </c>
      <c r="C2">
        <v>311</v>
      </c>
      <c r="D2" s="2" t="s">
        <v>1687</v>
      </c>
      <c r="E2" s="3" t="s">
        <v>2803</v>
      </c>
      <c r="F2" s="4" t="s">
        <v>3071</v>
      </c>
      <c r="G2" s="5" t="s">
        <v>3190</v>
      </c>
      <c r="H2" s="6" t="s">
        <v>3496</v>
      </c>
      <c r="I2" s="7" t="s">
        <v>3708</v>
      </c>
      <c r="J2" s="29"/>
    </row>
    <row r="3" spans="1:10" x14ac:dyDescent="0.25">
      <c r="A3" t="s">
        <v>1613</v>
      </c>
      <c r="B3" t="s">
        <v>1614</v>
      </c>
      <c r="C3">
        <v>375</v>
      </c>
      <c r="D3" s="2" t="s">
        <v>65</v>
      </c>
      <c r="E3" s="3" t="s">
        <v>2795</v>
      </c>
      <c r="F3" s="4" t="s">
        <v>2888</v>
      </c>
      <c r="G3" s="5" t="s">
        <v>3160</v>
      </c>
      <c r="H3" s="6" t="s">
        <v>3490</v>
      </c>
      <c r="I3" s="7" t="s">
        <v>3703</v>
      </c>
    </row>
    <row r="4" spans="1:10" s="1" customFormat="1" x14ac:dyDescent="0.25">
      <c r="A4" s="1" t="s">
        <v>12</v>
      </c>
      <c r="B4" s="1" t="s">
        <v>13</v>
      </c>
      <c r="C4" s="1">
        <v>20</v>
      </c>
      <c r="D4" s="9" t="s">
        <v>14</v>
      </c>
      <c r="E4" s="20" t="s">
        <v>2638</v>
      </c>
      <c r="F4" s="10" t="s">
        <v>2862</v>
      </c>
      <c r="G4" s="21" t="s">
        <v>3162</v>
      </c>
      <c r="H4" s="22" t="s">
        <v>3301</v>
      </c>
      <c r="I4" s="11" t="s">
        <v>3554</v>
      </c>
    </row>
    <row r="5" spans="1:10" s="1" customFormat="1" x14ac:dyDescent="0.25">
      <c r="A5" t="s">
        <v>24</v>
      </c>
      <c r="B5" t="s">
        <v>25</v>
      </c>
      <c r="C5">
        <v>10</v>
      </c>
      <c r="D5" s="9" t="s">
        <v>20</v>
      </c>
      <c r="E5" s="8" t="s">
        <v>2642</v>
      </c>
      <c r="F5" s="10" t="s">
        <v>2866</v>
      </c>
      <c r="G5" s="18" t="s">
        <v>3162</v>
      </c>
      <c r="H5" s="19" t="s">
        <v>3305</v>
      </c>
      <c r="I5" s="11" t="s">
        <v>3554</v>
      </c>
    </row>
    <row r="6" spans="1:10" x14ac:dyDescent="0.25">
      <c r="A6" t="s">
        <v>7</v>
      </c>
      <c r="B6" t="s">
        <v>8</v>
      </c>
      <c r="C6">
        <v>92</v>
      </c>
      <c r="D6" s="9" t="s">
        <v>6</v>
      </c>
      <c r="E6" s="3" t="s">
        <v>2636</v>
      </c>
      <c r="F6" s="10" t="s">
        <v>2860</v>
      </c>
      <c r="G6" s="5" t="s">
        <v>3167</v>
      </c>
      <c r="H6" s="6" t="s">
        <v>3299</v>
      </c>
      <c r="I6" s="11" t="s">
        <v>3552</v>
      </c>
    </row>
    <row r="7" spans="1:10" x14ac:dyDescent="0.25">
      <c r="A7" s="1" t="s">
        <v>9</v>
      </c>
      <c r="B7" s="1" t="s">
        <v>10</v>
      </c>
      <c r="C7" s="1">
        <v>43</v>
      </c>
      <c r="D7" s="9" t="s">
        <v>11</v>
      </c>
      <c r="E7" s="20" t="s">
        <v>2637</v>
      </c>
      <c r="F7" s="10" t="s">
        <v>2861</v>
      </c>
      <c r="G7" s="21" t="s">
        <v>3284</v>
      </c>
      <c r="H7" s="22" t="s">
        <v>3300</v>
      </c>
      <c r="I7" s="11" t="s">
        <v>3553</v>
      </c>
    </row>
    <row r="8" spans="1:10" x14ac:dyDescent="0.25">
      <c r="A8" t="s">
        <v>18</v>
      </c>
      <c r="B8" t="s">
        <v>19</v>
      </c>
      <c r="C8">
        <v>11</v>
      </c>
      <c r="D8" s="2" t="s">
        <v>20</v>
      </c>
      <c r="E8" s="3" t="s">
        <v>2640</v>
      </c>
      <c r="F8" s="4" t="s">
        <v>2864</v>
      </c>
      <c r="G8" s="5" t="s">
        <v>3162</v>
      </c>
      <c r="H8" s="6" t="s">
        <v>3303</v>
      </c>
      <c r="I8" s="7" t="s">
        <v>3553</v>
      </c>
    </row>
    <row r="9" spans="1:10" x14ac:dyDescent="0.25">
      <c r="A9" t="s">
        <v>4</v>
      </c>
      <c r="B9" t="s">
        <v>5</v>
      </c>
      <c r="C9">
        <v>153</v>
      </c>
      <c r="D9" s="2" t="s">
        <v>6</v>
      </c>
      <c r="E9" s="3" t="s">
        <v>2635</v>
      </c>
      <c r="F9" s="4" t="s">
        <v>2859</v>
      </c>
      <c r="G9" s="5" t="s">
        <v>3162</v>
      </c>
      <c r="H9" s="6" t="s">
        <v>3298</v>
      </c>
      <c r="I9" s="7" t="s">
        <v>3551</v>
      </c>
    </row>
    <row r="10" spans="1:10" x14ac:dyDescent="0.25">
      <c r="A10" t="s">
        <v>1813</v>
      </c>
      <c r="B10" t="s">
        <v>1814</v>
      </c>
      <c r="C10">
        <v>2</v>
      </c>
      <c r="D10" s="2" t="s">
        <v>60</v>
      </c>
      <c r="E10" s="3" t="s">
        <v>2683</v>
      </c>
      <c r="F10" s="4" t="s">
        <v>2898</v>
      </c>
      <c r="G10" s="5" t="s">
        <v>3165</v>
      </c>
      <c r="H10" s="6" t="s">
        <v>3429</v>
      </c>
      <c r="I10" s="7" t="s">
        <v>3715</v>
      </c>
    </row>
    <row r="11" spans="1:10" x14ac:dyDescent="0.25">
      <c r="A11" t="s">
        <v>1900</v>
      </c>
      <c r="B11" t="s">
        <v>1901</v>
      </c>
      <c r="C11">
        <v>4</v>
      </c>
      <c r="D11" s="2" t="s">
        <v>227</v>
      </c>
      <c r="E11" s="3" t="s">
        <v>2671</v>
      </c>
      <c r="F11" s="4" t="s">
        <v>3092</v>
      </c>
      <c r="G11" s="5" t="s">
        <v>3170</v>
      </c>
      <c r="H11" s="6" t="s">
        <v>3508</v>
      </c>
      <c r="I11" s="7" t="s">
        <v>3715</v>
      </c>
    </row>
    <row r="12" spans="1:10" x14ac:dyDescent="0.25">
      <c r="A12" t="s">
        <v>1375</v>
      </c>
      <c r="B12" t="s">
        <v>1376</v>
      </c>
      <c r="C12">
        <v>13</v>
      </c>
      <c r="D12" s="2" t="s">
        <v>23</v>
      </c>
      <c r="E12" s="3" t="s">
        <v>2650</v>
      </c>
      <c r="F12" s="4" t="s">
        <v>2868</v>
      </c>
      <c r="G12" s="5" t="s">
        <v>3162</v>
      </c>
      <c r="H12" s="6" t="s">
        <v>3324</v>
      </c>
      <c r="I12" s="7" t="s">
        <v>3688</v>
      </c>
    </row>
    <row r="13" spans="1:10" x14ac:dyDescent="0.25">
      <c r="A13" t="s">
        <v>1969</v>
      </c>
      <c r="B13" t="s">
        <v>1970</v>
      </c>
      <c r="C13">
        <v>2</v>
      </c>
      <c r="D13" s="2" t="s">
        <v>1971</v>
      </c>
      <c r="E13" s="3" t="s">
        <v>2637</v>
      </c>
      <c r="F13" s="4" t="s">
        <v>2918</v>
      </c>
      <c r="G13" s="5" t="s">
        <v>3162</v>
      </c>
      <c r="H13" s="6" t="s">
        <v>3311</v>
      </c>
      <c r="I13" s="7" t="s">
        <v>3688</v>
      </c>
    </row>
    <row r="14" spans="1:10" x14ac:dyDescent="0.25">
      <c r="A14" t="s">
        <v>1500</v>
      </c>
      <c r="B14" t="s">
        <v>1501</v>
      </c>
      <c r="C14">
        <v>78</v>
      </c>
      <c r="D14" s="2" t="s">
        <v>177</v>
      </c>
      <c r="E14" s="3" t="s">
        <v>2787</v>
      </c>
      <c r="F14" s="4" t="s">
        <v>2886</v>
      </c>
      <c r="G14" s="5" t="s">
        <v>3173</v>
      </c>
      <c r="H14" s="6" t="s">
        <v>3302</v>
      </c>
      <c r="I14" s="7" t="s">
        <v>3697</v>
      </c>
    </row>
    <row r="15" spans="1:10" x14ac:dyDescent="0.25">
      <c r="A15" t="s">
        <v>1398</v>
      </c>
      <c r="B15" t="s">
        <v>1399</v>
      </c>
      <c r="C15">
        <v>64</v>
      </c>
      <c r="D15" s="2" t="s">
        <v>88</v>
      </c>
      <c r="E15" s="3" t="s">
        <v>2637</v>
      </c>
      <c r="F15" s="4" t="s">
        <v>2975</v>
      </c>
      <c r="G15" s="5" t="s">
        <v>3162</v>
      </c>
      <c r="H15" s="6" t="s">
        <v>3324</v>
      </c>
      <c r="I15" s="7" t="s">
        <v>3690</v>
      </c>
    </row>
    <row r="16" spans="1:10" x14ac:dyDescent="0.25">
      <c r="A16" t="s">
        <v>1237</v>
      </c>
      <c r="B16" t="s">
        <v>1238</v>
      </c>
      <c r="C16">
        <v>2</v>
      </c>
      <c r="D16" s="2" t="s">
        <v>1239</v>
      </c>
      <c r="E16" s="3" t="s">
        <v>2671</v>
      </c>
      <c r="F16" s="4" t="s">
        <v>2892</v>
      </c>
      <c r="G16" s="5" t="s">
        <v>3271</v>
      </c>
      <c r="H16" s="6" t="s">
        <v>3300</v>
      </c>
      <c r="I16" s="7" t="s">
        <v>3646</v>
      </c>
    </row>
    <row r="17" spans="1:9" x14ac:dyDescent="0.25">
      <c r="A17" t="s">
        <v>833</v>
      </c>
      <c r="B17" t="s">
        <v>834</v>
      </c>
      <c r="C17">
        <v>5</v>
      </c>
      <c r="D17" s="2" t="s">
        <v>835</v>
      </c>
      <c r="E17" s="3" t="s">
        <v>2637</v>
      </c>
      <c r="F17" s="4" t="s">
        <v>2870</v>
      </c>
      <c r="G17" s="5" t="s">
        <v>3162</v>
      </c>
      <c r="H17" s="6" t="s">
        <v>3309</v>
      </c>
      <c r="I17" s="7" t="s">
        <v>3646</v>
      </c>
    </row>
    <row r="18" spans="1:9" x14ac:dyDescent="0.25">
      <c r="A18" t="s">
        <v>1886</v>
      </c>
      <c r="B18" t="s">
        <v>1887</v>
      </c>
      <c r="C18">
        <v>2</v>
      </c>
      <c r="D18" s="2" t="s">
        <v>88</v>
      </c>
      <c r="E18" s="3" t="s">
        <v>2747</v>
      </c>
      <c r="F18" s="4" t="s">
        <v>2870</v>
      </c>
      <c r="G18" s="5" t="s">
        <v>3162</v>
      </c>
      <c r="H18" s="6" t="s">
        <v>3310</v>
      </c>
      <c r="I18" s="7" t="s">
        <v>3712</v>
      </c>
    </row>
    <row r="19" spans="1:9" x14ac:dyDescent="0.25">
      <c r="A19" t="s">
        <v>1756</v>
      </c>
      <c r="B19" t="s">
        <v>1757</v>
      </c>
      <c r="C19">
        <v>2</v>
      </c>
      <c r="D19" s="2" t="s">
        <v>1758</v>
      </c>
      <c r="E19" s="3" t="s">
        <v>2666</v>
      </c>
      <c r="F19" s="4" t="s">
        <v>2912</v>
      </c>
      <c r="G19" s="5" t="s">
        <v>3175</v>
      </c>
      <c r="H19" s="6" t="s">
        <v>3500</v>
      </c>
      <c r="I19" s="7" t="s">
        <v>3712</v>
      </c>
    </row>
    <row r="20" spans="1:9" x14ac:dyDescent="0.25">
      <c r="A20" t="s">
        <v>765</v>
      </c>
      <c r="B20" t="s">
        <v>766</v>
      </c>
      <c r="C20">
        <v>2</v>
      </c>
      <c r="D20" s="2" t="s">
        <v>218</v>
      </c>
      <c r="E20" s="3" t="s">
        <v>2637</v>
      </c>
      <c r="F20" s="4" t="s">
        <v>2882</v>
      </c>
      <c r="G20" s="5" t="s">
        <v>3162</v>
      </c>
      <c r="H20" s="6" t="s">
        <v>3304</v>
      </c>
      <c r="I20" s="7" t="s">
        <v>3644</v>
      </c>
    </row>
    <row r="21" spans="1:9" x14ac:dyDescent="0.25">
      <c r="A21" t="s">
        <v>1081</v>
      </c>
      <c r="B21" t="s">
        <v>1082</v>
      </c>
      <c r="C21">
        <v>2</v>
      </c>
      <c r="D21" s="2" t="s">
        <v>23</v>
      </c>
      <c r="E21" s="3" t="s">
        <v>2645</v>
      </c>
      <c r="F21" s="4" t="s">
        <v>3011</v>
      </c>
      <c r="G21" s="5" t="s">
        <v>3171</v>
      </c>
      <c r="H21" s="6" t="s">
        <v>3443</v>
      </c>
      <c r="I21" s="7" t="s">
        <v>3669</v>
      </c>
    </row>
    <row r="22" spans="1:9" x14ac:dyDescent="0.25">
      <c r="A22" t="s">
        <v>2328</v>
      </c>
      <c r="B22" t="s">
        <v>2329</v>
      </c>
      <c r="C22">
        <v>107</v>
      </c>
      <c r="D22" s="2" t="s">
        <v>372</v>
      </c>
      <c r="E22" s="3" t="s">
        <v>2735</v>
      </c>
      <c r="F22" s="4" t="s">
        <v>2874</v>
      </c>
      <c r="G22" s="5" t="s">
        <v>3222</v>
      </c>
      <c r="H22" s="6" t="s">
        <v>3401</v>
      </c>
      <c r="I22" s="7" t="s">
        <v>3739</v>
      </c>
    </row>
    <row r="23" spans="1:9" x14ac:dyDescent="0.25">
      <c r="A23" t="s">
        <v>1748</v>
      </c>
      <c r="B23" t="s">
        <v>1749</v>
      </c>
      <c r="C23">
        <v>3</v>
      </c>
      <c r="D23" s="2" t="s">
        <v>453</v>
      </c>
      <c r="E23" s="3" t="s">
        <v>2637</v>
      </c>
      <c r="F23" s="4" t="s">
        <v>3076</v>
      </c>
      <c r="G23" s="5" t="s">
        <v>3162</v>
      </c>
      <c r="H23" s="6" t="s">
        <v>3318</v>
      </c>
      <c r="I23" s="7" t="s">
        <v>3711</v>
      </c>
    </row>
    <row r="24" spans="1:9" x14ac:dyDescent="0.25">
      <c r="A24" t="s">
        <v>1744</v>
      </c>
      <c r="B24" t="s">
        <v>1745</v>
      </c>
      <c r="C24">
        <v>2</v>
      </c>
      <c r="D24" s="2" t="s">
        <v>28</v>
      </c>
      <c r="E24" s="3" t="s">
        <v>2728</v>
      </c>
      <c r="F24" s="4" t="s">
        <v>2895</v>
      </c>
      <c r="G24" s="5" t="s">
        <v>3247</v>
      </c>
      <c r="H24" s="6" t="s">
        <v>3454</v>
      </c>
      <c r="I24" s="7" t="s">
        <v>3577</v>
      </c>
    </row>
    <row r="25" spans="1:9" x14ac:dyDescent="0.25">
      <c r="A25" t="s">
        <v>585</v>
      </c>
      <c r="B25" t="s">
        <v>586</v>
      </c>
      <c r="C25">
        <v>3</v>
      </c>
      <c r="D25" s="2" t="s">
        <v>28</v>
      </c>
      <c r="E25" s="3" t="s">
        <v>2654</v>
      </c>
      <c r="F25" s="4" t="s">
        <v>2886</v>
      </c>
      <c r="G25" s="5" t="s">
        <v>3162</v>
      </c>
      <c r="H25" s="6" t="s">
        <v>3396</v>
      </c>
      <c r="I25" s="7" t="s">
        <v>3577</v>
      </c>
    </row>
    <row r="26" spans="1:9" x14ac:dyDescent="0.25">
      <c r="A26" t="s">
        <v>408</v>
      </c>
      <c r="B26" t="s">
        <v>409</v>
      </c>
      <c r="C26">
        <v>4</v>
      </c>
      <c r="D26" s="2" t="s">
        <v>410</v>
      </c>
      <c r="E26" s="3" t="s">
        <v>2651</v>
      </c>
      <c r="F26" s="4" t="s">
        <v>2936</v>
      </c>
      <c r="G26" s="5" t="s">
        <v>3162</v>
      </c>
      <c r="H26" s="6" t="s">
        <v>3376</v>
      </c>
      <c r="I26" s="7" t="s">
        <v>3577</v>
      </c>
    </row>
    <row r="27" spans="1:9" x14ac:dyDescent="0.25">
      <c r="A27" t="s">
        <v>2192</v>
      </c>
      <c r="B27" t="s">
        <v>2193</v>
      </c>
      <c r="C27">
        <v>5</v>
      </c>
      <c r="D27" s="2" t="s">
        <v>65</v>
      </c>
      <c r="E27" s="3" t="s">
        <v>2696</v>
      </c>
      <c r="F27" s="4" t="s">
        <v>3100</v>
      </c>
      <c r="G27" s="5" t="s">
        <v>3181</v>
      </c>
      <c r="H27" s="6" t="s">
        <v>3352</v>
      </c>
      <c r="I27" s="7" t="s">
        <v>3577</v>
      </c>
    </row>
    <row r="28" spans="1:9" x14ac:dyDescent="0.25">
      <c r="A28" t="s">
        <v>2194</v>
      </c>
      <c r="B28" t="s">
        <v>2195</v>
      </c>
      <c r="C28">
        <v>5</v>
      </c>
      <c r="D28" s="2" t="s">
        <v>65</v>
      </c>
      <c r="E28" s="3" t="s">
        <v>2696</v>
      </c>
      <c r="F28" s="4" t="s">
        <v>3100</v>
      </c>
      <c r="G28" s="5" t="s">
        <v>3181</v>
      </c>
      <c r="H28" s="6" t="s">
        <v>3352</v>
      </c>
      <c r="I28" s="7" t="s">
        <v>3577</v>
      </c>
    </row>
    <row r="29" spans="1:9" x14ac:dyDescent="0.25">
      <c r="A29" t="s">
        <v>173</v>
      </c>
      <c r="B29" t="s">
        <v>174</v>
      </c>
      <c r="C29">
        <v>28</v>
      </c>
      <c r="D29" s="2" t="s">
        <v>88</v>
      </c>
      <c r="E29" s="3" t="s">
        <v>2671</v>
      </c>
      <c r="F29" s="4" t="s">
        <v>2902</v>
      </c>
      <c r="G29" s="5" t="s">
        <v>3268</v>
      </c>
      <c r="H29" s="6" t="s">
        <v>3340</v>
      </c>
      <c r="I29" s="7" t="s">
        <v>3577</v>
      </c>
    </row>
    <row r="30" spans="1:9" x14ac:dyDescent="0.25">
      <c r="A30" t="s">
        <v>1860</v>
      </c>
      <c r="B30" t="s">
        <v>1861</v>
      </c>
      <c r="C30">
        <v>2</v>
      </c>
      <c r="D30" s="2" t="s">
        <v>270</v>
      </c>
      <c r="E30" s="3" t="s">
        <v>2645</v>
      </c>
      <c r="F30" s="4" t="s">
        <v>2865</v>
      </c>
      <c r="G30" s="5" t="s">
        <v>3162</v>
      </c>
      <c r="H30" s="6" t="s">
        <v>3387</v>
      </c>
      <c r="I30" s="7" t="s">
        <v>3577</v>
      </c>
    </row>
    <row r="31" spans="1:9" x14ac:dyDescent="0.25">
      <c r="A31" t="s">
        <v>2309</v>
      </c>
      <c r="B31" t="s">
        <v>2310</v>
      </c>
      <c r="C31">
        <v>188</v>
      </c>
      <c r="D31" s="2" t="s">
        <v>1495</v>
      </c>
      <c r="E31" s="3" t="s">
        <v>2650</v>
      </c>
      <c r="F31" s="4" t="s">
        <v>2886</v>
      </c>
      <c r="G31" s="5" t="s">
        <v>3243</v>
      </c>
      <c r="H31" s="6" t="s">
        <v>3436</v>
      </c>
      <c r="I31" s="7" t="s">
        <v>3577</v>
      </c>
    </row>
    <row r="32" spans="1:9" x14ac:dyDescent="0.25">
      <c r="A32" t="s">
        <v>2244</v>
      </c>
      <c r="B32" t="s">
        <v>2245</v>
      </c>
      <c r="C32">
        <v>73</v>
      </c>
      <c r="D32" s="2" t="s">
        <v>65</v>
      </c>
      <c r="E32" s="3" t="s">
        <v>2671</v>
      </c>
      <c r="F32" s="4" t="s">
        <v>3098</v>
      </c>
      <c r="G32" s="5" t="s">
        <v>3162</v>
      </c>
      <c r="H32" s="6" t="s">
        <v>3307</v>
      </c>
      <c r="I32" s="7" t="s">
        <v>3577</v>
      </c>
    </row>
    <row r="33" spans="1:9" x14ac:dyDescent="0.25">
      <c r="A33" t="s">
        <v>2206</v>
      </c>
      <c r="B33" t="s">
        <v>2207</v>
      </c>
      <c r="C33">
        <v>19</v>
      </c>
      <c r="D33" s="2" t="s">
        <v>23</v>
      </c>
      <c r="E33" s="3" t="s">
        <v>2637</v>
      </c>
      <c r="F33" s="4" t="s">
        <v>2904</v>
      </c>
      <c r="G33" s="5" t="s">
        <v>3162</v>
      </c>
      <c r="H33" s="6" t="s">
        <v>3307</v>
      </c>
      <c r="I33" s="7" t="s">
        <v>3577</v>
      </c>
    </row>
    <row r="34" spans="1:9" x14ac:dyDescent="0.25">
      <c r="A34" t="s">
        <v>2075</v>
      </c>
      <c r="B34" t="s">
        <v>2076</v>
      </c>
      <c r="C34">
        <v>256</v>
      </c>
      <c r="D34" s="2" t="s">
        <v>60</v>
      </c>
      <c r="E34" s="3" t="s">
        <v>2699</v>
      </c>
      <c r="F34" s="4" t="s">
        <v>2886</v>
      </c>
      <c r="G34" s="5" t="s">
        <v>3162</v>
      </c>
      <c r="H34" s="6" t="s">
        <v>3346</v>
      </c>
      <c r="I34" s="7" t="s">
        <v>3577</v>
      </c>
    </row>
    <row r="35" spans="1:9" x14ac:dyDescent="0.25">
      <c r="A35" t="s">
        <v>1424</v>
      </c>
      <c r="B35" t="s">
        <v>1425</v>
      </c>
      <c r="C35">
        <v>9</v>
      </c>
      <c r="D35" s="2" t="s">
        <v>28</v>
      </c>
      <c r="E35" s="3" t="s">
        <v>2658</v>
      </c>
      <c r="F35" s="4" t="s">
        <v>2916</v>
      </c>
      <c r="G35" s="5" t="s">
        <v>3175</v>
      </c>
      <c r="H35" s="6" t="s">
        <v>3302</v>
      </c>
      <c r="I35" s="7" t="s">
        <v>3577</v>
      </c>
    </row>
    <row r="36" spans="1:9" x14ac:dyDescent="0.25">
      <c r="A36" t="s">
        <v>2349</v>
      </c>
      <c r="B36" t="s">
        <v>2350</v>
      </c>
      <c r="C36">
        <v>14</v>
      </c>
      <c r="D36" s="2" t="s">
        <v>88</v>
      </c>
      <c r="E36" s="3" t="s">
        <v>2841</v>
      </c>
      <c r="F36" s="4" t="s">
        <v>2881</v>
      </c>
      <c r="G36" s="5" t="s">
        <v>3246</v>
      </c>
      <c r="H36" s="6" t="s">
        <v>3302</v>
      </c>
      <c r="I36" s="7" t="s">
        <v>3577</v>
      </c>
    </row>
    <row r="37" spans="1:9" x14ac:dyDescent="0.25">
      <c r="A37" t="s">
        <v>2383</v>
      </c>
      <c r="B37" t="s">
        <v>2384</v>
      </c>
      <c r="C37">
        <v>51</v>
      </c>
      <c r="D37" s="2" t="s">
        <v>2385</v>
      </c>
      <c r="E37" s="3" t="s">
        <v>2651</v>
      </c>
      <c r="F37" s="4" t="s">
        <v>2882</v>
      </c>
      <c r="G37" s="5" t="s">
        <v>3162</v>
      </c>
      <c r="H37" s="6" t="s">
        <v>3535</v>
      </c>
      <c r="I37" s="7" t="s">
        <v>3577</v>
      </c>
    </row>
    <row r="38" spans="1:9" x14ac:dyDescent="0.25">
      <c r="A38" t="s">
        <v>1552</v>
      </c>
      <c r="B38" t="s">
        <v>1553</v>
      </c>
      <c r="C38">
        <v>3</v>
      </c>
      <c r="D38" s="2" t="s">
        <v>88</v>
      </c>
      <c r="E38" s="3" t="s">
        <v>2680</v>
      </c>
      <c r="F38" s="4" t="s">
        <v>2920</v>
      </c>
      <c r="G38" s="5" t="s">
        <v>3160</v>
      </c>
      <c r="H38" s="6" t="s">
        <v>3310</v>
      </c>
      <c r="I38" s="7" t="s">
        <v>3577</v>
      </c>
    </row>
    <row r="39" spans="1:9" x14ac:dyDescent="0.25">
      <c r="A39" t="s">
        <v>739</v>
      </c>
      <c r="B39" t="s">
        <v>740</v>
      </c>
      <c r="C39">
        <v>11</v>
      </c>
      <c r="D39" s="2" t="s">
        <v>28</v>
      </c>
      <c r="E39" s="3" t="s">
        <v>2733</v>
      </c>
      <c r="F39" s="4" t="s">
        <v>2980</v>
      </c>
      <c r="G39" s="5" t="s">
        <v>3164</v>
      </c>
      <c r="H39" s="6" t="s">
        <v>3318</v>
      </c>
      <c r="I39" s="7" t="s">
        <v>3577</v>
      </c>
    </row>
    <row r="40" spans="1:9" x14ac:dyDescent="0.25">
      <c r="A40" t="s">
        <v>2422</v>
      </c>
      <c r="B40" t="s">
        <v>2423</v>
      </c>
      <c r="C40">
        <v>11</v>
      </c>
      <c r="D40" s="2" t="s">
        <v>613</v>
      </c>
      <c r="E40" s="3" t="s">
        <v>2808</v>
      </c>
      <c r="F40" s="4" t="s">
        <v>3069</v>
      </c>
      <c r="G40" s="5" t="s">
        <v>3162</v>
      </c>
      <c r="H40" s="6" t="s">
        <v>3354</v>
      </c>
      <c r="I40" s="7" t="s">
        <v>3577</v>
      </c>
    </row>
    <row r="41" spans="1:9" x14ac:dyDescent="0.25">
      <c r="A41" t="s">
        <v>1182</v>
      </c>
      <c r="B41" t="s">
        <v>1183</v>
      </c>
      <c r="C41">
        <v>231</v>
      </c>
      <c r="D41" s="2" t="s">
        <v>608</v>
      </c>
      <c r="E41" s="3" t="s">
        <v>2767</v>
      </c>
      <c r="F41" s="4" t="s">
        <v>2898</v>
      </c>
      <c r="G41" s="5" t="s">
        <v>3185</v>
      </c>
      <c r="H41" s="6" t="s">
        <v>3404</v>
      </c>
      <c r="I41" s="7" t="s">
        <v>3577</v>
      </c>
    </row>
    <row r="42" spans="1:9" x14ac:dyDescent="0.25">
      <c r="A42" t="s">
        <v>162</v>
      </c>
      <c r="B42" t="s">
        <v>163</v>
      </c>
      <c r="C42">
        <v>4</v>
      </c>
      <c r="D42" s="2" t="s">
        <v>23</v>
      </c>
      <c r="E42" s="3" t="s">
        <v>2668</v>
      </c>
      <c r="F42" s="4" t="s">
        <v>2898</v>
      </c>
      <c r="G42" s="5" t="s">
        <v>3173</v>
      </c>
      <c r="H42" s="6" t="s">
        <v>3338</v>
      </c>
      <c r="I42" s="7" t="s">
        <v>3577</v>
      </c>
    </row>
    <row r="43" spans="1:9" x14ac:dyDescent="0.25">
      <c r="A43" t="s">
        <v>2442</v>
      </c>
      <c r="B43" t="s">
        <v>2443</v>
      </c>
      <c r="C43">
        <v>12</v>
      </c>
      <c r="D43" s="2" t="s">
        <v>77</v>
      </c>
      <c r="E43" s="3" t="s">
        <v>2848</v>
      </c>
      <c r="F43" s="4" t="s">
        <v>2868</v>
      </c>
      <c r="G43" s="5" t="s">
        <v>3164</v>
      </c>
      <c r="H43" s="6" t="s">
        <v>3324</v>
      </c>
      <c r="I43" s="7" t="s">
        <v>3743</v>
      </c>
    </row>
    <row r="44" spans="1:9" x14ac:dyDescent="0.25">
      <c r="A44" t="s">
        <v>2053</v>
      </c>
      <c r="B44" t="s">
        <v>2054</v>
      </c>
      <c r="C44">
        <v>11</v>
      </c>
      <c r="D44" s="2" t="s">
        <v>880</v>
      </c>
      <c r="E44" s="3" t="s">
        <v>2819</v>
      </c>
      <c r="F44" s="4" t="s">
        <v>2865</v>
      </c>
      <c r="G44" s="5" t="s">
        <v>3292</v>
      </c>
      <c r="H44" s="6" t="s">
        <v>3442</v>
      </c>
      <c r="I44" s="7" t="s">
        <v>3704</v>
      </c>
    </row>
    <row r="45" spans="1:9" x14ac:dyDescent="0.25">
      <c r="A45" t="s">
        <v>1637</v>
      </c>
      <c r="B45" t="s">
        <v>1638</v>
      </c>
      <c r="C45">
        <v>100</v>
      </c>
      <c r="D45" s="2" t="s">
        <v>28</v>
      </c>
      <c r="E45" s="3" t="s">
        <v>2651</v>
      </c>
      <c r="F45" s="4" t="s">
        <v>2865</v>
      </c>
      <c r="G45" s="5" t="s">
        <v>3173</v>
      </c>
      <c r="H45" s="6" t="s">
        <v>3483</v>
      </c>
      <c r="I45" s="7" t="s">
        <v>3704</v>
      </c>
    </row>
    <row r="46" spans="1:9" x14ac:dyDescent="0.25">
      <c r="A46" t="s">
        <v>1716</v>
      </c>
      <c r="B46" t="s">
        <v>1717</v>
      </c>
      <c r="C46">
        <v>2</v>
      </c>
      <c r="D46" s="2" t="s">
        <v>127</v>
      </c>
      <c r="E46" s="3" t="s">
        <v>2773</v>
      </c>
      <c r="F46" s="4" t="s">
        <v>2868</v>
      </c>
      <c r="G46" s="5" t="s">
        <v>3176</v>
      </c>
      <c r="H46" s="6" t="s">
        <v>3324</v>
      </c>
      <c r="I46" s="7" t="s">
        <v>3654</v>
      </c>
    </row>
    <row r="47" spans="1:9" x14ac:dyDescent="0.25">
      <c r="A47" t="s">
        <v>934</v>
      </c>
      <c r="B47" t="s">
        <v>935</v>
      </c>
      <c r="C47">
        <v>35</v>
      </c>
      <c r="D47" s="2" t="s">
        <v>936</v>
      </c>
      <c r="E47" s="3" t="s">
        <v>2751</v>
      </c>
      <c r="F47" s="4" t="s">
        <v>2882</v>
      </c>
      <c r="G47" s="5" t="s">
        <v>3162</v>
      </c>
      <c r="H47" s="6" t="s">
        <v>3302</v>
      </c>
      <c r="I47" s="7" t="s">
        <v>3654</v>
      </c>
    </row>
    <row r="48" spans="1:9" x14ac:dyDescent="0.25">
      <c r="A48" t="s">
        <v>560</v>
      </c>
      <c r="B48" t="s">
        <v>561</v>
      </c>
      <c r="C48">
        <v>4</v>
      </c>
      <c r="D48" s="2" t="s">
        <v>562</v>
      </c>
      <c r="E48" s="3" t="s">
        <v>2718</v>
      </c>
      <c r="F48" s="4" t="s">
        <v>2956</v>
      </c>
      <c r="G48" s="5" t="s">
        <v>3232</v>
      </c>
      <c r="H48" s="6" t="s">
        <v>3393</v>
      </c>
      <c r="I48" s="7" t="s">
        <v>3626</v>
      </c>
    </row>
    <row r="49" spans="1:9" x14ac:dyDescent="0.25">
      <c r="A49" t="s">
        <v>2406</v>
      </c>
      <c r="B49" t="s">
        <v>2407</v>
      </c>
      <c r="C49">
        <v>7</v>
      </c>
      <c r="D49" s="2" t="s">
        <v>818</v>
      </c>
      <c r="E49" s="3" t="s">
        <v>2650</v>
      </c>
      <c r="F49" s="4" t="s">
        <v>2888</v>
      </c>
      <c r="G49" s="5" t="s">
        <v>3162</v>
      </c>
      <c r="H49" s="6" t="s">
        <v>3537</v>
      </c>
      <c r="I49" s="7" t="s">
        <v>3626</v>
      </c>
    </row>
    <row r="50" spans="1:9" x14ac:dyDescent="0.25">
      <c r="A50" t="s">
        <v>587</v>
      </c>
      <c r="B50" t="s">
        <v>588</v>
      </c>
      <c r="C50">
        <v>2</v>
      </c>
      <c r="D50" s="2" t="s">
        <v>589</v>
      </c>
      <c r="E50" s="3" t="s">
        <v>2641</v>
      </c>
      <c r="F50" s="4" t="s">
        <v>2901</v>
      </c>
      <c r="G50" s="5" t="s">
        <v>3270</v>
      </c>
      <c r="H50" s="6" t="s">
        <v>3301</v>
      </c>
      <c r="I50" s="7" t="s">
        <v>3626</v>
      </c>
    </row>
    <row r="51" spans="1:9" x14ac:dyDescent="0.25">
      <c r="A51" t="s">
        <v>751</v>
      </c>
      <c r="B51" t="s">
        <v>752</v>
      </c>
      <c r="C51">
        <v>16</v>
      </c>
      <c r="D51" s="2" t="s">
        <v>753</v>
      </c>
      <c r="E51" s="3" t="s">
        <v>2650</v>
      </c>
      <c r="F51" s="4" t="s">
        <v>2982</v>
      </c>
      <c r="G51" s="5" t="s">
        <v>3167</v>
      </c>
      <c r="H51" s="6" t="s">
        <v>3363</v>
      </c>
      <c r="I51" s="7" t="s">
        <v>3630</v>
      </c>
    </row>
    <row r="52" spans="1:9" x14ac:dyDescent="0.25">
      <c r="A52" t="s">
        <v>2107</v>
      </c>
      <c r="B52" t="s">
        <v>2108</v>
      </c>
      <c r="C52">
        <v>2</v>
      </c>
      <c r="D52" s="2" t="s">
        <v>1687</v>
      </c>
      <c r="E52" s="3" t="s">
        <v>2637</v>
      </c>
      <c r="F52" s="4" t="s">
        <v>2912</v>
      </c>
      <c r="G52" s="5" t="s">
        <v>3232</v>
      </c>
      <c r="H52" s="6" t="s">
        <v>3347</v>
      </c>
      <c r="I52" s="7" t="s">
        <v>3630</v>
      </c>
    </row>
    <row r="53" spans="1:9" x14ac:dyDescent="0.25">
      <c r="A53" t="s">
        <v>600</v>
      </c>
      <c r="B53" t="s">
        <v>601</v>
      </c>
      <c r="C53">
        <v>2</v>
      </c>
      <c r="D53" s="2" t="s">
        <v>88</v>
      </c>
      <c r="E53" s="3" t="s">
        <v>2722</v>
      </c>
      <c r="F53" s="4" t="s">
        <v>2865</v>
      </c>
      <c r="G53" s="5" t="s">
        <v>3173</v>
      </c>
      <c r="H53" s="6" t="s">
        <v>3398</v>
      </c>
      <c r="I53" s="7" t="s">
        <v>3630</v>
      </c>
    </row>
    <row r="54" spans="1:9" x14ac:dyDescent="0.25">
      <c r="A54" t="s">
        <v>2242</v>
      </c>
      <c r="B54" t="s">
        <v>2243</v>
      </c>
      <c r="C54">
        <v>1405</v>
      </c>
      <c r="D54" s="2" t="s">
        <v>859</v>
      </c>
      <c r="E54" s="3" t="s">
        <v>2835</v>
      </c>
      <c r="F54" s="4" t="s">
        <v>2862</v>
      </c>
      <c r="G54" s="5" t="s">
        <v>3191</v>
      </c>
      <c r="H54" s="6" t="s">
        <v>3309</v>
      </c>
      <c r="I54" s="7" t="s">
        <v>3630</v>
      </c>
    </row>
    <row r="55" spans="1:9" x14ac:dyDescent="0.25">
      <c r="A55" t="s">
        <v>1850</v>
      </c>
      <c r="B55" t="s">
        <v>1851</v>
      </c>
      <c r="C55">
        <v>73</v>
      </c>
      <c r="D55" s="2" t="s">
        <v>118</v>
      </c>
      <c r="E55" s="3" t="s">
        <v>2809</v>
      </c>
      <c r="F55" s="4" t="s">
        <v>3070</v>
      </c>
      <c r="G55" s="5" t="s">
        <v>3205</v>
      </c>
      <c r="H55" s="6" t="s">
        <v>3505</v>
      </c>
      <c r="I55" s="7" t="s">
        <v>3716</v>
      </c>
    </row>
    <row r="56" spans="1:9" x14ac:dyDescent="0.25">
      <c r="A56" t="s">
        <v>1937</v>
      </c>
      <c r="B56" t="s">
        <v>1938</v>
      </c>
      <c r="C56">
        <v>2</v>
      </c>
      <c r="D56" s="2" t="s">
        <v>1939</v>
      </c>
      <c r="E56" s="3" t="s">
        <v>2637</v>
      </c>
      <c r="F56" s="4" t="s">
        <v>3007</v>
      </c>
      <c r="G56" s="5" t="s">
        <v>3170</v>
      </c>
      <c r="H56" s="6" t="s">
        <v>3512</v>
      </c>
      <c r="I56" s="7" t="s">
        <v>3718</v>
      </c>
    </row>
    <row r="57" spans="1:9" x14ac:dyDescent="0.25">
      <c r="A57" t="s">
        <v>1954</v>
      </c>
      <c r="B57" t="s">
        <v>1955</v>
      </c>
      <c r="C57">
        <v>2</v>
      </c>
      <c r="D57" s="2" t="s">
        <v>1956</v>
      </c>
      <c r="E57" s="3" t="s">
        <v>2645</v>
      </c>
      <c r="F57" s="4" t="s">
        <v>2865</v>
      </c>
      <c r="G57" s="5" t="s">
        <v>3162</v>
      </c>
      <c r="H57" s="6" t="s">
        <v>3318</v>
      </c>
      <c r="I57" s="7" t="s">
        <v>3720</v>
      </c>
    </row>
    <row r="58" spans="1:9" x14ac:dyDescent="0.25">
      <c r="A58" t="s">
        <v>754</v>
      </c>
      <c r="B58" t="s">
        <v>755</v>
      </c>
      <c r="C58">
        <v>3</v>
      </c>
      <c r="D58" s="2" t="s">
        <v>253</v>
      </c>
      <c r="E58" s="3" t="s">
        <v>2734</v>
      </c>
      <c r="F58" s="4" t="s">
        <v>2865</v>
      </c>
      <c r="G58" s="5" t="s">
        <v>3273</v>
      </c>
      <c r="H58" s="6" t="s">
        <v>3359</v>
      </c>
      <c r="I58" s="7" t="s">
        <v>3642</v>
      </c>
    </row>
    <row r="59" spans="1:9" x14ac:dyDescent="0.25">
      <c r="A59" t="s">
        <v>1310</v>
      </c>
      <c r="B59" t="s">
        <v>1311</v>
      </c>
      <c r="C59">
        <v>2</v>
      </c>
      <c r="D59" s="2" t="s">
        <v>941</v>
      </c>
      <c r="E59" s="3" t="s">
        <v>2650</v>
      </c>
      <c r="F59" s="4" t="s">
        <v>2891</v>
      </c>
      <c r="G59" s="5" t="s">
        <v>3162</v>
      </c>
      <c r="H59" s="6" t="s">
        <v>3302</v>
      </c>
      <c r="I59" s="7" t="s">
        <v>3684</v>
      </c>
    </row>
    <row r="60" spans="1:9" x14ac:dyDescent="0.25">
      <c r="A60" t="s">
        <v>362</v>
      </c>
      <c r="B60" t="s">
        <v>363</v>
      </c>
      <c r="C60">
        <v>3</v>
      </c>
      <c r="D60" s="2" t="s">
        <v>334</v>
      </c>
      <c r="E60" s="3" t="s">
        <v>2650</v>
      </c>
      <c r="F60" s="4" t="s">
        <v>2884</v>
      </c>
      <c r="G60" s="5" t="s">
        <v>3162</v>
      </c>
      <c r="H60" s="6" t="s">
        <v>3369</v>
      </c>
      <c r="I60" s="7" t="s">
        <v>3604</v>
      </c>
    </row>
    <row r="61" spans="1:9" x14ac:dyDescent="0.25">
      <c r="A61" t="s">
        <v>743</v>
      </c>
      <c r="B61" t="s">
        <v>744</v>
      </c>
      <c r="C61">
        <v>2</v>
      </c>
      <c r="D61" s="2" t="s">
        <v>161</v>
      </c>
      <c r="E61" s="3" t="s">
        <v>2681</v>
      </c>
      <c r="F61" s="4" t="s">
        <v>2865</v>
      </c>
      <c r="G61" s="5" t="s">
        <v>3162</v>
      </c>
      <c r="H61" s="6" t="s">
        <v>3364</v>
      </c>
      <c r="I61" s="7" t="s">
        <v>3627</v>
      </c>
    </row>
    <row r="62" spans="1:9" x14ac:dyDescent="0.25">
      <c r="A62" t="s">
        <v>565</v>
      </c>
      <c r="B62" t="s">
        <v>566</v>
      </c>
      <c r="C62">
        <v>4</v>
      </c>
      <c r="D62" s="2" t="s">
        <v>23</v>
      </c>
      <c r="E62" s="3" t="s">
        <v>2637</v>
      </c>
      <c r="F62" s="4" t="s">
        <v>2877</v>
      </c>
      <c r="G62" s="5" t="s">
        <v>3162</v>
      </c>
      <c r="H62" s="6" t="s">
        <v>3394</v>
      </c>
      <c r="I62" s="7" t="s">
        <v>3627</v>
      </c>
    </row>
    <row r="63" spans="1:9" x14ac:dyDescent="0.25">
      <c r="A63" t="s">
        <v>1260</v>
      </c>
      <c r="B63" t="s">
        <v>1261</v>
      </c>
      <c r="C63">
        <v>4</v>
      </c>
      <c r="D63" s="2" t="s">
        <v>1262</v>
      </c>
      <c r="E63" s="3" t="s">
        <v>2771</v>
      </c>
      <c r="F63" s="4" t="s">
        <v>3028</v>
      </c>
      <c r="G63" s="5" t="s">
        <v>3265</v>
      </c>
      <c r="H63" s="6" t="s">
        <v>3459</v>
      </c>
      <c r="I63" s="7" t="s">
        <v>3627</v>
      </c>
    </row>
    <row r="64" spans="1:9" x14ac:dyDescent="0.25">
      <c r="A64" t="s">
        <v>2218</v>
      </c>
      <c r="B64" t="s">
        <v>2219</v>
      </c>
      <c r="C64">
        <v>11</v>
      </c>
      <c r="D64" s="2" t="s">
        <v>28</v>
      </c>
      <c r="E64" s="3" t="s">
        <v>2671</v>
      </c>
      <c r="F64" s="4" t="s">
        <v>2868</v>
      </c>
      <c r="G64" s="5" t="s">
        <v>3162</v>
      </c>
      <c r="H64" s="6" t="s">
        <v>3318</v>
      </c>
      <c r="I64" s="7" t="s">
        <v>3734</v>
      </c>
    </row>
    <row r="65" spans="1:9" x14ac:dyDescent="0.25">
      <c r="A65" t="s">
        <v>456</v>
      </c>
      <c r="B65" t="s">
        <v>457</v>
      </c>
      <c r="C65">
        <v>12</v>
      </c>
      <c r="D65" s="2" t="s">
        <v>130</v>
      </c>
      <c r="E65" s="3" t="s">
        <v>2704</v>
      </c>
      <c r="F65" s="4" t="s">
        <v>2886</v>
      </c>
      <c r="G65" s="5" t="s">
        <v>3169</v>
      </c>
      <c r="H65" s="6" t="s">
        <v>3383</v>
      </c>
      <c r="I65" s="7" t="s">
        <v>3616</v>
      </c>
    </row>
    <row r="66" spans="1:9" x14ac:dyDescent="0.25">
      <c r="A66" t="s">
        <v>896</v>
      </c>
      <c r="B66" t="s">
        <v>897</v>
      </c>
      <c r="C66">
        <v>2</v>
      </c>
      <c r="D66" s="2" t="s">
        <v>28</v>
      </c>
      <c r="E66" s="3" t="s">
        <v>2747</v>
      </c>
      <c r="F66" s="4" t="s">
        <v>2995</v>
      </c>
      <c r="G66" s="5" t="s">
        <v>3295</v>
      </c>
      <c r="H66" s="6" t="s">
        <v>3319</v>
      </c>
      <c r="I66" s="7" t="s">
        <v>3574</v>
      </c>
    </row>
    <row r="67" spans="1:9" x14ac:dyDescent="0.25">
      <c r="A67" t="s">
        <v>1664</v>
      </c>
      <c r="B67" t="s">
        <v>1665</v>
      </c>
      <c r="C67">
        <v>3</v>
      </c>
      <c r="D67" s="2" t="s">
        <v>472</v>
      </c>
      <c r="E67" s="3" t="s">
        <v>2800</v>
      </c>
      <c r="F67" s="4" t="s">
        <v>2884</v>
      </c>
      <c r="G67" s="5" t="s">
        <v>3162</v>
      </c>
      <c r="H67" s="6" t="s">
        <v>3494</v>
      </c>
      <c r="I67" s="7" t="s">
        <v>3574</v>
      </c>
    </row>
    <row r="68" spans="1:9" x14ac:dyDescent="0.25">
      <c r="A68" t="s">
        <v>1600</v>
      </c>
      <c r="B68" t="s">
        <v>1601</v>
      </c>
      <c r="C68">
        <v>9</v>
      </c>
      <c r="D68" s="2" t="s">
        <v>180</v>
      </c>
      <c r="E68" s="3" t="s">
        <v>2650</v>
      </c>
      <c r="F68" s="4" t="s">
        <v>3063</v>
      </c>
      <c r="G68" s="5" t="s">
        <v>3164</v>
      </c>
      <c r="H68" s="6" t="s">
        <v>3464</v>
      </c>
      <c r="I68" s="7" t="s">
        <v>3574</v>
      </c>
    </row>
    <row r="69" spans="1:9" x14ac:dyDescent="0.25">
      <c r="A69" t="s">
        <v>556</v>
      </c>
      <c r="B69" t="s">
        <v>557</v>
      </c>
      <c r="C69">
        <v>3</v>
      </c>
      <c r="D69" s="2" t="s">
        <v>28</v>
      </c>
      <c r="E69" s="3" t="s">
        <v>2717</v>
      </c>
      <c r="F69" s="4" t="s">
        <v>2874</v>
      </c>
      <c r="G69" s="5" t="s">
        <v>3162</v>
      </c>
      <c r="H69" s="6" t="s">
        <v>3349</v>
      </c>
      <c r="I69" s="7" t="s">
        <v>3574</v>
      </c>
    </row>
    <row r="70" spans="1:9" x14ac:dyDescent="0.25">
      <c r="A70" t="s">
        <v>949</v>
      </c>
      <c r="B70" t="s">
        <v>950</v>
      </c>
      <c r="C70">
        <v>1</v>
      </c>
      <c r="D70" s="2" t="s">
        <v>204</v>
      </c>
      <c r="E70" s="3" t="s">
        <v>2713</v>
      </c>
      <c r="F70" s="4" t="s">
        <v>2922</v>
      </c>
      <c r="G70" s="5" t="s">
        <v>3173</v>
      </c>
      <c r="H70" s="6" t="s">
        <v>3418</v>
      </c>
      <c r="I70" s="7" t="s">
        <v>3574</v>
      </c>
    </row>
    <row r="71" spans="1:9" x14ac:dyDescent="0.25">
      <c r="A71" t="s">
        <v>844</v>
      </c>
      <c r="B71" t="s">
        <v>845</v>
      </c>
      <c r="C71">
        <v>1</v>
      </c>
      <c r="D71" s="2" t="s">
        <v>204</v>
      </c>
      <c r="E71" s="3" t="s">
        <v>2713</v>
      </c>
      <c r="F71" s="4" t="s">
        <v>2922</v>
      </c>
      <c r="G71" s="5" t="s">
        <v>3173</v>
      </c>
      <c r="H71" s="6" t="s">
        <v>3418</v>
      </c>
      <c r="I71" s="7" t="s">
        <v>3574</v>
      </c>
    </row>
    <row r="72" spans="1:9" x14ac:dyDescent="0.25">
      <c r="A72" t="s">
        <v>912</v>
      </c>
      <c r="B72" t="s">
        <v>913</v>
      </c>
      <c r="C72">
        <v>1</v>
      </c>
      <c r="D72" s="2" t="s">
        <v>204</v>
      </c>
      <c r="E72" s="3" t="s">
        <v>2713</v>
      </c>
      <c r="F72" s="4" t="s">
        <v>2922</v>
      </c>
      <c r="G72" s="5" t="s">
        <v>3240</v>
      </c>
      <c r="H72" s="6" t="s">
        <v>3418</v>
      </c>
      <c r="I72" s="7" t="s">
        <v>3574</v>
      </c>
    </row>
    <row r="73" spans="1:9" x14ac:dyDescent="0.25">
      <c r="A73" t="s">
        <v>1004</v>
      </c>
      <c r="B73" t="s">
        <v>1005</v>
      </c>
      <c r="C73">
        <v>2</v>
      </c>
      <c r="D73" s="2" t="s">
        <v>1006</v>
      </c>
      <c r="E73" s="3" t="s">
        <v>2671</v>
      </c>
      <c r="F73" s="4" t="s">
        <v>3004</v>
      </c>
      <c r="G73" s="5" t="s">
        <v>3163</v>
      </c>
      <c r="H73" s="6" t="s">
        <v>3306</v>
      </c>
      <c r="I73" s="7" t="s">
        <v>3574</v>
      </c>
    </row>
    <row r="74" spans="1:9" x14ac:dyDescent="0.25">
      <c r="A74" t="s">
        <v>2281</v>
      </c>
      <c r="B74" t="s">
        <v>2282</v>
      </c>
      <c r="C74">
        <v>2</v>
      </c>
      <c r="D74" s="2" t="s">
        <v>118</v>
      </c>
      <c r="E74" s="3" t="s">
        <v>2678</v>
      </c>
      <c r="F74" s="4" t="s">
        <v>2908</v>
      </c>
      <c r="G74" s="5" t="s">
        <v>3293</v>
      </c>
      <c r="H74" s="6" t="s">
        <v>3350</v>
      </c>
      <c r="I74" s="7" t="s">
        <v>3574</v>
      </c>
    </row>
    <row r="75" spans="1:9" x14ac:dyDescent="0.25">
      <c r="A75" t="s">
        <v>2262</v>
      </c>
      <c r="B75" t="s">
        <v>2263</v>
      </c>
      <c r="C75">
        <v>2</v>
      </c>
      <c r="D75" s="2" t="s">
        <v>227</v>
      </c>
      <c r="E75" s="3" t="s">
        <v>2678</v>
      </c>
      <c r="F75" s="4" t="s">
        <v>2908</v>
      </c>
      <c r="G75" s="5" t="s">
        <v>3171</v>
      </c>
      <c r="H75" s="6" t="s">
        <v>3350</v>
      </c>
      <c r="I75" s="7" t="s">
        <v>3574</v>
      </c>
    </row>
    <row r="76" spans="1:9" x14ac:dyDescent="0.25">
      <c r="A76" t="s">
        <v>1435</v>
      </c>
      <c r="B76" t="s">
        <v>1436</v>
      </c>
      <c r="C76">
        <v>22</v>
      </c>
      <c r="D76" s="2" t="s">
        <v>260</v>
      </c>
      <c r="E76" s="3" t="s">
        <v>2651</v>
      </c>
      <c r="F76" s="4" t="s">
        <v>3044</v>
      </c>
      <c r="G76" s="5" t="s">
        <v>3165</v>
      </c>
      <c r="H76" s="6" t="s">
        <v>3370</v>
      </c>
      <c r="I76" s="7" t="s">
        <v>3574</v>
      </c>
    </row>
    <row r="77" spans="1:9" x14ac:dyDescent="0.25">
      <c r="A77" t="s">
        <v>2121</v>
      </c>
      <c r="B77" t="s">
        <v>2122</v>
      </c>
      <c r="C77">
        <v>52</v>
      </c>
      <c r="D77" s="2" t="s">
        <v>65</v>
      </c>
      <c r="E77" s="3" t="s">
        <v>2735</v>
      </c>
      <c r="F77" s="4" t="s">
        <v>2866</v>
      </c>
      <c r="G77" s="5" t="s">
        <v>3170</v>
      </c>
      <c r="H77" s="6" t="s">
        <v>3520</v>
      </c>
      <c r="I77" s="7" t="s">
        <v>3574</v>
      </c>
    </row>
    <row r="78" spans="1:9" x14ac:dyDescent="0.25">
      <c r="A78" t="s">
        <v>1396</v>
      </c>
      <c r="B78" t="s">
        <v>1397</v>
      </c>
      <c r="C78">
        <v>26</v>
      </c>
      <c r="D78" s="2" t="s">
        <v>65</v>
      </c>
      <c r="E78" s="3" t="s">
        <v>2713</v>
      </c>
      <c r="F78" s="4" t="s">
        <v>2931</v>
      </c>
      <c r="G78" s="5" t="s">
        <v>3169</v>
      </c>
      <c r="H78" s="6" t="s">
        <v>3472</v>
      </c>
      <c r="I78" s="7" t="s">
        <v>3574</v>
      </c>
    </row>
    <row r="79" spans="1:9" x14ac:dyDescent="0.25">
      <c r="A79" t="s">
        <v>1580</v>
      </c>
      <c r="B79" t="s">
        <v>1581</v>
      </c>
      <c r="C79">
        <v>4</v>
      </c>
      <c r="D79" s="2" t="s">
        <v>77</v>
      </c>
      <c r="E79" s="3" t="s">
        <v>2713</v>
      </c>
      <c r="F79" s="4" t="s">
        <v>2940</v>
      </c>
      <c r="G79" s="5" t="s">
        <v>3175</v>
      </c>
      <c r="H79" s="6" t="s">
        <v>3487</v>
      </c>
      <c r="I79" s="7" t="s">
        <v>3574</v>
      </c>
    </row>
    <row r="80" spans="1:9" x14ac:dyDescent="0.25">
      <c r="A80" t="s">
        <v>645</v>
      </c>
      <c r="B80" t="s">
        <v>646</v>
      </c>
      <c r="C80">
        <v>11</v>
      </c>
      <c r="D80" s="2" t="s">
        <v>28</v>
      </c>
      <c r="E80" s="3" t="s">
        <v>2725</v>
      </c>
      <c r="F80" s="4" t="s">
        <v>2966</v>
      </c>
      <c r="G80" s="5" t="s">
        <v>3162</v>
      </c>
      <c r="H80" s="6" t="s">
        <v>3317</v>
      </c>
      <c r="I80" s="7" t="s">
        <v>3574</v>
      </c>
    </row>
    <row r="81" spans="1:9" x14ac:dyDescent="0.25">
      <c r="A81" t="s">
        <v>1854</v>
      </c>
      <c r="B81" t="s">
        <v>1855</v>
      </c>
      <c r="C81">
        <v>3</v>
      </c>
      <c r="D81" s="2" t="s">
        <v>161</v>
      </c>
      <c r="E81" s="3" t="s">
        <v>2637</v>
      </c>
      <c r="F81" s="4" t="s">
        <v>2881</v>
      </c>
      <c r="G81" s="5" t="s">
        <v>3162</v>
      </c>
      <c r="H81" s="6" t="s">
        <v>3307</v>
      </c>
      <c r="I81" s="7" t="s">
        <v>3574</v>
      </c>
    </row>
    <row r="82" spans="1:9" x14ac:dyDescent="0.25">
      <c r="A82" t="s">
        <v>2315</v>
      </c>
      <c r="B82" t="s">
        <v>2316</v>
      </c>
      <c r="C82">
        <v>7</v>
      </c>
      <c r="D82" s="2" t="s">
        <v>41</v>
      </c>
      <c r="E82" s="3" t="s">
        <v>2658</v>
      </c>
      <c r="F82" s="4" t="s">
        <v>3125</v>
      </c>
      <c r="G82" s="5" t="s">
        <v>3176</v>
      </c>
      <c r="H82" s="6" t="s">
        <v>3403</v>
      </c>
      <c r="I82" s="7" t="s">
        <v>3574</v>
      </c>
    </row>
    <row r="83" spans="1:9" x14ac:dyDescent="0.25">
      <c r="A83" t="s">
        <v>2498</v>
      </c>
      <c r="B83" t="s">
        <v>2499</v>
      </c>
      <c r="C83">
        <v>3</v>
      </c>
      <c r="D83" s="2" t="s">
        <v>1939</v>
      </c>
      <c r="E83" s="3" t="s">
        <v>2691</v>
      </c>
      <c r="F83" s="4" t="s">
        <v>2970</v>
      </c>
      <c r="G83" s="5" t="s">
        <v>3162</v>
      </c>
      <c r="H83" s="6" t="s">
        <v>3397</v>
      </c>
      <c r="I83" s="7" t="s">
        <v>3574</v>
      </c>
    </row>
    <row r="84" spans="1:9" x14ac:dyDescent="0.25">
      <c r="A84" t="s">
        <v>1524</v>
      </c>
      <c r="B84" t="s">
        <v>1525</v>
      </c>
      <c r="C84">
        <v>35</v>
      </c>
      <c r="D84" s="2" t="s">
        <v>88</v>
      </c>
      <c r="E84" s="3" t="s">
        <v>2709</v>
      </c>
      <c r="F84" s="4" t="s">
        <v>2897</v>
      </c>
      <c r="G84" s="5" t="s">
        <v>3172</v>
      </c>
      <c r="H84" s="6" t="s">
        <v>3337</v>
      </c>
      <c r="I84" s="7" t="s">
        <v>3574</v>
      </c>
    </row>
    <row r="85" spans="1:9" x14ac:dyDescent="0.25">
      <c r="A85" t="s">
        <v>2240</v>
      </c>
      <c r="B85" t="s">
        <v>2241</v>
      </c>
      <c r="C85">
        <v>2</v>
      </c>
      <c r="D85" s="2" t="s">
        <v>204</v>
      </c>
      <c r="E85" s="3" t="s">
        <v>2692</v>
      </c>
      <c r="F85" s="4" t="s">
        <v>2872</v>
      </c>
      <c r="G85" s="5" t="s">
        <v>3162</v>
      </c>
      <c r="H85" s="6" t="s">
        <v>3356</v>
      </c>
      <c r="I85" s="7" t="s">
        <v>3574</v>
      </c>
    </row>
    <row r="86" spans="1:9" x14ac:dyDescent="0.25">
      <c r="A86" t="s">
        <v>1371</v>
      </c>
      <c r="B86" t="s">
        <v>1372</v>
      </c>
      <c r="C86">
        <v>41</v>
      </c>
      <c r="D86" s="2" t="s">
        <v>23</v>
      </c>
      <c r="E86" s="3" t="s">
        <v>2637</v>
      </c>
      <c r="F86" s="4" t="s">
        <v>2865</v>
      </c>
      <c r="G86" s="5" t="s">
        <v>3162</v>
      </c>
      <c r="H86" s="6" t="s">
        <v>3470</v>
      </c>
      <c r="I86" s="7" t="s">
        <v>3574</v>
      </c>
    </row>
    <row r="87" spans="1:9" x14ac:dyDescent="0.25">
      <c r="A87" t="s">
        <v>885</v>
      </c>
      <c r="B87" t="s">
        <v>886</v>
      </c>
      <c r="C87">
        <v>32</v>
      </c>
      <c r="D87" s="2" t="s">
        <v>38</v>
      </c>
      <c r="E87" s="3" t="s">
        <v>2637</v>
      </c>
      <c r="F87" s="4" t="s">
        <v>2935</v>
      </c>
      <c r="G87" s="5" t="s">
        <v>3174</v>
      </c>
      <c r="H87" s="6" t="s">
        <v>3422</v>
      </c>
      <c r="I87" s="7" t="s">
        <v>3574</v>
      </c>
    </row>
    <row r="88" spans="1:9" x14ac:dyDescent="0.25">
      <c r="A88" t="s">
        <v>2111</v>
      </c>
      <c r="B88" t="s">
        <v>2112</v>
      </c>
      <c r="C88">
        <v>57</v>
      </c>
      <c r="D88" s="2" t="s">
        <v>46</v>
      </c>
      <c r="E88" s="3" t="s">
        <v>2827</v>
      </c>
      <c r="F88" s="4" t="s">
        <v>3108</v>
      </c>
      <c r="G88" s="5" t="s">
        <v>3174</v>
      </c>
      <c r="H88" s="6" t="s">
        <v>3316</v>
      </c>
      <c r="I88" s="7" t="s">
        <v>3574</v>
      </c>
    </row>
    <row r="89" spans="1:9" x14ac:dyDescent="0.25">
      <c r="A89" t="s">
        <v>243</v>
      </c>
      <c r="B89" t="s">
        <v>244</v>
      </c>
      <c r="C89">
        <v>2</v>
      </c>
      <c r="D89" s="2" t="s">
        <v>127</v>
      </c>
      <c r="E89" s="3" t="s">
        <v>2655</v>
      </c>
      <c r="F89" s="4" t="s">
        <v>2865</v>
      </c>
      <c r="G89" s="5" t="s">
        <v>3174</v>
      </c>
      <c r="H89" s="6" t="s">
        <v>3302</v>
      </c>
      <c r="I89" s="7" t="s">
        <v>3574</v>
      </c>
    </row>
    <row r="90" spans="1:9" x14ac:dyDescent="0.25">
      <c r="A90" t="s">
        <v>1959</v>
      </c>
      <c r="B90" t="s">
        <v>1960</v>
      </c>
      <c r="C90">
        <v>2</v>
      </c>
      <c r="D90" s="2" t="s">
        <v>23</v>
      </c>
      <c r="E90" s="3" t="s">
        <v>2637</v>
      </c>
      <c r="F90" s="4" t="s">
        <v>2935</v>
      </c>
      <c r="G90" s="5" t="s">
        <v>3170</v>
      </c>
      <c r="H90" s="6" t="s">
        <v>3302</v>
      </c>
      <c r="I90" s="7" t="s">
        <v>3574</v>
      </c>
    </row>
    <row r="91" spans="1:9" x14ac:dyDescent="0.25">
      <c r="A91" t="s">
        <v>2145</v>
      </c>
      <c r="B91" t="s">
        <v>2146</v>
      </c>
      <c r="C91">
        <v>2</v>
      </c>
      <c r="D91" s="2" t="s">
        <v>294</v>
      </c>
      <c r="E91" s="3" t="s">
        <v>2650</v>
      </c>
      <c r="F91" s="4" t="s">
        <v>2865</v>
      </c>
      <c r="G91" s="5" t="s">
        <v>3169</v>
      </c>
      <c r="H91" s="6" t="s">
        <v>3302</v>
      </c>
      <c r="I91" s="7" t="s">
        <v>3574</v>
      </c>
    </row>
    <row r="92" spans="1:9" x14ac:dyDescent="0.25">
      <c r="A92" t="s">
        <v>2389</v>
      </c>
      <c r="B92" t="s">
        <v>2390</v>
      </c>
      <c r="C92">
        <v>18</v>
      </c>
      <c r="D92" s="2" t="s">
        <v>589</v>
      </c>
      <c r="E92" s="3" t="s">
        <v>2811</v>
      </c>
      <c r="F92" s="4" t="s">
        <v>2865</v>
      </c>
      <c r="G92" s="5" t="s">
        <v>3162</v>
      </c>
      <c r="H92" s="6" t="s">
        <v>3302</v>
      </c>
      <c r="I92" s="7" t="s">
        <v>3574</v>
      </c>
    </row>
    <row r="93" spans="1:9" x14ac:dyDescent="0.25">
      <c r="A93" t="s">
        <v>2456</v>
      </c>
      <c r="B93" t="s">
        <v>2457</v>
      </c>
      <c r="C93">
        <v>1</v>
      </c>
      <c r="D93" s="2" t="s">
        <v>28</v>
      </c>
      <c r="E93" s="3" t="s">
        <v>2665</v>
      </c>
      <c r="F93" s="4" t="s">
        <v>2874</v>
      </c>
      <c r="G93" s="5" t="s">
        <v>3162</v>
      </c>
      <c r="H93" s="6" t="s">
        <v>3302</v>
      </c>
      <c r="I93" s="7" t="s">
        <v>3574</v>
      </c>
    </row>
    <row r="94" spans="1:9" x14ac:dyDescent="0.25">
      <c r="A94" t="s">
        <v>953</v>
      </c>
      <c r="B94" t="s">
        <v>954</v>
      </c>
      <c r="C94">
        <v>5</v>
      </c>
      <c r="D94" s="2" t="s">
        <v>562</v>
      </c>
      <c r="E94" s="3" t="s">
        <v>2698</v>
      </c>
      <c r="F94" s="4" t="s">
        <v>3000</v>
      </c>
      <c r="G94" s="5" t="s">
        <v>3165</v>
      </c>
      <c r="H94" s="6" t="s">
        <v>3311</v>
      </c>
      <c r="I94" s="7" t="s">
        <v>3574</v>
      </c>
    </row>
    <row r="95" spans="1:9" x14ac:dyDescent="0.25">
      <c r="A95" t="s">
        <v>1323</v>
      </c>
      <c r="B95" t="s">
        <v>1324</v>
      </c>
      <c r="C95">
        <v>1</v>
      </c>
      <c r="D95" s="2" t="s">
        <v>23</v>
      </c>
      <c r="E95" s="3" t="s">
        <v>2637</v>
      </c>
      <c r="F95" s="4" t="s">
        <v>3036</v>
      </c>
      <c r="G95" s="5" t="s">
        <v>3164</v>
      </c>
      <c r="H95" s="6" t="s">
        <v>3465</v>
      </c>
      <c r="I95" s="7" t="s">
        <v>3574</v>
      </c>
    </row>
    <row r="96" spans="1:9" x14ac:dyDescent="0.25">
      <c r="A96" t="s">
        <v>2559</v>
      </c>
      <c r="B96" t="s">
        <v>2560</v>
      </c>
      <c r="C96">
        <v>35</v>
      </c>
      <c r="D96" s="2" t="s">
        <v>28</v>
      </c>
      <c r="E96" s="3" t="s">
        <v>2852</v>
      </c>
      <c r="F96" s="4" t="s">
        <v>2886</v>
      </c>
      <c r="G96" s="5" t="s">
        <v>3182</v>
      </c>
      <c r="H96" s="6" t="s">
        <v>3310</v>
      </c>
      <c r="I96" s="7" t="s">
        <v>3574</v>
      </c>
    </row>
    <row r="97" spans="1:9" x14ac:dyDescent="0.25">
      <c r="A97" t="s">
        <v>1148</v>
      </c>
      <c r="B97" t="s">
        <v>1149</v>
      </c>
      <c r="C97">
        <v>3</v>
      </c>
      <c r="D97" s="2" t="s">
        <v>234</v>
      </c>
      <c r="E97" s="3" t="s">
        <v>2711</v>
      </c>
      <c r="F97" s="4" t="s">
        <v>2992</v>
      </c>
      <c r="G97" s="5" t="s">
        <v>3174</v>
      </c>
      <c r="H97" s="6" t="s">
        <v>3310</v>
      </c>
      <c r="I97" s="7" t="s">
        <v>3574</v>
      </c>
    </row>
    <row r="98" spans="1:9" x14ac:dyDescent="0.25">
      <c r="A98" t="s">
        <v>745</v>
      </c>
      <c r="B98" t="s">
        <v>746</v>
      </c>
      <c r="C98">
        <v>2</v>
      </c>
      <c r="D98" s="2" t="s">
        <v>28</v>
      </c>
      <c r="E98" s="3" t="s">
        <v>2712</v>
      </c>
      <c r="F98" s="4" t="s">
        <v>2955</v>
      </c>
      <c r="G98" s="5" t="s">
        <v>3173</v>
      </c>
      <c r="H98" s="6" t="s">
        <v>3310</v>
      </c>
      <c r="I98" s="7" t="s">
        <v>3574</v>
      </c>
    </row>
    <row r="99" spans="1:9" x14ac:dyDescent="0.25">
      <c r="A99" t="s">
        <v>1514</v>
      </c>
      <c r="B99" t="s">
        <v>1515</v>
      </c>
      <c r="C99">
        <v>1</v>
      </c>
      <c r="D99" s="2" t="s">
        <v>204</v>
      </c>
      <c r="E99" s="3" t="s">
        <v>2713</v>
      </c>
      <c r="F99" s="4" t="s">
        <v>2922</v>
      </c>
      <c r="G99" s="5" t="s">
        <v>3173</v>
      </c>
      <c r="H99" s="6" t="s">
        <v>3310</v>
      </c>
      <c r="I99" s="7" t="s">
        <v>3574</v>
      </c>
    </row>
    <row r="100" spans="1:9" x14ac:dyDescent="0.25">
      <c r="A100" t="s">
        <v>353</v>
      </c>
      <c r="B100" t="s">
        <v>354</v>
      </c>
      <c r="C100">
        <v>2</v>
      </c>
      <c r="D100" s="2" t="s">
        <v>28</v>
      </c>
      <c r="E100" s="3" t="s">
        <v>2654</v>
      </c>
      <c r="F100" s="4" t="s">
        <v>2901</v>
      </c>
      <c r="G100" s="5" t="s">
        <v>3162</v>
      </c>
      <c r="H100" s="6" t="s">
        <v>3310</v>
      </c>
      <c r="I100" s="7" t="s">
        <v>3574</v>
      </c>
    </row>
    <row r="101" spans="1:9" x14ac:dyDescent="0.25">
      <c r="A101" t="s">
        <v>816</v>
      </c>
      <c r="B101" t="s">
        <v>817</v>
      </c>
      <c r="C101">
        <v>3</v>
      </c>
      <c r="D101" s="2" t="s">
        <v>818</v>
      </c>
      <c r="E101" s="3" t="s">
        <v>2679</v>
      </c>
      <c r="F101" s="4" t="s">
        <v>2865</v>
      </c>
      <c r="G101" s="5" t="s">
        <v>3175</v>
      </c>
      <c r="H101" s="6" t="s">
        <v>3388</v>
      </c>
      <c r="I101" s="7" t="s">
        <v>3574</v>
      </c>
    </row>
    <row r="102" spans="1:9" x14ac:dyDescent="0.25">
      <c r="A102" t="s">
        <v>519</v>
      </c>
      <c r="B102" t="s">
        <v>520</v>
      </c>
      <c r="C102">
        <v>7</v>
      </c>
      <c r="D102" s="2" t="s">
        <v>23</v>
      </c>
      <c r="E102" s="3" t="s">
        <v>2710</v>
      </c>
      <c r="F102" s="4" t="s">
        <v>2918</v>
      </c>
      <c r="G102" s="5" t="s">
        <v>3162</v>
      </c>
      <c r="H102" s="6" t="s">
        <v>3388</v>
      </c>
      <c r="I102" s="7" t="s">
        <v>3574</v>
      </c>
    </row>
    <row r="103" spans="1:9" x14ac:dyDescent="0.25">
      <c r="A103" t="s">
        <v>415</v>
      </c>
      <c r="B103" t="s">
        <v>416</v>
      </c>
      <c r="C103">
        <v>2</v>
      </c>
      <c r="D103" s="2" t="s">
        <v>35</v>
      </c>
      <c r="E103" s="3" t="s">
        <v>2677</v>
      </c>
      <c r="F103" s="4" t="s">
        <v>2865</v>
      </c>
      <c r="G103" s="5" t="s">
        <v>3281</v>
      </c>
      <c r="H103" s="6" t="s">
        <v>3377</v>
      </c>
      <c r="I103" s="7" t="s">
        <v>3574</v>
      </c>
    </row>
    <row r="104" spans="1:9" x14ac:dyDescent="0.25">
      <c r="A104" t="s">
        <v>1146</v>
      </c>
      <c r="B104" t="s">
        <v>1147</v>
      </c>
      <c r="C104">
        <v>3</v>
      </c>
      <c r="D104" s="2" t="s">
        <v>88</v>
      </c>
      <c r="E104" s="3" t="s">
        <v>2671</v>
      </c>
      <c r="F104" s="4" t="s">
        <v>2900</v>
      </c>
      <c r="G104" s="5" t="s">
        <v>3175</v>
      </c>
      <c r="H104" s="6" t="s">
        <v>3377</v>
      </c>
      <c r="I104" s="7" t="s">
        <v>3574</v>
      </c>
    </row>
    <row r="105" spans="1:9" x14ac:dyDescent="0.25">
      <c r="A105" t="s">
        <v>121</v>
      </c>
      <c r="B105" t="s">
        <v>122</v>
      </c>
      <c r="C105">
        <v>1</v>
      </c>
      <c r="D105" s="2" t="s">
        <v>28</v>
      </c>
      <c r="E105" s="3" t="s">
        <v>2639</v>
      </c>
      <c r="F105" s="4" t="s">
        <v>2874</v>
      </c>
      <c r="G105" s="5" t="s">
        <v>3161</v>
      </c>
      <c r="H105" s="6" t="s">
        <v>3331</v>
      </c>
      <c r="I105" s="7" t="s">
        <v>3574</v>
      </c>
    </row>
    <row r="106" spans="1:9" x14ac:dyDescent="0.25">
      <c r="A106" t="s">
        <v>637</v>
      </c>
      <c r="B106" t="s">
        <v>638</v>
      </c>
      <c r="C106">
        <v>2</v>
      </c>
      <c r="D106" s="2" t="s">
        <v>97</v>
      </c>
      <c r="E106" s="3" t="s">
        <v>2683</v>
      </c>
      <c r="F106" s="4" t="s">
        <v>2935</v>
      </c>
      <c r="G106" s="5" t="s">
        <v>3161</v>
      </c>
      <c r="H106" s="6" t="s">
        <v>3342</v>
      </c>
      <c r="I106" s="7" t="s">
        <v>3574</v>
      </c>
    </row>
    <row r="107" spans="1:9" x14ac:dyDescent="0.25">
      <c r="A107" t="s">
        <v>980</v>
      </c>
      <c r="B107" t="s">
        <v>981</v>
      </c>
      <c r="C107">
        <v>1</v>
      </c>
      <c r="D107" s="2" t="s">
        <v>982</v>
      </c>
      <c r="E107" s="3" t="s">
        <v>2671</v>
      </c>
      <c r="F107" s="4" t="s">
        <v>3002</v>
      </c>
      <c r="G107" s="5" t="s">
        <v>3162</v>
      </c>
      <c r="H107" s="6" t="s">
        <v>3309</v>
      </c>
      <c r="I107" s="7" t="s">
        <v>3574</v>
      </c>
    </row>
    <row r="108" spans="1:9" x14ac:dyDescent="0.25">
      <c r="A108" t="s">
        <v>983</v>
      </c>
      <c r="B108" t="s">
        <v>984</v>
      </c>
      <c r="C108">
        <v>1</v>
      </c>
      <c r="D108" s="2" t="s">
        <v>982</v>
      </c>
      <c r="E108" s="3" t="s">
        <v>2671</v>
      </c>
      <c r="F108" s="4" t="s">
        <v>3002</v>
      </c>
      <c r="G108" s="5" t="s">
        <v>3162</v>
      </c>
      <c r="H108" s="6" t="s">
        <v>3309</v>
      </c>
      <c r="I108" s="7" t="s">
        <v>3574</v>
      </c>
    </row>
    <row r="109" spans="1:9" x14ac:dyDescent="0.25">
      <c r="A109" t="s">
        <v>2202</v>
      </c>
      <c r="B109" t="s">
        <v>2203</v>
      </c>
      <c r="C109">
        <v>4</v>
      </c>
      <c r="D109" s="2" t="s">
        <v>28</v>
      </c>
      <c r="E109" s="3" t="s">
        <v>2671</v>
      </c>
      <c r="F109" s="4" t="s">
        <v>2937</v>
      </c>
      <c r="G109" s="5" t="s">
        <v>3225</v>
      </c>
      <c r="H109" s="6" t="s">
        <v>3318</v>
      </c>
      <c r="I109" s="7" t="s">
        <v>3574</v>
      </c>
    </row>
    <row r="110" spans="1:9" x14ac:dyDescent="0.25">
      <c r="A110" t="s">
        <v>969</v>
      </c>
      <c r="B110" t="s">
        <v>970</v>
      </c>
      <c r="C110">
        <v>11</v>
      </c>
      <c r="D110" s="2" t="s">
        <v>971</v>
      </c>
      <c r="E110" s="3" t="s">
        <v>2735</v>
      </c>
      <c r="F110" s="4" t="s">
        <v>2865</v>
      </c>
      <c r="G110" s="5" t="s">
        <v>3170</v>
      </c>
      <c r="H110" s="6" t="s">
        <v>3312</v>
      </c>
      <c r="I110" s="7" t="s">
        <v>3574</v>
      </c>
    </row>
    <row r="111" spans="1:9" x14ac:dyDescent="0.25">
      <c r="A111" t="s">
        <v>2446</v>
      </c>
      <c r="B111" t="s">
        <v>2447</v>
      </c>
      <c r="C111">
        <v>43</v>
      </c>
      <c r="D111" s="2" t="s">
        <v>28</v>
      </c>
      <c r="E111" s="3" t="s">
        <v>2637</v>
      </c>
      <c r="F111" s="4" t="s">
        <v>2874</v>
      </c>
      <c r="G111" s="5" t="s">
        <v>3168</v>
      </c>
      <c r="H111" s="6" t="s">
        <v>3338</v>
      </c>
      <c r="I111" s="7" t="s">
        <v>3574</v>
      </c>
    </row>
    <row r="112" spans="1:9" x14ac:dyDescent="0.25">
      <c r="A112" t="s">
        <v>1461</v>
      </c>
      <c r="B112" t="s">
        <v>1462</v>
      </c>
      <c r="C112">
        <v>135</v>
      </c>
      <c r="D112" s="2" t="s">
        <v>109</v>
      </c>
      <c r="E112" s="3" t="s">
        <v>2650</v>
      </c>
      <c r="F112" s="4" t="s">
        <v>2865</v>
      </c>
      <c r="G112" s="5" t="s">
        <v>3168</v>
      </c>
      <c r="H112" s="6" t="s">
        <v>3299</v>
      </c>
      <c r="I112" s="7" t="s">
        <v>3574</v>
      </c>
    </row>
    <row r="113" spans="1:9" x14ac:dyDescent="0.25">
      <c r="A113" t="s">
        <v>2357</v>
      </c>
      <c r="B113" t="s">
        <v>2358</v>
      </c>
      <c r="C113">
        <v>1009</v>
      </c>
      <c r="D113" s="2" t="s">
        <v>2359</v>
      </c>
      <c r="E113" s="3" t="s">
        <v>2637</v>
      </c>
      <c r="F113" s="4" t="s">
        <v>3033</v>
      </c>
      <c r="G113" s="5" t="s">
        <v>3188</v>
      </c>
      <c r="H113" s="6" t="s">
        <v>3534</v>
      </c>
      <c r="I113" s="7" t="s">
        <v>3574</v>
      </c>
    </row>
    <row r="114" spans="1:9" x14ac:dyDescent="0.25">
      <c r="A114" t="s">
        <v>2230</v>
      </c>
      <c r="B114" s="1" t="s">
        <v>2231</v>
      </c>
      <c r="C114">
        <v>12</v>
      </c>
      <c r="D114" s="2" t="s">
        <v>1687</v>
      </c>
      <c r="E114" s="3" t="s">
        <v>2788</v>
      </c>
      <c r="F114" s="4" t="s">
        <v>2993</v>
      </c>
      <c r="G114" s="5" t="s">
        <v>3162</v>
      </c>
      <c r="H114" s="6" t="s">
        <v>3524</v>
      </c>
      <c r="I114" s="7" t="s">
        <v>3574</v>
      </c>
    </row>
    <row r="115" spans="1:9" x14ac:dyDescent="0.25">
      <c r="A115" t="s">
        <v>1419</v>
      </c>
      <c r="B115" t="s">
        <v>1420</v>
      </c>
      <c r="C115">
        <v>2</v>
      </c>
      <c r="D115" s="2" t="s">
        <v>234</v>
      </c>
      <c r="E115" s="3" t="s">
        <v>2690</v>
      </c>
      <c r="F115" s="4" t="s">
        <v>2975</v>
      </c>
      <c r="G115" s="5" t="s">
        <v>3250</v>
      </c>
      <c r="H115" s="6" t="s">
        <v>3473</v>
      </c>
      <c r="I115" s="7" t="s">
        <v>3693</v>
      </c>
    </row>
    <row r="116" spans="1:9" x14ac:dyDescent="0.25">
      <c r="A116" t="s">
        <v>2582</v>
      </c>
      <c r="B116" t="s">
        <v>2583</v>
      </c>
      <c r="C116">
        <v>2</v>
      </c>
      <c r="D116" s="2" t="s">
        <v>41</v>
      </c>
      <c r="E116" s="3" t="s">
        <v>2637</v>
      </c>
      <c r="F116" s="4" t="s">
        <v>3092</v>
      </c>
      <c r="G116" s="5" t="s">
        <v>3171</v>
      </c>
      <c r="H116" s="6" t="s">
        <v>3311</v>
      </c>
      <c r="I116" s="7" t="s">
        <v>3747</v>
      </c>
    </row>
    <row r="117" spans="1:9" x14ac:dyDescent="0.25">
      <c r="A117" t="s">
        <v>2553</v>
      </c>
      <c r="B117" t="s">
        <v>2554</v>
      </c>
      <c r="C117">
        <v>3</v>
      </c>
      <c r="D117" s="2" t="s">
        <v>23</v>
      </c>
      <c r="E117" s="3" t="s">
        <v>2637</v>
      </c>
      <c r="F117" s="4" t="s">
        <v>2865</v>
      </c>
      <c r="G117" s="5" t="s">
        <v>3162</v>
      </c>
      <c r="H117" s="6" t="s">
        <v>3351</v>
      </c>
      <c r="I117" s="7" t="s">
        <v>3747</v>
      </c>
    </row>
    <row r="118" spans="1:9" x14ac:dyDescent="0.25">
      <c r="A118" t="s">
        <v>689</v>
      </c>
      <c r="B118" t="s">
        <v>690</v>
      </c>
      <c r="C118">
        <v>33</v>
      </c>
      <c r="D118" s="2" t="s">
        <v>28</v>
      </c>
      <c r="E118" s="3" t="s">
        <v>2671</v>
      </c>
      <c r="F118" s="4" t="s">
        <v>2974</v>
      </c>
      <c r="G118" s="5" t="s">
        <v>3174</v>
      </c>
      <c r="H118" s="6" t="s">
        <v>3300</v>
      </c>
      <c r="I118" s="7" t="s">
        <v>3636</v>
      </c>
    </row>
    <row r="119" spans="1:9" x14ac:dyDescent="0.25">
      <c r="A119" t="s">
        <v>2418</v>
      </c>
      <c r="B119" t="s">
        <v>2419</v>
      </c>
      <c r="C119">
        <v>9</v>
      </c>
      <c r="D119" s="2" t="s">
        <v>1064</v>
      </c>
      <c r="E119" s="3" t="s">
        <v>2844</v>
      </c>
      <c r="F119" s="4" t="s">
        <v>3137</v>
      </c>
      <c r="G119" s="5" t="s">
        <v>3162</v>
      </c>
      <c r="H119" s="6" t="s">
        <v>3340</v>
      </c>
      <c r="I119" s="7" t="s">
        <v>3735</v>
      </c>
    </row>
    <row r="120" spans="1:9" x14ac:dyDescent="0.25">
      <c r="A120" t="s">
        <v>2226</v>
      </c>
      <c r="B120" t="s">
        <v>2227</v>
      </c>
      <c r="C120">
        <v>3</v>
      </c>
      <c r="D120" s="2" t="s">
        <v>77</v>
      </c>
      <c r="E120" s="3" t="s">
        <v>2833</v>
      </c>
      <c r="F120" s="4" t="s">
        <v>2966</v>
      </c>
      <c r="G120" s="5" t="s">
        <v>3177</v>
      </c>
      <c r="H120" s="6" t="s">
        <v>3311</v>
      </c>
      <c r="I120" s="7" t="s">
        <v>3735</v>
      </c>
    </row>
    <row r="121" spans="1:9" x14ac:dyDescent="0.25">
      <c r="A121" t="s">
        <v>1297</v>
      </c>
      <c r="B121" t="s">
        <v>1298</v>
      </c>
      <c r="C121">
        <v>37</v>
      </c>
      <c r="D121" s="2" t="s">
        <v>1299</v>
      </c>
      <c r="E121" s="3" t="s">
        <v>2683</v>
      </c>
      <c r="F121" s="4" t="s">
        <v>3033</v>
      </c>
      <c r="G121" s="5" t="s">
        <v>3162</v>
      </c>
      <c r="H121" s="6" t="s">
        <v>3302</v>
      </c>
      <c r="I121" s="7" t="s">
        <v>3683</v>
      </c>
    </row>
    <row r="122" spans="1:9" x14ac:dyDescent="0.25">
      <c r="A122" t="s">
        <v>650</v>
      </c>
      <c r="B122" t="s">
        <v>651</v>
      </c>
      <c r="C122">
        <v>5</v>
      </c>
      <c r="D122" s="2" t="s">
        <v>28</v>
      </c>
      <c r="E122" s="3" t="s">
        <v>2671</v>
      </c>
      <c r="F122" s="4" t="s">
        <v>2865</v>
      </c>
      <c r="G122" s="5" t="s">
        <v>3156</v>
      </c>
      <c r="H122" s="6" t="s">
        <v>3402</v>
      </c>
      <c r="I122" s="7" t="s">
        <v>3632</v>
      </c>
    </row>
    <row r="123" spans="1:9" x14ac:dyDescent="0.25">
      <c r="A123" t="s">
        <v>2021</v>
      </c>
      <c r="B123" t="s">
        <v>2022</v>
      </c>
      <c r="C123">
        <v>2</v>
      </c>
      <c r="D123" s="2" t="s">
        <v>180</v>
      </c>
      <c r="E123" s="3" t="s">
        <v>2671</v>
      </c>
      <c r="F123" s="4" t="s">
        <v>2865</v>
      </c>
      <c r="G123" s="5" t="s">
        <v>3257</v>
      </c>
      <c r="H123" s="6" t="s">
        <v>3516</v>
      </c>
      <c r="I123" s="7" t="s">
        <v>3724</v>
      </c>
    </row>
    <row r="124" spans="1:9" x14ac:dyDescent="0.25">
      <c r="A124" t="s">
        <v>1077</v>
      </c>
      <c r="B124" t="s">
        <v>1078</v>
      </c>
      <c r="C124">
        <v>2</v>
      </c>
      <c r="D124" s="2" t="s">
        <v>161</v>
      </c>
      <c r="E124" s="3" t="s">
        <v>2649</v>
      </c>
      <c r="F124" s="4" t="s">
        <v>3009</v>
      </c>
      <c r="G124" s="5" t="s">
        <v>3245</v>
      </c>
      <c r="H124" s="6" t="s">
        <v>3302</v>
      </c>
      <c r="I124" s="7" t="s">
        <v>3668</v>
      </c>
    </row>
    <row r="125" spans="1:9" x14ac:dyDescent="0.25">
      <c r="A125" t="s">
        <v>2452</v>
      </c>
      <c r="B125" t="s">
        <v>2453</v>
      </c>
      <c r="C125">
        <v>15</v>
      </c>
      <c r="D125" s="2" t="s">
        <v>161</v>
      </c>
      <c r="E125" s="3" t="s">
        <v>2658</v>
      </c>
      <c r="F125" s="4" t="s">
        <v>2924</v>
      </c>
      <c r="G125" s="5" t="s">
        <v>3235</v>
      </c>
      <c r="H125" s="6" t="s">
        <v>3542</v>
      </c>
      <c r="I125" s="7" t="s">
        <v>3600</v>
      </c>
    </row>
    <row r="126" spans="1:9" x14ac:dyDescent="0.25">
      <c r="A126" t="s">
        <v>1520</v>
      </c>
      <c r="B126" t="s">
        <v>1521</v>
      </c>
      <c r="C126">
        <v>49</v>
      </c>
      <c r="D126" s="2" t="s">
        <v>28</v>
      </c>
      <c r="E126" s="3" t="s">
        <v>2705</v>
      </c>
      <c r="F126" s="4" t="s">
        <v>3054</v>
      </c>
      <c r="G126" s="5" t="s">
        <v>3162</v>
      </c>
      <c r="H126" s="6" t="s">
        <v>3340</v>
      </c>
      <c r="I126" s="7" t="s">
        <v>3600</v>
      </c>
    </row>
    <row r="127" spans="1:9" x14ac:dyDescent="0.25">
      <c r="A127" t="s">
        <v>339</v>
      </c>
      <c r="B127" t="s">
        <v>340</v>
      </c>
      <c r="C127">
        <v>7</v>
      </c>
      <c r="D127" s="2" t="s">
        <v>341</v>
      </c>
      <c r="E127" s="3" t="s">
        <v>2694</v>
      </c>
      <c r="F127" s="4" t="s">
        <v>2898</v>
      </c>
      <c r="G127" s="5" t="s">
        <v>3173</v>
      </c>
      <c r="H127" s="6" t="s">
        <v>3366</v>
      </c>
      <c r="I127" s="7" t="s">
        <v>3600</v>
      </c>
    </row>
    <row r="128" spans="1:9" x14ac:dyDescent="0.25">
      <c r="A128" t="s">
        <v>2297</v>
      </c>
      <c r="B128" t="s">
        <v>2298</v>
      </c>
      <c r="C128">
        <v>34</v>
      </c>
      <c r="D128" s="2" t="s">
        <v>23</v>
      </c>
      <c r="E128" s="3" t="s">
        <v>2637</v>
      </c>
      <c r="F128" s="4" t="s">
        <v>3122</v>
      </c>
      <c r="G128" s="5" t="s">
        <v>3173</v>
      </c>
      <c r="H128" s="6" t="s">
        <v>3419</v>
      </c>
      <c r="I128" s="7" t="s">
        <v>3568</v>
      </c>
    </row>
    <row r="129" spans="1:9" x14ac:dyDescent="0.25">
      <c r="A129" t="s">
        <v>169</v>
      </c>
      <c r="B129" t="s">
        <v>170</v>
      </c>
      <c r="C129">
        <v>2</v>
      </c>
      <c r="D129" s="2" t="s">
        <v>46</v>
      </c>
      <c r="E129" s="3" t="s">
        <v>2669</v>
      </c>
      <c r="F129" s="4" t="s">
        <v>2901</v>
      </c>
      <c r="G129" s="5" t="s">
        <v>3162</v>
      </c>
      <c r="H129" s="6" t="s">
        <v>3339</v>
      </c>
      <c r="I129" s="7" t="s">
        <v>3568</v>
      </c>
    </row>
    <row r="130" spans="1:9" x14ac:dyDescent="0.25">
      <c r="A130" t="s">
        <v>84</v>
      </c>
      <c r="B130" t="s">
        <v>85</v>
      </c>
      <c r="C130">
        <v>2</v>
      </c>
      <c r="D130" s="2" t="s">
        <v>28</v>
      </c>
      <c r="E130" s="3" t="s">
        <v>2637</v>
      </c>
      <c r="F130" s="4" t="s">
        <v>2868</v>
      </c>
      <c r="G130" s="5" t="s">
        <v>3162</v>
      </c>
      <c r="H130" s="6" t="s">
        <v>3324</v>
      </c>
      <c r="I130" s="7" t="s">
        <v>3568</v>
      </c>
    </row>
    <row r="131" spans="1:9" x14ac:dyDescent="0.25">
      <c r="A131" t="s">
        <v>1253</v>
      </c>
      <c r="B131" t="s">
        <v>1254</v>
      </c>
      <c r="C131">
        <v>4</v>
      </c>
      <c r="D131" s="2" t="s">
        <v>253</v>
      </c>
      <c r="E131" s="3" t="s">
        <v>2683</v>
      </c>
      <c r="F131" s="4" t="s">
        <v>2865</v>
      </c>
      <c r="G131" s="5" t="s">
        <v>3240</v>
      </c>
      <c r="H131" s="6" t="s">
        <v>3356</v>
      </c>
      <c r="I131" s="7" t="s">
        <v>3568</v>
      </c>
    </row>
    <row r="132" spans="1:9" x14ac:dyDescent="0.25">
      <c r="A132" t="s">
        <v>1067</v>
      </c>
      <c r="B132" t="s">
        <v>1068</v>
      </c>
      <c r="C132">
        <v>6</v>
      </c>
      <c r="D132" s="2" t="s">
        <v>68</v>
      </c>
      <c r="E132" s="3" t="s">
        <v>2721</v>
      </c>
      <c r="F132" s="4" t="s">
        <v>2959</v>
      </c>
      <c r="G132" s="5" t="s">
        <v>3162</v>
      </c>
      <c r="H132" s="6" t="s">
        <v>3440</v>
      </c>
      <c r="I132" s="7" t="s">
        <v>3568</v>
      </c>
    </row>
    <row r="133" spans="1:9" x14ac:dyDescent="0.25">
      <c r="A133" t="s">
        <v>1108</v>
      </c>
      <c r="B133" t="s">
        <v>1109</v>
      </c>
      <c r="C133">
        <v>4</v>
      </c>
      <c r="D133" s="2" t="s">
        <v>880</v>
      </c>
      <c r="E133" s="3" t="s">
        <v>2651</v>
      </c>
      <c r="F133" s="4" t="s">
        <v>2882</v>
      </c>
      <c r="G133" s="5" t="s">
        <v>3263</v>
      </c>
      <c r="H133" s="6" t="s">
        <v>3311</v>
      </c>
      <c r="I133" s="7" t="s">
        <v>3568</v>
      </c>
    </row>
    <row r="134" spans="1:9" x14ac:dyDescent="0.25">
      <c r="A134" t="s">
        <v>2043</v>
      </c>
      <c r="B134" t="s">
        <v>2044</v>
      </c>
      <c r="C134">
        <v>3</v>
      </c>
      <c r="D134" s="2" t="s">
        <v>28</v>
      </c>
      <c r="E134" s="3" t="s">
        <v>2637</v>
      </c>
      <c r="F134" s="4" t="s">
        <v>3104</v>
      </c>
      <c r="G134" s="5" t="s">
        <v>3176</v>
      </c>
      <c r="H134" s="6" t="s">
        <v>3517</v>
      </c>
      <c r="I134" s="7" t="s">
        <v>3568</v>
      </c>
    </row>
    <row r="135" spans="1:9" x14ac:dyDescent="0.25">
      <c r="A135" t="s">
        <v>2625</v>
      </c>
      <c r="B135" t="s">
        <v>2626</v>
      </c>
      <c r="C135">
        <v>7</v>
      </c>
      <c r="D135" s="2" t="s">
        <v>28</v>
      </c>
      <c r="E135" s="3" t="s">
        <v>2751</v>
      </c>
      <c r="F135" s="4" t="s">
        <v>3154</v>
      </c>
      <c r="G135" s="5" t="s">
        <v>3267</v>
      </c>
      <c r="H135" s="6" t="s">
        <v>3394</v>
      </c>
      <c r="I135" s="7" t="s">
        <v>3568</v>
      </c>
    </row>
    <row r="136" spans="1:9" x14ac:dyDescent="0.25">
      <c r="A136" t="s">
        <v>523</v>
      </c>
      <c r="B136" t="s">
        <v>524</v>
      </c>
      <c r="C136">
        <v>2</v>
      </c>
      <c r="D136" s="2" t="s">
        <v>525</v>
      </c>
      <c r="E136" s="3" t="s">
        <v>2666</v>
      </c>
      <c r="F136" s="4" t="s">
        <v>2865</v>
      </c>
      <c r="G136" s="5" t="s">
        <v>3180</v>
      </c>
      <c r="H136" s="6" t="s">
        <v>3389</v>
      </c>
      <c r="I136" s="7" t="s">
        <v>3572</v>
      </c>
    </row>
    <row r="137" spans="1:9" x14ac:dyDescent="0.25">
      <c r="A137" t="s">
        <v>114</v>
      </c>
      <c r="B137" t="s">
        <v>115</v>
      </c>
      <c r="C137">
        <v>44</v>
      </c>
      <c r="D137" s="2" t="s">
        <v>46</v>
      </c>
      <c r="E137" s="3" t="s">
        <v>2662</v>
      </c>
      <c r="F137" s="4" t="s">
        <v>2891</v>
      </c>
      <c r="G137" s="5" t="s">
        <v>3175</v>
      </c>
      <c r="H137" s="6" t="s">
        <v>3329</v>
      </c>
      <c r="I137" s="7" t="s">
        <v>3572</v>
      </c>
    </row>
    <row r="138" spans="1:9" x14ac:dyDescent="0.25">
      <c r="A138" t="s">
        <v>2590</v>
      </c>
      <c r="B138" t="s">
        <v>2591</v>
      </c>
      <c r="C138">
        <v>2</v>
      </c>
      <c r="D138" s="2" t="s">
        <v>294</v>
      </c>
      <c r="E138" s="3" t="s">
        <v>2637</v>
      </c>
      <c r="F138" s="4" t="s">
        <v>2901</v>
      </c>
      <c r="G138" s="5" t="s">
        <v>3173</v>
      </c>
      <c r="H138" s="6" t="s">
        <v>3353</v>
      </c>
      <c r="I138" s="7" t="s">
        <v>3572</v>
      </c>
    </row>
    <row r="139" spans="1:9" x14ac:dyDescent="0.25">
      <c r="A139" t="s">
        <v>1472</v>
      </c>
      <c r="B139" t="s">
        <v>1473</v>
      </c>
      <c r="C139">
        <v>13</v>
      </c>
      <c r="D139" s="2" t="s">
        <v>23</v>
      </c>
      <c r="E139" s="3" t="s">
        <v>2671</v>
      </c>
      <c r="F139" s="4" t="s">
        <v>2886</v>
      </c>
      <c r="G139" s="5" t="s">
        <v>3173</v>
      </c>
      <c r="H139" s="6" t="s">
        <v>3353</v>
      </c>
      <c r="I139" s="7" t="s">
        <v>3572</v>
      </c>
    </row>
    <row r="140" spans="1:9" x14ac:dyDescent="0.25">
      <c r="A140" t="s">
        <v>426</v>
      </c>
      <c r="B140" t="s">
        <v>427</v>
      </c>
      <c r="C140">
        <v>5</v>
      </c>
      <c r="D140" s="2" t="s">
        <v>428</v>
      </c>
      <c r="E140" s="3" t="s">
        <v>2658</v>
      </c>
      <c r="F140" s="4" t="s">
        <v>2906</v>
      </c>
      <c r="G140" s="5" t="s">
        <v>3162</v>
      </c>
      <c r="H140" s="6" t="s">
        <v>3330</v>
      </c>
      <c r="I140" s="7" t="s">
        <v>3572</v>
      </c>
    </row>
    <row r="141" spans="1:9" x14ac:dyDescent="0.25">
      <c r="A141" t="s">
        <v>1658</v>
      </c>
      <c r="B141" t="s">
        <v>1659</v>
      </c>
      <c r="C141">
        <v>3</v>
      </c>
      <c r="D141" s="2" t="s">
        <v>88</v>
      </c>
      <c r="E141" s="3" t="s">
        <v>2696</v>
      </c>
      <c r="F141" s="4" t="s">
        <v>2980</v>
      </c>
      <c r="G141" s="5" t="s">
        <v>3164</v>
      </c>
      <c r="H141" s="6" t="s">
        <v>3327</v>
      </c>
      <c r="I141" s="7" t="s">
        <v>3572</v>
      </c>
    </row>
    <row r="142" spans="1:9" x14ac:dyDescent="0.25">
      <c r="A142" t="s">
        <v>1350</v>
      </c>
      <c r="B142" t="s">
        <v>1351</v>
      </c>
      <c r="C142">
        <v>27</v>
      </c>
      <c r="D142" s="2" t="s">
        <v>818</v>
      </c>
      <c r="E142" s="3" t="s">
        <v>2650</v>
      </c>
      <c r="F142" s="4" t="s">
        <v>2892</v>
      </c>
      <c r="G142" s="5" t="s">
        <v>3162</v>
      </c>
      <c r="H142" s="6" t="s">
        <v>3340</v>
      </c>
      <c r="I142" s="7" t="s">
        <v>3572</v>
      </c>
    </row>
    <row r="143" spans="1:9" x14ac:dyDescent="0.25">
      <c r="A143" t="s">
        <v>2303</v>
      </c>
      <c r="B143" t="s">
        <v>2304</v>
      </c>
      <c r="C143">
        <v>2</v>
      </c>
      <c r="D143" s="2" t="s">
        <v>28</v>
      </c>
      <c r="E143" s="3" t="s">
        <v>2669</v>
      </c>
      <c r="F143" s="4" t="s">
        <v>3123</v>
      </c>
      <c r="G143" s="5" t="s">
        <v>3161</v>
      </c>
      <c r="H143" s="6" t="s">
        <v>3356</v>
      </c>
      <c r="I143" s="7" t="s">
        <v>3572</v>
      </c>
    </row>
    <row r="144" spans="1:9" x14ac:dyDescent="0.25">
      <c r="A144" t="s">
        <v>2608</v>
      </c>
      <c r="B144" t="s">
        <v>2609</v>
      </c>
      <c r="C144">
        <v>3</v>
      </c>
      <c r="D144" s="2" t="s">
        <v>161</v>
      </c>
      <c r="E144" s="3" t="s">
        <v>2637</v>
      </c>
      <c r="F144" s="4" t="s">
        <v>2905</v>
      </c>
      <c r="G144" s="5" t="s">
        <v>3162</v>
      </c>
      <c r="H144" s="6" t="s">
        <v>3548</v>
      </c>
      <c r="I144" s="7" t="s">
        <v>3572</v>
      </c>
    </row>
    <row r="145" spans="1:9" x14ac:dyDescent="0.25">
      <c r="A145" t="s">
        <v>1991</v>
      </c>
      <c r="B145" t="s">
        <v>1992</v>
      </c>
      <c r="C145">
        <v>5</v>
      </c>
      <c r="D145" s="2" t="s">
        <v>1145</v>
      </c>
      <c r="E145" s="3" t="s">
        <v>2650</v>
      </c>
      <c r="F145" s="4" t="s">
        <v>2865</v>
      </c>
      <c r="G145" s="5" t="s">
        <v>3162</v>
      </c>
      <c r="H145" s="6" t="s">
        <v>3316</v>
      </c>
      <c r="I145" s="7" t="s">
        <v>3572</v>
      </c>
    </row>
    <row r="146" spans="1:9" x14ac:dyDescent="0.25">
      <c r="A146" t="s">
        <v>2097</v>
      </c>
      <c r="B146" t="s">
        <v>2098</v>
      </c>
      <c r="C146">
        <v>7</v>
      </c>
      <c r="D146" s="2" t="s">
        <v>28</v>
      </c>
      <c r="E146" s="3" t="s">
        <v>2824</v>
      </c>
      <c r="F146" s="4" t="s">
        <v>3034</v>
      </c>
      <c r="G146" s="5" t="s">
        <v>3169</v>
      </c>
      <c r="H146" s="6" t="s">
        <v>3302</v>
      </c>
      <c r="I146" s="7" t="s">
        <v>3572</v>
      </c>
    </row>
    <row r="147" spans="1:9" x14ac:dyDescent="0.25">
      <c r="A147" t="s">
        <v>1577</v>
      </c>
      <c r="B147" t="s">
        <v>1578</v>
      </c>
      <c r="C147">
        <v>12</v>
      </c>
      <c r="D147" s="2" t="s">
        <v>1579</v>
      </c>
      <c r="E147" s="3" t="s">
        <v>2671</v>
      </c>
      <c r="F147" s="4" t="s">
        <v>2901</v>
      </c>
      <c r="G147" s="5" t="s">
        <v>3171</v>
      </c>
      <c r="H147" s="6" t="s">
        <v>3486</v>
      </c>
      <c r="I147" s="7" t="s">
        <v>3572</v>
      </c>
    </row>
    <row r="148" spans="1:9" x14ac:dyDescent="0.25">
      <c r="A148" t="s">
        <v>1949</v>
      </c>
      <c r="B148" t="s">
        <v>1950</v>
      </c>
      <c r="C148">
        <v>2</v>
      </c>
      <c r="D148" s="2" t="s">
        <v>77</v>
      </c>
      <c r="E148" s="3" t="s">
        <v>2665</v>
      </c>
      <c r="F148" s="4" t="s">
        <v>2870</v>
      </c>
      <c r="G148" s="5" t="s">
        <v>3173</v>
      </c>
      <c r="H148" s="6" t="s">
        <v>3309</v>
      </c>
      <c r="I148" s="7" t="s">
        <v>3572</v>
      </c>
    </row>
    <row r="149" spans="1:9" x14ac:dyDescent="0.25">
      <c r="A149" t="s">
        <v>1021</v>
      </c>
      <c r="B149" t="s">
        <v>1022</v>
      </c>
      <c r="C149">
        <v>4</v>
      </c>
      <c r="D149" s="2" t="s">
        <v>46</v>
      </c>
      <c r="E149" s="3" t="s">
        <v>2757</v>
      </c>
      <c r="F149" s="4" t="s">
        <v>2865</v>
      </c>
      <c r="G149" s="5" t="s">
        <v>3162</v>
      </c>
      <c r="H149" s="6" t="s">
        <v>3302</v>
      </c>
      <c r="I149" s="7" t="s">
        <v>3662</v>
      </c>
    </row>
    <row r="150" spans="1:9" x14ac:dyDescent="0.25">
      <c r="A150" t="s">
        <v>1023</v>
      </c>
      <c r="B150" t="s">
        <v>1024</v>
      </c>
      <c r="C150">
        <v>4</v>
      </c>
      <c r="D150" s="2" t="s">
        <v>46</v>
      </c>
      <c r="E150" s="3" t="s">
        <v>2757</v>
      </c>
      <c r="F150" s="4" t="s">
        <v>2865</v>
      </c>
      <c r="G150" s="5" t="s">
        <v>3162</v>
      </c>
      <c r="H150" s="6" t="s">
        <v>3302</v>
      </c>
      <c r="I150" s="7" t="s">
        <v>3662</v>
      </c>
    </row>
    <row r="151" spans="1:9" x14ac:dyDescent="0.25">
      <c r="A151" t="s">
        <v>1417</v>
      </c>
      <c r="B151" t="s">
        <v>1418</v>
      </c>
      <c r="C151">
        <v>22</v>
      </c>
      <c r="D151" s="2" t="s">
        <v>361</v>
      </c>
      <c r="E151" s="3" t="s">
        <v>2780</v>
      </c>
      <c r="F151" s="4" t="s">
        <v>3043</v>
      </c>
      <c r="G151" s="5" t="s">
        <v>3162</v>
      </c>
      <c r="H151" s="6" t="s">
        <v>3300</v>
      </c>
      <c r="I151" s="7" t="s">
        <v>3662</v>
      </c>
    </row>
    <row r="152" spans="1:9" x14ac:dyDescent="0.25">
      <c r="A152" t="s">
        <v>216</v>
      </c>
      <c r="B152" t="s">
        <v>217</v>
      </c>
      <c r="C152">
        <v>66</v>
      </c>
      <c r="D152" s="2" t="s">
        <v>218</v>
      </c>
      <c r="E152" s="3" t="s">
        <v>2671</v>
      </c>
      <c r="F152" s="4" t="s">
        <v>2870</v>
      </c>
      <c r="G152" s="5" t="s">
        <v>3163</v>
      </c>
      <c r="H152" s="6" t="s">
        <v>3348</v>
      </c>
      <c r="I152" s="7" t="s">
        <v>3584</v>
      </c>
    </row>
    <row r="153" spans="1:9" x14ac:dyDescent="0.25">
      <c r="A153" t="s">
        <v>2512</v>
      </c>
      <c r="B153" t="s">
        <v>2513</v>
      </c>
      <c r="C153">
        <v>6</v>
      </c>
      <c r="D153" s="2" t="s">
        <v>1064</v>
      </c>
      <c r="E153" s="3" t="s">
        <v>2715</v>
      </c>
      <c r="F153" s="4" t="s">
        <v>2901</v>
      </c>
      <c r="G153" s="5" t="s">
        <v>3164</v>
      </c>
      <c r="H153" s="6" t="s">
        <v>3301</v>
      </c>
      <c r="I153" s="7" t="s">
        <v>3584</v>
      </c>
    </row>
    <row r="154" spans="1:9" x14ac:dyDescent="0.25">
      <c r="A154" t="s">
        <v>2514</v>
      </c>
      <c r="B154" t="s">
        <v>2515</v>
      </c>
      <c r="C154">
        <v>6</v>
      </c>
      <c r="D154" s="2" t="s">
        <v>1064</v>
      </c>
      <c r="E154" s="3" t="s">
        <v>2715</v>
      </c>
      <c r="F154" s="4" t="s">
        <v>2901</v>
      </c>
      <c r="G154" s="5" t="s">
        <v>3164</v>
      </c>
      <c r="H154" s="6" t="s">
        <v>3301</v>
      </c>
      <c r="I154" s="7" t="s">
        <v>3584</v>
      </c>
    </row>
    <row r="155" spans="1:9" x14ac:dyDescent="0.25">
      <c r="A155" t="s">
        <v>1012</v>
      </c>
      <c r="B155" t="s">
        <v>1013</v>
      </c>
      <c r="C155">
        <v>2</v>
      </c>
      <c r="D155" s="2" t="s">
        <v>46</v>
      </c>
      <c r="E155" s="3" t="s">
        <v>2639</v>
      </c>
      <c r="F155" s="4" t="s">
        <v>2929</v>
      </c>
      <c r="G155" s="5" t="s">
        <v>3162</v>
      </c>
      <c r="H155" s="6" t="s">
        <v>3435</v>
      </c>
      <c r="I155" s="7" t="s">
        <v>3584</v>
      </c>
    </row>
    <row r="156" spans="1:9" x14ac:dyDescent="0.25">
      <c r="A156" t="s">
        <v>2538</v>
      </c>
      <c r="B156" t="s">
        <v>2539</v>
      </c>
      <c r="C156">
        <v>22</v>
      </c>
      <c r="D156" s="2" t="s">
        <v>2540</v>
      </c>
      <c r="E156" s="3" t="s">
        <v>2651</v>
      </c>
      <c r="F156" s="4" t="s">
        <v>2986</v>
      </c>
      <c r="G156" s="5" t="s">
        <v>3162</v>
      </c>
      <c r="H156" s="6" t="s">
        <v>3479</v>
      </c>
      <c r="I156" s="7" t="s">
        <v>3746</v>
      </c>
    </row>
    <row r="157" spans="1:9" x14ac:dyDescent="0.25">
      <c r="A157" t="s">
        <v>1582</v>
      </c>
      <c r="B157" t="s">
        <v>1583</v>
      </c>
      <c r="C157">
        <v>6</v>
      </c>
      <c r="D157" s="2" t="s">
        <v>28</v>
      </c>
      <c r="E157" s="3" t="s">
        <v>2637</v>
      </c>
      <c r="F157" s="4" t="s">
        <v>3050</v>
      </c>
      <c r="G157" s="5" t="s">
        <v>3161</v>
      </c>
      <c r="H157" s="6" t="s">
        <v>3421</v>
      </c>
      <c r="I157" s="7" t="s">
        <v>3701</v>
      </c>
    </row>
    <row r="158" spans="1:9" x14ac:dyDescent="0.25">
      <c r="A158" t="s">
        <v>2254</v>
      </c>
      <c r="B158" t="s">
        <v>2255</v>
      </c>
      <c r="C158">
        <v>712</v>
      </c>
      <c r="D158" s="2" t="s">
        <v>177</v>
      </c>
      <c r="E158" s="3" t="s">
        <v>2836</v>
      </c>
      <c r="F158" s="4" t="s">
        <v>3119</v>
      </c>
      <c r="G158" s="5" t="s">
        <v>3211</v>
      </c>
      <c r="H158" s="6" t="s">
        <v>3325</v>
      </c>
      <c r="I158" s="7" t="s">
        <v>3701</v>
      </c>
    </row>
    <row r="159" spans="1:9" x14ac:dyDescent="0.25">
      <c r="A159" t="s">
        <v>1085</v>
      </c>
      <c r="B159" t="s">
        <v>1086</v>
      </c>
      <c r="C159">
        <v>2</v>
      </c>
      <c r="D159" s="2" t="s">
        <v>1087</v>
      </c>
      <c r="E159" s="3" t="s">
        <v>2637</v>
      </c>
      <c r="F159" s="4" t="s">
        <v>3012</v>
      </c>
      <c r="G159" s="5" t="s">
        <v>3172</v>
      </c>
      <c r="H159" s="6" t="s">
        <v>3319</v>
      </c>
      <c r="I159" s="7" t="s">
        <v>3670</v>
      </c>
    </row>
    <row r="160" spans="1:9" x14ac:dyDescent="0.25">
      <c r="A160" t="s">
        <v>1430</v>
      </c>
      <c r="B160" t="s">
        <v>1431</v>
      </c>
      <c r="C160">
        <v>50</v>
      </c>
      <c r="D160" s="2" t="s">
        <v>1432</v>
      </c>
      <c r="E160" s="3" t="s">
        <v>2637</v>
      </c>
      <c r="F160" s="4" t="s">
        <v>2993</v>
      </c>
      <c r="G160" s="5" t="s">
        <v>3170</v>
      </c>
      <c r="H160" s="6" t="s">
        <v>3394</v>
      </c>
      <c r="I160" s="7" t="s">
        <v>3694</v>
      </c>
    </row>
    <row r="161" spans="1:9" x14ac:dyDescent="0.25">
      <c r="A161" t="s">
        <v>406</v>
      </c>
      <c r="B161" t="s">
        <v>407</v>
      </c>
      <c r="C161">
        <v>5</v>
      </c>
      <c r="D161" s="2" t="s">
        <v>153</v>
      </c>
      <c r="E161" s="3" t="s">
        <v>2650</v>
      </c>
      <c r="F161" s="4" t="s">
        <v>2935</v>
      </c>
      <c r="G161" s="5" t="s">
        <v>3162</v>
      </c>
      <c r="H161" s="6" t="s">
        <v>3375</v>
      </c>
      <c r="I161" s="7" t="s">
        <v>3612</v>
      </c>
    </row>
    <row r="162" spans="1:9" x14ac:dyDescent="0.25">
      <c r="A162" t="s">
        <v>626</v>
      </c>
      <c r="B162" t="s">
        <v>627</v>
      </c>
      <c r="C162">
        <v>7</v>
      </c>
      <c r="D162" s="2" t="s">
        <v>628</v>
      </c>
      <c r="E162" s="3" t="s">
        <v>2651</v>
      </c>
      <c r="F162" s="4" t="s">
        <v>2865</v>
      </c>
      <c r="G162" s="5" t="s">
        <v>3162</v>
      </c>
      <c r="H162" s="6" t="s">
        <v>3340</v>
      </c>
      <c r="I162" s="7" t="s">
        <v>3612</v>
      </c>
    </row>
    <row r="163" spans="1:9" x14ac:dyDescent="0.25">
      <c r="A163" t="s">
        <v>1062</v>
      </c>
      <c r="B163" t="s">
        <v>1063</v>
      </c>
      <c r="C163">
        <v>2</v>
      </c>
      <c r="D163" s="2" t="s">
        <v>1064</v>
      </c>
      <c r="E163" s="3" t="s">
        <v>2637</v>
      </c>
      <c r="F163" s="4" t="s">
        <v>3007</v>
      </c>
      <c r="G163" s="5" t="s">
        <v>3182</v>
      </c>
      <c r="H163" s="6" t="s">
        <v>3350</v>
      </c>
      <c r="I163" s="7" t="s">
        <v>3666</v>
      </c>
    </row>
    <row r="164" spans="1:9" x14ac:dyDescent="0.25">
      <c r="A164" t="s">
        <v>1287</v>
      </c>
      <c r="B164" t="s">
        <v>1288</v>
      </c>
      <c r="C164">
        <v>31</v>
      </c>
      <c r="D164" s="2" t="s">
        <v>23</v>
      </c>
      <c r="E164" s="3" t="s">
        <v>2683</v>
      </c>
      <c r="F164" s="4" t="s">
        <v>2865</v>
      </c>
      <c r="G164" s="5" t="s">
        <v>3162</v>
      </c>
      <c r="H164" s="6" t="s">
        <v>3340</v>
      </c>
      <c r="I164" s="7" t="s">
        <v>3682</v>
      </c>
    </row>
    <row r="165" spans="1:9" x14ac:dyDescent="0.25">
      <c r="A165" t="s">
        <v>2466</v>
      </c>
      <c r="B165" t="s">
        <v>2467</v>
      </c>
      <c r="C165">
        <v>28</v>
      </c>
      <c r="D165" s="2" t="s">
        <v>88</v>
      </c>
      <c r="E165" s="3" t="s">
        <v>2637</v>
      </c>
      <c r="F165" s="4" t="s">
        <v>2870</v>
      </c>
      <c r="G165" s="5" t="s">
        <v>3164</v>
      </c>
      <c r="H165" s="6" t="s">
        <v>3333</v>
      </c>
      <c r="I165" s="7" t="s">
        <v>3706</v>
      </c>
    </row>
    <row r="166" spans="1:9" x14ac:dyDescent="0.25">
      <c r="A166" t="s">
        <v>2045</v>
      </c>
      <c r="B166" t="s">
        <v>2046</v>
      </c>
      <c r="C166">
        <v>2</v>
      </c>
      <c r="D166" s="2" t="s">
        <v>28</v>
      </c>
      <c r="E166" s="3" t="s">
        <v>2637</v>
      </c>
      <c r="F166" s="4" t="s">
        <v>3014</v>
      </c>
      <c r="G166" s="5" t="s">
        <v>3175</v>
      </c>
      <c r="H166" s="6" t="s">
        <v>3311</v>
      </c>
      <c r="I166" s="7" t="s">
        <v>3706</v>
      </c>
    </row>
    <row r="167" spans="1:9" x14ac:dyDescent="0.25">
      <c r="A167" t="s">
        <v>1675</v>
      </c>
      <c r="B167" t="s">
        <v>1676</v>
      </c>
      <c r="C167">
        <v>4</v>
      </c>
      <c r="D167" s="2" t="s">
        <v>227</v>
      </c>
      <c r="E167" s="3" t="s">
        <v>2637</v>
      </c>
      <c r="F167" s="4" t="s">
        <v>3012</v>
      </c>
      <c r="G167" s="5" t="s">
        <v>3162</v>
      </c>
      <c r="H167" s="6" t="s">
        <v>3309</v>
      </c>
      <c r="I167" s="7" t="s">
        <v>3706</v>
      </c>
    </row>
    <row r="168" spans="1:9" x14ac:dyDescent="0.25">
      <c r="A168" t="s">
        <v>2434</v>
      </c>
      <c r="B168" t="s">
        <v>2435</v>
      </c>
      <c r="C168">
        <v>17346</v>
      </c>
      <c r="D168" s="2" t="s">
        <v>2436</v>
      </c>
      <c r="E168" s="3" t="s">
        <v>2847</v>
      </c>
      <c r="F168" s="4" t="s">
        <v>3138</v>
      </c>
      <c r="G168" s="5" t="s">
        <v>3184</v>
      </c>
      <c r="H168" s="6" t="s">
        <v>3540</v>
      </c>
      <c r="I168" s="7" t="s">
        <v>3566</v>
      </c>
    </row>
    <row r="169" spans="1:9" x14ac:dyDescent="0.25">
      <c r="A169" t="s">
        <v>223</v>
      </c>
      <c r="B169" t="s">
        <v>224</v>
      </c>
      <c r="C169">
        <v>8</v>
      </c>
      <c r="D169" s="2" t="s">
        <v>23</v>
      </c>
      <c r="E169" s="3" t="s">
        <v>2671</v>
      </c>
      <c r="F169" s="4" t="s">
        <v>2865</v>
      </c>
      <c r="G169" s="5" t="s">
        <v>3162</v>
      </c>
      <c r="H169" s="6" t="s">
        <v>3349</v>
      </c>
      <c r="I169" s="7" t="s">
        <v>3566</v>
      </c>
    </row>
    <row r="170" spans="1:9" x14ac:dyDescent="0.25">
      <c r="A170" t="s">
        <v>2339</v>
      </c>
      <c r="B170" t="s">
        <v>2340</v>
      </c>
      <c r="C170">
        <v>2</v>
      </c>
      <c r="D170" s="2" t="s">
        <v>28</v>
      </c>
      <c r="E170" s="3" t="s">
        <v>2637</v>
      </c>
      <c r="F170" s="4" t="s">
        <v>2994</v>
      </c>
      <c r="G170" s="5" t="s">
        <v>3162</v>
      </c>
      <c r="H170" s="6" t="s">
        <v>3359</v>
      </c>
      <c r="I170" s="7" t="s">
        <v>3566</v>
      </c>
    </row>
    <row r="171" spans="1:9" x14ac:dyDescent="0.25">
      <c r="A171" t="s">
        <v>618</v>
      </c>
      <c r="B171" t="s">
        <v>619</v>
      </c>
      <c r="C171">
        <v>10</v>
      </c>
      <c r="D171" s="2" t="s">
        <v>620</v>
      </c>
      <c r="E171" s="3" t="s">
        <v>2651</v>
      </c>
      <c r="F171" s="4" t="s">
        <v>2892</v>
      </c>
      <c r="G171" s="5" t="s">
        <v>3165</v>
      </c>
      <c r="H171" s="6" t="s">
        <v>3364</v>
      </c>
      <c r="I171" s="7" t="s">
        <v>3566</v>
      </c>
    </row>
    <row r="172" spans="1:9" x14ac:dyDescent="0.25">
      <c r="A172" t="s">
        <v>2561</v>
      </c>
      <c r="B172" t="s">
        <v>2562</v>
      </c>
      <c r="C172">
        <v>8</v>
      </c>
      <c r="D172" s="2" t="s">
        <v>28</v>
      </c>
      <c r="E172" s="3" t="s">
        <v>2637</v>
      </c>
      <c r="F172" s="4" t="s">
        <v>2865</v>
      </c>
      <c r="G172" s="5" t="s">
        <v>3173</v>
      </c>
      <c r="H172" s="6" t="s">
        <v>3355</v>
      </c>
      <c r="I172" s="7" t="s">
        <v>3566</v>
      </c>
    </row>
    <row r="173" spans="1:9" x14ac:dyDescent="0.25">
      <c r="A173" t="s">
        <v>2400</v>
      </c>
      <c r="B173" t="s">
        <v>2401</v>
      </c>
      <c r="C173">
        <v>14</v>
      </c>
      <c r="D173" s="2" t="s">
        <v>77</v>
      </c>
      <c r="E173" s="3" t="s">
        <v>2666</v>
      </c>
      <c r="F173" s="4" t="s">
        <v>2987</v>
      </c>
      <c r="G173" s="5" t="s">
        <v>3174</v>
      </c>
      <c r="H173" s="6" t="s">
        <v>3307</v>
      </c>
      <c r="I173" s="7" t="s">
        <v>3566</v>
      </c>
    </row>
    <row r="174" spans="1:9" x14ac:dyDescent="0.25">
      <c r="A174" t="s">
        <v>1433</v>
      </c>
      <c r="B174" t="s">
        <v>1434</v>
      </c>
      <c r="C174">
        <v>3</v>
      </c>
      <c r="D174" s="2" t="s">
        <v>620</v>
      </c>
      <c r="E174" s="3" t="s">
        <v>2781</v>
      </c>
      <c r="F174" s="4" t="s">
        <v>2882</v>
      </c>
      <c r="G174" s="5" t="s">
        <v>3175</v>
      </c>
      <c r="H174" s="6" t="s">
        <v>3474</v>
      </c>
      <c r="I174" s="7" t="s">
        <v>3566</v>
      </c>
    </row>
    <row r="175" spans="1:9" x14ac:dyDescent="0.25">
      <c r="A175" t="s">
        <v>1411</v>
      </c>
      <c r="B175" t="s">
        <v>1412</v>
      </c>
      <c r="C175">
        <v>100</v>
      </c>
      <c r="D175" s="2" t="s">
        <v>1239</v>
      </c>
      <c r="E175" s="3" t="s">
        <v>2666</v>
      </c>
      <c r="F175" s="4" t="s">
        <v>2865</v>
      </c>
      <c r="G175" s="5" t="s">
        <v>3160</v>
      </c>
      <c r="H175" s="6" t="s">
        <v>3302</v>
      </c>
      <c r="I175" s="7" t="s">
        <v>3566</v>
      </c>
    </row>
    <row r="176" spans="1:9" x14ac:dyDescent="0.25">
      <c r="A176" t="s">
        <v>2502</v>
      </c>
      <c r="B176" t="s">
        <v>2503</v>
      </c>
      <c r="C176">
        <v>12</v>
      </c>
      <c r="D176" s="2" t="s">
        <v>2465</v>
      </c>
      <c r="E176" s="3" t="s">
        <v>2658</v>
      </c>
      <c r="F176" s="4" t="s">
        <v>2865</v>
      </c>
      <c r="G176" s="5" t="s">
        <v>3162</v>
      </c>
      <c r="H176" s="6" t="s">
        <v>3545</v>
      </c>
      <c r="I176" s="7" t="s">
        <v>3566</v>
      </c>
    </row>
    <row r="177" spans="1:9" x14ac:dyDescent="0.25">
      <c r="A177" t="s">
        <v>1190</v>
      </c>
      <c r="B177" t="s">
        <v>1191</v>
      </c>
      <c r="C177">
        <v>2</v>
      </c>
      <c r="D177" s="2" t="s">
        <v>23</v>
      </c>
      <c r="E177" s="3" t="s">
        <v>2650</v>
      </c>
      <c r="F177" s="4" t="s">
        <v>2865</v>
      </c>
      <c r="G177" s="5" t="s">
        <v>3170</v>
      </c>
      <c r="H177" s="6" t="s">
        <v>3300</v>
      </c>
      <c r="I177" s="7" t="s">
        <v>3566</v>
      </c>
    </row>
    <row r="178" spans="1:9" x14ac:dyDescent="0.25">
      <c r="A178" t="s">
        <v>78</v>
      </c>
      <c r="B178" t="s">
        <v>79</v>
      </c>
      <c r="C178">
        <v>7</v>
      </c>
      <c r="D178" s="2" t="s">
        <v>65</v>
      </c>
      <c r="E178" s="3" t="s">
        <v>2655</v>
      </c>
      <c r="F178" s="4" t="s">
        <v>2880</v>
      </c>
      <c r="G178" s="5" t="s">
        <v>3170</v>
      </c>
      <c r="H178" s="6" t="s">
        <v>3322</v>
      </c>
      <c r="I178" s="7" t="s">
        <v>3566</v>
      </c>
    </row>
    <row r="179" spans="1:9" x14ac:dyDescent="0.25">
      <c r="A179" t="s">
        <v>433</v>
      </c>
      <c r="B179" t="s">
        <v>434</v>
      </c>
      <c r="C179">
        <v>11</v>
      </c>
      <c r="D179" s="2" t="s">
        <v>23</v>
      </c>
      <c r="E179" s="3" t="s">
        <v>2702</v>
      </c>
      <c r="F179" s="4" t="s">
        <v>2933</v>
      </c>
      <c r="G179" s="5" t="s">
        <v>3162</v>
      </c>
      <c r="H179" s="6" t="s">
        <v>3310</v>
      </c>
      <c r="I179" s="7" t="s">
        <v>3566</v>
      </c>
    </row>
    <row r="180" spans="1:9" x14ac:dyDescent="0.25">
      <c r="A180" t="s">
        <v>1392</v>
      </c>
      <c r="B180" t="s">
        <v>1393</v>
      </c>
      <c r="C180">
        <v>64</v>
      </c>
      <c r="D180" s="2" t="s">
        <v>437</v>
      </c>
      <c r="E180" s="3" t="s">
        <v>2777</v>
      </c>
      <c r="F180" s="4" t="s">
        <v>2874</v>
      </c>
      <c r="G180" s="5" t="s">
        <v>3162</v>
      </c>
      <c r="H180" s="6" t="s">
        <v>3301</v>
      </c>
      <c r="I180" s="7" t="s">
        <v>3689</v>
      </c>
    </row>
    <row r="181" spans="1:9" x14ac:dyDescent="0.25">
      <c r="A181" t="s">
        <v>302</v>
      </c>
      <c r="B181" t="s">
        <v>303</v>
      </c>
      <c r="C181">
        <v>6</v>
      </c>
      <c r="D181" s="2" t="s">
        <v>23</v>
      </c>
      <c r="E181" s="3" t="s">
        <v>2637</v>
      </c>
      <c r="F181" s="4" t="s">
        <v>2919</v>
      </c>
      <c r="G181" s="5" t="s">
        <v>3181</v>
      </c>
      <c r="H181" s="6" t="s">
        <v>3317</v>
      </c>
      <c r="I181" s="7" t="s">
        <v>3595</v>
      </c>
    </row>
    <row r="182" spans="1:9" x14ac:dyDescent="0.25">
      <c r="A182" t="s">
        <v>2093</v>
      </c>
      <c r="B182" t="s">
        <v>2094</v>
      </c>
      <c r="C182">
        <v>82</v>
      </c>
      <c r="D182" s="2" t="s">
        <v>23</v>
      </c>
      <c r="E182" s="3" t="s">
        <v>2650</v>
      </c>
      <c r="F182" s="4" t="s">
        <v>3105</v>
      </c>
      <c r="G182" s="5" t="s">
        <v>3162</v>
      </c>
      <c r="H182" s="6" t="s">
        <v>3307</v>
      </c>
      <c r="I182" s="7" t="s">
        <v>3595</v>
      </c>
    </row>
    <row r="183" spans="1:9" x14ac:dyDescent="0.25">
      <c r="A183" t="s">
        <v>1248</v>
      </c>
      <c r="B183" t="s">
        <v>1249</v>
      </c>
      <c r="C183">
        <v>15</v>
      </c>
      <c r="D183" s="2" t="s">
        <v>68</v>
      </c>
      <c r="E183" s="3" t="s">
        <v>2660</v>
      </c>
      <c r="F183" s="4" t="s">
        <v>2884</v>
      </c>
      <c r="G183" s="5" t="s">
        <v>3175</v>
      </c>
      <c r="H183" s="6" t="s">
        <v>3302</v>
      </c>
      <c r="I183" s="7" t="s">
        <v>3595</v>
      </c>
    </row>
    <row r="184" spans="1:9" x14ac:dyDescent="0.25">
      <c r="A184" t="s">
        <v>1102</v>
      </c>
      <c r="B184" t="s">
        <v>1103</v>
      </c>
      <c r="C184">
        <v>27</v>
      </c>
      <c r="D184" s="2" t="s">
        <v>77</v>
      </c>
      <c r="E184" s="3" t="s">
        <v>2655</v>
      </c>
      <c r="F184" s="4" t="s">
        <v>2990</v>
      </c>
      <c r="G184" s="5" t="s">
        <v>3162</v>
      </c>
      <c r="H184" s="6" t="s">
        <v>3330</v>
      </c>
      <c r="I184" s="7" t="s">
        <v>3672</v>
      </c>
    </row>
    <row r="185" spans="1:9" x14ac:dyDescent="0.25">
      <c r="A185" t="s">
        <v>2141</v>
      </c>
      <c r="B185" t="s">
        <v>2142</v>
      </c>
      <c r="C185">
        <v>11</v>
      </c>
      <c r="D185" s="2" t="s">
        <v>265</v>
      </c>
      <c r="E185" s="3" t="s">
        <v>2829</v>
      </c>
      <c r="F185" s="4" t="s">
        <v>2897</v>
      </c>
      <c r="G185" s="5" t="s">
        <v>3271</v>
      </c>
      <c r="H185" s="6" t="s">
        <v>3301</v>
      </c>
      <c r="I185" s="7" t="s">
        <v>3727</v>
      </c>
    </row>
    <row r="186" spans="1:9" x14ac:dyDescent="0.25">
      <c r="A186" t="s">
        <v>1122</v>
      </c>
      <c r="B186" t="s">
        <v>1123</v>
      </c>
      <c r="C186">
        <v>17</v>
      </c>
      <c r="D186" s="2" t="s">
        <v>38</v>
      </c>
      <c r="E186" s="3" t="s">
        <v>2671</v>
      </c>
      <c r="F186" s="4" t="s">
        <v>2908</v>
      </c>
      <c r="G186" s="5" t="s">
        <v>3170</v>
      </c>
      <c r="H186" s="6" t="s">
        <v>3445</v>
      </c>
      <c r="I186" s="7" t="s">
        <v>3673</v>
      </c>
    </row>
    <row r="187" spans="1:9" x14ac:dyDescent="0.25">
      <c r="A187" t="s">
        <v>1912</v>
      </c>
      <c r="B187" t="s">
        <v>1913</v>
      </c>
      <c r="C187">
        <v>2</v>
      </c>
      <c r="D187" s="2" t="s">
        <v>1914</v>
      </c>
      <c r="E187" s="3" t="s">
        <v>2700</v>
      </c>
      <c r="F187" s="4" t="s">
        <v>3095</v>
      </c>
      <c r="G187" s="5" t="s">
        <v>3248</v>
      </c>
      <c r="H187" s="6" t="s">
        <v>3324</v>
      </c>
      <c r="I187" s="7" t="s">
        <v>3615</v>
      </c>
    </row>
    <row r="188" spans="1:9" x14ac:dyDescent="0.25">
      <c r="A188" t="s">
        <v>553</v>
      </c>
      <c r="B188" t="s">
        <v>554</v>
      </c>
      <c r="C188">
        <v>17</v>
      </c>
      <c r="D188" s="2" t="s">
        <v>555</v>
      </c>
      <c r="E188" s="3" t="s">
        <v>2716</v>
      </c>
      <c r="F188" s="4" t="s">
        <v>2955</v>
      </c>
      <c r="G188" s="5" t="s">
        <v>3162</v>
      </c>
      <c r="H188" s="6" t="s">
        <v>3311</v>
      </c>
      <c r="I188" s="7" t="s">
        <v>3615</v>
      </c>
    </row>
    <row r="189" spans="1:9" x14ac:dyDescent="0.25">
      <c r="A189" t="s">
        <v>1740</v>
      </c>
      <c r="B189" t="s">
        <v>1741</v>
      </c>
      <c r="C189">
        <v>2</v>
      </c>
      <c r="D189" s="2" t="s">
        <v>734</v>
      </c>
      <c r="E189" s="3" t="s">
        <v>2701</v>
      </c>
      <c r="F189" s="4" t="s">
        <v>2865</v>
      </c>
      <c r="G189" s="5" t="s">
        <v>3162</v>
      </c>
      <c r="H189" s="6" t="s">
        <v>3311</v>
      </c>
      <c r="I189" s="7" t="s">
        <v>3615</v>
      </c>
    </row>
    <row r="190" spans="1:9" x14ac:dyDescent="0.25">
      <c r="A190" t="s">
        <v>449</v>
      </c>
      <c r="B190" t="s">
        <v>450</v>
      </c>
      <c r="C190">
        <v>3</v>
      </c>
      <c r="D190" s="2" t="s">
        <v>88</v>
      </c>
      <c r="E190" s="3" t="s">
        <v>2651</v>
      </c>
      <c r="F190" s="4" t="s">
        <v>2870</v>
      </c>
      <c r="G190" s="5" t="s">
        <v>3164</v>
      </c>
      <c r="H190" s="6" t="s">
        <v>3318</v>
      </c>
      <c r="I190" s="7" t="s">
        <v>3615</v>
      </c>
    </row>
    <row r="191" spans="1:9" x14ac:dyDescent="0.25">
      <c r="A191" t="s">
        <v>2473</v>
      </c>
      <c r="B191" t="s">
        <v>2474</v>
      </c>
      <c r="C191">
        <v>8</v>
      </c>
      <c r="D191" s="2" t="s">
        <v>130</v>
      </c>
      <c r="E191" s="3" t="s">
        <v>2850</v>
      </c>
      <c r="F191" s="4" t="s">
        <v>3142</v>
      </c>
      <c r="G191" s="5" t="s">
        <v>3171</v>
      </c>
      <c r="H191" s="6" t="s">
        <v>3322</v>
      </c>
      <c r="I191" s="7" t="s">
        <v>3744</v>
      </c>
    </row>
    <row r="192" spans="1:9" x14ac:dyDescent="0.25">
      <c r="A192" t="s">
        <v>999</v>
      </c>
      <c r="B192" t="s">
        <v>1000</v>
      </c>
      <c r="C192">
        <v>2</v>
      </c>
      <c r="D192" s="2" t="s">
        <v>161</v>
      </c>
      <c r="E192" s="3" t="s">
        <v>2637</v>
      </c>
      <c r="F192" s="4" t="s">
        <v>2865</v>
      </c>
      <c r="G192" s="5" t="s">
        <v>3273</v>
      </c>
      <c r="H192" s="6" t="s">
        <v>3340</v>
      </c>
      <c r="I192" s="7" t="s">
        <v>3660</v>
      </c>
    </row>
    <row r="193" spans="1:9" x14ac:dyDescent="0.25">
      <c r="A193" t="s">
        <v>2274</v>
      </c>
      <c r="B193" t="s">
        <v>2275</v>
      </c>
      <c r="C193">
        <v>38</v>
      </c>
      <c r="D193" s="2" t="s">
        <v>28</v>
      </c>
      <c r="E193" s="3" t="s">
        <v>2739</v>
      </c>
      <c r="F193" s="4" t="s">
        <v>2897</v>
      </c>
      <c r="G193" s="5" t="s">
        <v>3162</v>
      </c>
      <c r="H193" s="6" t="s">
        <v>3364</v>
      </c>
      <c r="I193" s="7" t="s">
        <v>3737</v>
      </c>
    </row>
    <row r="194" spans="1:9" x14ac:dyDescent="0.25">
      <c r="A194" t="s">
        <v>1188</v>
      </c>
      <c r="B194" t="s">
        <v>1189</v>
      </c>
      <c r="C194">
        <v>5</v>
      </c>
      <c r="D194" s="2" t="s">
        <v>1064</v>
      </c>
      <c r="E194" s="3" t="s">
        <v>2728</v>
      </c>
      <c r="F194" s="4" t="s">
        <v>2935</v>
      </c>
      <c r="G194" s="5" t="s">
        <v>3235</v>
      </c>
      <c r="H194" s="6" t="s">
        <v>3451</v>
      </c>
      <c r="I194" s="7" t="s">
        <v>3573</v>
      </c>
    </row>
    <row r="195" spans="1:9" x14ac:dyDescent="0.25">
      <c r="A195" t="s">
        <v>116</v>
      </c>
      <c r="B195" t="s">
        <v>117</v>
      </c>
      <c r="C195">
        <v>3</v>
      </c>
      <c r="D195" s="2" t="s">
        <v>118</v>
      </c>
      <c r="E195" s="3" t="s">
        <v>2638</v>
      </c>
      <c r="F195" s="4" t="s">
        <v>2865</v>
      </c>
      <c r="G195" s="5" t="s">
        <v>3164</v>
      </c>
      <c r="H195" s="6" t="s">
        <v>3330</v>
      </c>
      <c r="I195" s="7" t="s">
        <v>3573</v>
      </c>
    </row>
    <row r="196" spans="1:9" x14ac:dyDescent="0.25">
      <c r="A196" t="s">
        <v>2123</v>
      </c>
      <c r="B196" t="s">
        <v>2124</v>
      </c>
      <c r="C196">
        <v>850</v>
      </c>
      <c r="D196" s="2" t="s">
        <v>23</v>
      </c>
      <c r="E196" s="3" t="s">
        <v>2793</v>
      </c>
      <c r="F196" s="4" t="s">
        <v>2888</v>
      </c>
      <c r="G196" s="5" t="s">
        <v>3212</v>
      </c>
      <c r="H196" s="6" t="s">
        <v>3341</v>
      </c>
      <c r="I196" s="7" t="s">
        <v>3573</v>
      </c>
    </row>
    <row r="197" spans="1:9" x14ac:dyDescent="0.25">
      <c r="A197" t="s">
        <v>128</v>
      </c>
      <c r="B197" t="s">
        <v>129</v>
      </c>
      <c r="C197">
        <v>3</v>
      </c>
      <c r="D197" s="2" t="s">
        <v>130</v>
      </c>
      <c r="E197" s="3" t="s">
        <v>2666</v>
      </c>
      <c r="F197" s="4" t="s">
        <v>2865</v>
      </c>
      <c r="G197" s="5" t="s">
        <v>3168</v>
      </c>
      <c r="H197" s="6" t="s">
        <v>3326</v>
      </c>
      <c r="I197" s="7" t="s">
        <v>3576</v>
      </c>
    </row>
    <row r="198" spans="1:9" x14ac:dyDescent="0.25">
      <c r="A198" t="s">
        <v>1708</v>
      </c>
      <c r="B198" t="s">
        <v>1709</v>
      </c>
      <c r="C198">
        <v>2</v>
      </c>
      <c r="D198" s="2" t="s">
        <v>88</v>
      </c>
      <c r="E198" s="3" t="s">
        <v>2654</v>
      </c>
      <c r="F198" s="4" t="s">
        <v>2870</v>
      </c>
      <c r="G198" s="5" t="s">
        <v>3275</v>
      </c>
      <c r="H198" s="6" t="s">
        <v>3318</v>
      </c>
      <c r="I198" s="7" t="s">
        <v>3710</v>
      </c>
    </row>
    <row r="199" spans="1:9" x14ac:dyDescent="0.25">
      <c r="A199" t="s">
        <v>1965</v>
      </c>
      <c r="B199" t="s">
        <v>1966</v>
      </c>
      <c r="C199">
        <v>3</v>
      </c>
      <c r="D199" s="2" t="s">
        <v>23</v>
      </c>
      <c r="E199" s="3" t="s">
        <v>2679</v>
      </c>
      <c r="F199" s="4" t="s">
        <v>2909</v>
      </c>
      <c r="G199" s="5" t="s">
        <v>3162</v>
      </c>
      <c r="H199" s="6" t="s">
        <v>3340</v>
      </c>
      <c r="I199" s="7" t="s">
        <v>3722</v>
      </c>
    </row>
    <row r="200" spans="1:9" x14ac:dyDescent="0.25">
      <c r="A200" t="s">
        <v>991</v>
      </c>
      <c r="B200" t="s">
        <v>992</v>
      </c>
      <c r="C200">
        <v>2</v>
      </c>
      <c r="D200" s="2" t="s">
        <v>23</v>
      </c>
      <c r="E200" s="3" t="s">
        <v>2666</v>
      </c>
      <c r="F200" s="4" t="s">
        <v>2988</v>
      </c>
      <c r="G200" s="5" t="s">
        <v>3172</v>
      </c>
      <c r="H200" s="6" t="s">
        <v>3364</v>
      </c>
      <c r="I200" s="7" t="s">
        <v>3591</v>
      </c>
    </row>
    <row r="201" spans="1:9" x14ac:dyDescent="0.25">
      <c r="A201" t="s">
        <v>281</v>
      </c>
      <c r="B201" t="s">
        <v>282</v>
      </c>
      <c r="C201">
        <v>6</v>
      </c>
      <c r="D201" s="2" t="s">
        <v>23</v>
      </c>
      <c r="E201" s="3" t="s">
        <v>2671</v>
      </c>
      <c r="F201" s="4" t="s">
        <v>2900</v>
      </c>
      <c r="G201" s="5" t="s">
        <v>3165</v>
      </c>
      <c r="H201" s="6" t="s">
        <v>3340</v>
      </c>
      <c r="I201" s="7" t="s">
        <v>3591</v>
      </c>
    </row>
    <row r="202" spans="1:9" x14ac:dyDescent="0.25">
      <c r="A202" t="s">
        <v>1225</v>
      </c>
      <c r="B202" t="s">
        <v>1226</v>
      </c>
      <c r="C202">
        <v>17</v>
      </c>
      <c r="D202" s="2" t="s">
        <v>153</v>
      </c>
      <c r="E202" s="3" t="s">
        <v>2637</v>
      </c>
      <c r="F202" s="4" t="s">
        <v>2884</v>
      </c>
      <c r="G202" s="5" t="s">
        <v>3264</v>
      </c>
      <c r="H202" s="6" t="s">
        <v>3307</v>
      </c>
      <c r="I202" s="7" t="s">
        <v>3591</v>
      </c>
    </row>
    <row r="203" spans="1:9" x14ac:dyDescent="0.25">
      <c r="A203" t="s">
        <v>717</v>
      </c>
      <c r="B203" t="s">
        <v>718</v>
      </c>
      <c r="C203">
        <v>20</v>
      </c>
      <c r="D203" s="2" t="s">
        <v>719</v>
      </c>
      <c r="E203" s="3" t="s">
        <v>2731</v>
      </c>
      <c r="F203" s="4" t="s">
        <v>2921</v>
      </c>
      <c r="G203" s="5" t="s">
        <v>3227</v>
      </c>
      <c r="H203" s="6" t="s">
        <v>3316</v>
      </c>
      <c r="I203" s="7" t="s">
        <v>3591</v>
      </c>
    </row>
    <row r="204" spans="1:9" x14ac:dyDescent="0.25">
      <c r="A204" t="s">
        <v>1584</v>
      </c>
      <c r="B204" t="s">
        <v>1585</v>
      </c>
      <c r="C204">
        <v>149</v>
      </c>
      <c r="D204" s="2" t="s">
        <v>1064</v>
      </c>
      <c r="E204" s="3" t="s">
        <v>2651</v>
      </c>
      <c r="F204" s="4" t="s">
        <v>2884</v>
      </c>
      <c r="G204" s="5" t="s">
        <v>3294</v>
      </c>
      <c r="H204" s="6" t="s">
        <v>3488</v>
      </c>
      <c r="I204" s="7" t="s">
        <v>3591</v>
      </c>
    </row>
    <row r="205" spans="1:9" x14ac:dyDescent="0.25">
      <c r="A205" t="s">
        <v>2426</v>
      </c>
      <c r="B205" t="s">
        <v>2427</v>
      </c>
      <c r="C205">
        <v>17</v>
      </c>
      <c r="D205" s="2" t="s">
        <v>23</v>
      </c>
      <c r="E205" s="3" t="s">
        <v>2683</v>
      </c>
      <c r="F205" s="4" t="s">
        <v>2966</v>
      </c>
      <c r="G205" s="5" t="s">
        <v>3162</v>
      </c>
      <c r="H205" s="6" t="s">
        <v>3319</v>
      </c>
      <c r="I205" s="7" t="s">
        <v>3637</v>
      </c>
    </row>
    <row r="206" spans="1:9" x14ac:dyDescent="0.25">
      <c r="A206" t="s">
        <v>691</v>
      </c>
      <c r="B206" t="s">
        <v>692</v>
      </c>
      <c r="C206">
        <v>2</v>
      </c>
      <c r="D206" s="2" t="s">
        <v>693</v>
      </c>
      <c r="E206" s="3" t="s">
        <v>2698</v>
      </c>
      <c r="F206" s="4" t="s">
        <v>2865</v>
      </c>
      <c r="G206" s="5" t="s">
        <v>3162</v>
      </c>
      <c r="H206" s="6" t="s">
        <v>3370</v>
      </c>
      <c r="I206" s="7" t="s">
        <v>3637</v>
      </c>
    </row>
    <row r="207" spans="1:9" x14ac:dyDescent="0.25">
      <c r="A207" t="s">
        <v>1654</v>
      </c>
      <c r="B207" t="s">
        <v>1655</v>
      </c>
      <c r="C207">
        <v>6</v>
      </c>
      <c r="D207" s="2" t="s">
        <v>38</v>
      </c>
      <c r="E207" s="3" t="s">
        <v>2645</v>
      </c>
      <c r="F207" s="4" t="s">
        <v>2865</v>
      </c>
      <c r="G207" s="5" t="s">
        <v>3162</v>
      </c>
      <c r="H207" s="6" t="s">
        <v>3356</v>
      </c>
      <c r="I207" s="7" t="s">
        <v>3637</v>
      </c>
    </row>
    <row r="208" spans="1:9" x14ac:dyDescent="0.25">
      <c r="A208" t="s">
        <v>1976</v>
      </c>
      <c r="B208" t="s">
        <v>1977</v>
      </c>
      <c r="C208">
        <v>3</v>
      </c>
      <c r="D208" s="2" t="s">
        <v>1154</v>
      </c>
      <c r="E208" s="3" t="s">
        <v>2813</v>
      </c>
      <c r="F208" s="4" t="s">
        <v>2865</v>
      </c>
      <c r="G208" s="5" t="s">
        <v>3162</v>
      </c>
      <c r="H208" s="6" t="s">
        <v>3356</v>
      </c>
      <c r="I208" s="7" t="s">
        <v>3637</v>
      </c>
    </row>
    <row r="209" spans="1:9" x14ac:dyDescent="0.25">
      <c r="A209" t="s">
        <v>1400</v>
      </c>
      <c r="B209" t="s">
        <v>1401</v>
      </c>
      <c r="C209">
        <v>7</v>
      </c>
      <c r="D209" s="2" t="s">
        <v>1003</v>
      </c>
      <c r="E209" s="3" t="s">
        <v>2714</v>
      </c>
      <c r="F209" s="4" t="s">
        <v>2992</v>
      </c>
      <c r="G209" s="5" t="s">
        <v>3162</v>
      </c>
      <c r="H209" s="6" t="s">
        <v>3388</v>
      </c>
      <c r="I209" s="7" t="s">
        <v>3691</v>
      </c>
    </row>
    <row r="210" spans="1:9" x14ac:dyDescent="0.25">
      <c r="A210" t="s">
        <v>1963</v>
      </c>
      <c r="B210" t="s">
        <v>1964</v>
      </c>
      <c r="C210">
        <v>3</v>
      </c>
      <c r="D210" s="2" t="s">
        <v>156</v>
      </c>
      <c r="E210" s="3" t="s">
        <v>2755</v>
      </c>
      <c r="F210" s="4" t="s">
        <v>2990</v>
      </c>
      <c r="G210" s="5" t="s">
        <v>3162</v>
      </c>
      <c r="H210" s="6" t="s">
        <v>3450</v>
      </c>
      <c r="I210" s="7" t="s">
        <v>3721</v>
      </c>
    </row>
    <row r="211" spans="1:9" x14ac:dyDescent="0.25">
      <c r="A211" t="s">
        <v>1352</v>
      </c>
      <c r="B211" t="s">
        <v>1353</v>
      </c>
      <c r="C211">
        <v>3</v>
      </c>
      <c r="D211" s="2" t="s">
        <v>227</v>
      </c>
      <c r="E211" s="3" t="s">
        <v>2650</v>
      </c>
      <c r="F211" s="4" t="s">
        <v>3038</v>
      </c>
      <c r="G211" s="5" t="s">
        <v>3162</v>
      </c>
      <c r="H211" s="6" t="s">
        <v>3302</v>
      </c>
      <c r="I211" s="7" t="s">
        <v>3687</v>
      </c>
    </row>
    <row r="212" spans="1:9" x14ac:dyDescent="0.25">
      <c r="A212" t="s">
        <v>1588</v>
      </c>
      <c r="B212" t="s">
        <v>1589</v>
      </c>
      <c r="C212">
        <v>47</v>
      </c>
      <c r="D212" s="2" t="s">
        <v>28</v>
      </c>
      <c r="E212" s="3" t="s">
        <v>2739</v>
      </c>
      <c r="F212" s="4" t="s">
        <v>3062</v>
      </c>
      <c r="G212" s="5" t="s">
        <v>3162</v>
      </c>
      <c r="H212" s="6" t="s">
        <v>3341</v>
      </c>
      <c r="I212" s="7" t="s">
        <v>3687</v>
      </c>
    </row>
    <row r="213" spans="1:9" x14ac:dyDescent="0.25">
      <c r="A213" t="s">
        <v>1997</v>
      </c>
      <c r="B213" t="s">
        <v>1998</v>
      </c>
      <c r="C213">
        <v>4</v>
      </c>
      <c r="D213" s="2" t="s">
        <v>23</v>
      </c>
      <c r="E213" s="3" t="s">
        <v>2671</v>
      </c>
      <c r="F213" s="4" t="s">
        <v>2865</v>
      </c>
      <c r="G213" s="5" t="s">
        <v>3170</v>
      </c>
      <c r="H213" s="6" t="s">
        <v>3341</v>
      </c>
      <c r="I213" s="7" t="s">
        <v>3692</v>
      </c>
    </row>
    <row r="214" spans="1:9" x14ac:dyDescent="0.25">
      <c r="A214" t="s">
        <v>1530</v>
      </c>
      <c r="B214" t="s">
        <v>1531</v>
      </c>
      <c r="C214">
        <v>20</v>
      </c>
      <c r="D214" s="2" t="s">
        <v>100</v>
      </c>
      <c r="E214" s="3" t="s">
        <v>2757</v>
      </c>
      <c r="F214" s="4" t="s">
        <v>2865</v>
      </c>
      <c r="G214" s="5" t="s">
        <v>3268</v>
      </c>
      <c r="H214" s="6" t="s">
        <v>3309</v>
      </c>
      <c r="I214" s="7" t="s">
        <v>3692</v>
      </c>
    </row>
    <row r="215" spans="1:9" x14ac:dyDescent="0.25">
      <c r="A215" t="s">
        <v>1405</v>
      </c>
      <c r="B215" t="s">
        <v>1406</v>
      </c>
      <c r="C215">
        <v>3</v>
      </c>
      <c r="D215" s="2" t="s">
        <v>88</v>
      </c>
      <c r="E215" s="3" t="s">
        <v>2651</v>
      </c>
      <c r="F215" s="4" t="s">
        <v>3042</v>
      </c>
      <c r="G215" s="5" t="s">
        <v>3162</v>
      </c>
      <c r="H215" s="6" t="s">
        <v>3318</v>
      </c>
      <c r="I215" s="7" t="s">
        <v>3692</v>
      </c>
    </row>
    <row r="216" spans="1:9" x14ac:dyDescent="0.25">
      <c r="A216" t="s">
        <v>1407</v>
      </c>
      <c r="B216" t="s">
        <v>1408</v>
      </c>
      <c r="C216">
        <v>3</v>
      </c>
      <c r="D216" s="2" t="s">
        <v>88</v>
      </c>
      <c r="E216" s="3" t="s">
        <v>2651</v>
      </c>
      <c r="F216" s="4" t="s">
        <v>3042</v>
      </c>
      <c r="G216" s="5" t="s">
        <v>3162</v>
      </c>
      <c r="H216" s="6" t="s">
        <v>3318</v>
      </c>
      <c r="I216" s="7" t="s">
        <v>3692</v>
      </c>
    </row>
    <row r="217" spans="1:9" x14ac:dyDescent="0.25">
      <c r="A217" t="s">
        <v>1071</v>
      </c>
      <c r="B217" t="s">
        <v>1072</v>
      </c>
      <c r="C217">
        <v>2</v>
      </c>
      <c r="D217" s="2" t="s">
        <v>289</v>
      </c>
      <c r="E217" s="3" t="s">
        <v>2760</v>
      </c>
      <c r="F217" s="4" t="s">
        <v>2870</v>
      </c>
      <c r="G217" s="5" t="s">
        <v>3161</v>
      </c>
      <c r="H217" s="6" t="s">
        <v>3310</v>
      </c>
      <c r="I217" s="7" t="s">
        <v>3667</v>
      </c>
    </row>
    <row r="218" spans="1:9" x14ac:dyDescent="0.25">
      <c r="A218" t="s">
        <v>1528</v>
      </c>
      <c r="B218" t="s">
        <v>1529</v>
      </c>
      <c r="C218">
        <v>7</v>
      </c>
      <c r="D218" s="2" t="s">
        <v>100</v>
      </c>
      <c r="E218" s="3" t="s">
        <v>2788</v>
      </c>
      <c r="F218" s="4" t="s">
        <v>3055</v>
      </c>
      <c r="G218" s="5" t="s">
        <v>3162</v>
      </c>
      <c r="H218" s="6" t="s">
        <v>3309</v>
      </c>
      <c r="I218" s="7" t="s">
        <v>3699</v>
      </c>
    </row>
    <row r="219" spans="1:9" x14ac:dyDescent="0.25">
      <c r="A219" t="s">
        <v>1246</v>
      </c>
      <c r="B219" t="s">
        <v>1247</v>
      </c>
      <c r="C219">
        <v>33</v>
      </c>
      <c r="D219" s="2" t="s">
        <v>156</v>
      </c>
      <c r="E219" s="3" t="s">
        <v>2637</v>
      </c>
      <c r="F219" s="4" t="s">
        <v>2929</v>
      </c>
      <c r="G219" s="5" t="s">
        <v>3175</v>
      </c>
      <c r="H219" s="6" t="s">
        <v>3321</v>
      </c>
      <c r="I219" s="7" t="s">
        <v>3628</v>
      </c>
    </row>
    <row r="220" spans="1:9" x14ac:dyDescent="0.25">
      <c r="A220" t="s">
        <v>1862</v>
      </c>
      <c r="B220" t="s">
        <v>1863</v>
      </c>
      <c r="C220">
        <v>4</v>
      </c>
      <c r="D220" s="2" t="s">
        <v>23</v>
      </c>
      <c r="E220" s="3" t="s">
        <v>2650</v>
      </c>
      <c r="F220" s="4" t="s">
        <v>3087</v>
      </c>
      <c r="G220" s="5" t="s">
        <v>3173</v>
      </c>
      <c r="H220" s="6" t="s">
        <v>3370</v>
      </c>
      <c r="I220" s="7" t="s">
        <v>3628</v>
      </c>
    </row>
    <row r="221" spans="1:9" x14ac:dyDescent="0.25">
      <c r="A221" t="s">
        <v>1635</v>
      </c>
      <c r="B221" t="s">
        <v>1636</v>
      </c>
      <c r="C221">
        <v>3315</v>
      </c>
      <c r="D221" s="2" t="s">
        <v>725</v>
      </c>
      <c r="E221" s="3" t="s">
        <v>2671</v>
      </c>
      <c r="F221" s="4" t="s">
        <v>2937</v>
      </c>
      <c r="G221" s="5" t="s">
        <v>3201</v>
      </c>
      <c r="H221" s="6" t="s">
        <v>3327</v>
      </c>
      <c r="I221" s="7" t="s">
        <v>3628</v>
      </c>
    </row>
    <row r="222" spans="1:9" x14ac:dyDescent="0.25">
      <c r="A222" t="s">
        <v>995</v>
      </c>
      <c r="B222" t="s">
        <v>996</v>
      </c>
      <c r="C222">
        <v>6</v>
      </c>
      <c r="D222" s="2" t="s">
        <v>28</v>
      </c>
      <c r="E222" s="3" t="s">
        <v>2671</v>
      </c>
      <c r="F222" s="4" t="s">
        <v>2903</v>
      </c>
      <c r="G222" s="5" t="s">
        <v>3175</v>
      </c>
      <c r="H222" s="6" t="s">
        <v>3324</v>
      </c>
      <c r="I222" s="7" t="s">
        <v>3628</v>
      </c>
    </row>
    <row r="223" spans="1:9" x14ac:dyDescent="0.25">
      <c r="A223" t="s">
        <v>2279</v>
      </c>
      <c r="B223" t="s">
        <v>2280</v>
      </c>
      <c r="C223">
        <v>39</v>
      </c>
      <c r="D223" s="2" t="s">
        <v>161</v>
      </c>
      <c r="E223" s="3" t="s">
        <v>2645</v>
      </c>
      <c r="F223" s="4" t="s">
        <v>2870</v>
      </c>
      <c r="G223" s="5" t="s">
        <v>3162</v>
      </c>
      <c r="H223" s="6" t="s">
        <v>3307</v>
      </c>
      <c r="I223" s="7" t="s">
        <v>3628</v>
      </c>
    </row>
    <row r="224" spans="1:9" x14ac:dyDescent="0.25">
      <c r="A224" t="s">
        <v>1679</v>
      </c>
      <c r="B224" t="s">
        <v>1680</v>
      </c>
      <c r="C224">
        <v>4</v>
      </c>
      <c r="D224" s="2" t="s">
        <v>156</v>
      </c>
      <c r="E224" s="3" t="s">
        <v>2688</v>
      </c>
      <c r="F224" s="4" t="s">
        <v>3055</v>
      </c>
      <c r="G224" s="5" t="s">
        <v>3236</v>
      </c>
      <c r="H224" s="6" t="s">
        <v>3307</v>
      </c>
      <c r="I224" s="7" t="s">
        <v>3628</v>
      </c>
    </row>
    <row r="225" spans="1:9" x14ac:dyDescent="0.25">
      <c r="A225" t="s">
        <v>577</v>
      </c>
      <c r="B225" t="s">
        <v>578</v>
      </c>
      <c r="C225">
        <v>2</v>
      </c>
      <c r="D225" s="2" t="s">
        <v>91</v>
      </c>
      <c r="E225" s="3" t="s">
        <v>2720</v>
      </c>
      <c r="F225" s="4" t="s">
        <v>2870</v>
      </c>
      <c r="G225" s="5" t="s">
        <v>3162</v>
      </c>
      <c r="H225" s="6" t="s">
        <v>3302</v>
      </c>
      <c r="I225" s="7" t="s">
        <v>3628</v>
      </c>
    </row>
    <row r="226" spans="1:9" x14ac:dyDescent="0.25">
      <c r="A226" t="s">
        <v>579</v>
      </c>
      <c r="B226" t="s">
        <v>580</v>
      </c>
      <c r="C226">
        <v>2</v>
      </c>
      <c r="D226" s="2" t="s">
        <v>91</v>
      </c>
      <c r="E226" s="3" t="s">
        <v>2720</v>
      </c>
      <c r="F226" s="4" t="s">
        <v>2870</v>
      </c>
      <c r="G226" s="5" t="s">
        <v>3162</v>
      </c>
      <c r="H226" s="6" t="s">
        <v>3302</v>
      </c>
      <c r="I226" s="7" t="s">
        <v>3628</v>
      </c>
    </row>
    <row r="227" spans="1:9" x14ac:dyDescent="0.25">
      <c r="A227" t="s">
        <v>1880</v>
      </c>
      <c r="B227" t="s">
        <v>1881</v>
      </c>
      <c r="C227">
        <v>5</v>
      </c>
      <c r="D227" s="2" t="s">
        <v>88</v>
      </c>
      <c r="E227" s="3" t="s">
        <v>2651</v>
      </c>
      <c r="F227" s="4" t="s">
        <v>2870</v>
      </c>
      <c r="G227" s="5" t="s">
        <v>3158</v>
      </c>
      <c r="H227" s="6" t="s">
        <v>3302</v>
      </c>
      <c r="I227" s="7" t="s">
        <v>3628</v>
      </c>
    </row>
    <row r="228" spans="1:9" x14ac:dyDescent="0.25">
      <c r="A228" t="s">
        <v>287</v>
      </c>
      <c r="B228" t="s">
        <v>288</v>
      </c>
      <c r="C228">
        <v>2</v>
      </c>
      <c r="D228" s="2" t="s">
        <v>289</v>
      </c>
      <c r="E228" s="3" t="s">
        <v>2650</v>
      </c>
      <c r="F228" s="4" t="s">
        <v>2874</v>
      </c>
      <c r="G228" s="5" t="s">
        <v>3162</v>
      </c>
      <c r="H228" s="6" t="s">
        <v>3302</v>
      </c>
      <c r="I228" s="7" t="s">
        <v>3592</v>
      </c>
    </row>
    <row r="229" spans="1:9" x14ac:dyDescent="0.25">
      <c r="A229" t="s">
        <v>521</v>
      </c>
      <c r="B229" t="s">
        <v>522</v>
      </c>
      <c r="C229">
        <v>4</v>
      </c>
      <c r="D229" s="2" t="s">
        <v>77</v>
      </c>
      <c r="E229" s="3" t="s">
        <v>2711</v>
      </c>
      <c r="F229" s="4" t="s">
        <v>2918</v>
      </c>
      <c r="G229" s="5" t="s">
        <v>3170</v>
      </c>
      <c r="H229" s="6" t="s">
        <v>3351</v>
      </c>
      <c r="I229" s="7" t="s">
        <v>3624</v>
      </c>
    </row>
    <row r="230" spans="1:9" x14ac:dyDescent="0.25">
      <c r="A230" t="s">
        <v>1221</v>
      </c>
      <c r="B230" t="s">
        <v>1222</v>
      </c>
      <c r="C230">
        <v>8</v>
      </c>
      <c r="D230" s="2" t="s">
        <v>28</v>
      </c>
      <c r="E230" s="3" t="s">
        <v>2651</v>
      </c>
      <c r="F230" s="4" t="s">
        <v>2897</v>
      </c>
      <c r="G230" s="5" t="s">
        <v>3174</v>
      </c>
      <c r="H230" s="6" t="s">
        <v>3302</v>
      </c>
      <c r="I230" s="7" t="s">
        <v>3680</v>
      </c>
    </row>
    <row r="231" spans="1:9" x14ac:dyDescent="0.25">
      <c r="A231" t="s">
        <v>887</v>
      </c>
      <c r="B231" t="s">
        <v>888</v>
      </c>
      <c r="C231">
        <v>25</v>
      </c>
      <c r="D231" s="2" t="s">
        <v>65</v>
      </c>
      <c r="E231" s="3" t="s">
        <v>2650</v>
      </c>
      <c r="F231" s="4" t="s">
        <v>2994</v>
      </c>
      <c r="G231" s="5" t="s">
        <v>3164</v>
      </c>
      <c r="H231" s="6" t="s">
        <v>3377</v>
      </c>
      <c r="I231" s="7" t="s">
        <v>3650</v>
      </c>
    </row>
    <row r="232" spans="1:9" x14ac:dyDescent="0.25">
      <c r="A232" t="s">
        <v>1540</v>
      </c>
      <c r="B232" t="s">
        <v>1541</v>
      </c>
      <c r="C232">
        <v>9</v>
      </c>
      <c r="D232" s="2" t="s">
        <v>936</v>
      </c>
      <c r="E232" s="3" t="s">
        <v>2789</v>
      </c>
      <c r="F232" s="4" t="s">
        <v>3058</v>
      </c>
      <c r="G232" s="5" t="s">
        <v>3160</v>
      </c>
      <c r="H232" s="6" t="s">
        <v>3312</v>
      </c>
      <c r="I232" s="7" t="s">
        <v>3650</v>
      </c>
    </row>
    <row r="233" spans="1:9" x14ac:dyDescent="0.25">
      <c r="A233" t="s">
        <v>2619</v>
      </c>
      <c r="B233" t="s">
        <v>2620</v>
      </c>
      <c r="C233">
        <v>3</v>
      </c>
      <c r="D233" s="2" t="s">
        <v>1003</v>
      </c>
      <c r="E233" s="3" t="s">
        <v>2855</v>
      </c>
      <c r="F233" s="4" t="s">
        <v>2865</v>
      </c>
      <c r="G233" s="5" t="s">
        <v>3175</v>
      </c>
      <c r="H233" s="6" t="s">
        <v>3364</v>
      </c>
      <c r="I233" s="7" t="s">
        <v>3617</v>
      </c>
    </row>
    <row r="234" spans="1:9" x14ac:dyDescent="0.25">
      <c r="A234" t="s">
        <v>2545</v>
      </c>
      <c r="B234" t="s">
        <v>2546</v>
      </c>
      <c r="C234">
        <v>13</v>
      </c>
      <c r="D234" s="2" t="s">
        <v>442</v>
      </c>
      <c r="E234" s="3" t="s">
        <v>2651</v>
      </c>
      <c r="F234" s="4" t="s">
        <v>2919</v>
      </c>
      <c r="G234" s="5" t="s">
        <v>3162</v>
      </c>
      <c r="H234" s="6" t="s">
        <v>3381</v>
      </c>
      <c r="I234" s="7" t="s">
        <v>3617</v>
      </c>
    </row>
    <row r="235" spans="1:9" x14ac:dyDescent="0.25">
      <c r="A235" t="s">
        <v>2183</v>
      </c>
      <c r="B235" t="s">
        <v>2184</v>
      </c>
      <c r="C235">
        <v>2</v>
      </c>
      <c r="D235" s="2" t="s">
        <v>2185</v>
      </c>
      <c r="E235" s="3" t="s">
        <v>2637</v>
      </c>
      <c r="F235" s="4" t="s">
        <v>2865</v>
      </c>
      <c r="G235" s="5" t="s">
        <v>3162</v>
      </c>
      <c r="H235" s="6" t="s">
        <v>3403</v>
      </c>
      <c r="I235" s="7" t="s">
        <v>3617</v>
      </c>
    </row>
    <row r="236" spans="1:9" x14ac:dyDescent="0.25">
      <c r="A236" t="s">
        <v>470</v>
      </c>
      <c r="B236" t="s">
        <v>471</v>
      </c>
      <c r="C236">
        <v>2</v>
      </c>
      <c r="D236" s="2" t="s">
        <v>472</v>
      </c>
      <c r="E236" s="3" t="s">
        <v>2650</v>
      </c>
      <c r="F236" s="4" t="s">
        <v>2913</v>
      </c>
      <c r="G236" s="5" t="s">
        <v>3170</v>
      </c>
      <c r="H236" s="6" t="s">
        <v>3316</v>
      </c>
      <c r="I236" s="7" t="s">
        <v>3617</v>
      </c>
    </row>
    <row r="237" spans="1:9" x14ac:dyDescent="0.25">
      <c r="A237" t="s">
        <v>1720</v>
      </c>
      <c r="B237" t="s">
        <v>1721</v>
      </c>
      <c r="C237">
        <v>2</v>
      </c>
      <c r="D237" s="2" t="s">
        <v>127</v>
      </c>
      <c r="E237" s="3" t="s">
        <v>2742</v>
      </c>
      <c r="F237" s="4" t="s">
        <v>2919</v>
      </c>
      <c r="G237" s="5" t="s">
        <v>3173</v>
      </c>
      <c r="H237" s="6" t="s">
        <v>3499</v>
      </c>
      <c r="I237" s="7" t="s">
        <v>3620</v>
      </c>
    </row>
    <row r="238" spans="1:9" x14ac:dyDescent="0.25">
      <c r="A238" t="s">
        <v>1652</v>
      </c>
      <c r="B238" t="s">
        <v>1653</v>
      </c>
      <c r="C238">
        <v>4</v>
      </c>
      <c r="D238" s="2" t="s">
        <v>156</v>
      </c>
      <c r="E238" s="3" t="s">
        <v>2645</v>
      </c>
      <c r="F238" s="4" t="s">
        <v>2868</v>
      </c>
      <c r="G238" s="5" t="s">
        <v>3262</v>
      </c>
      <c r="H238" s="6" t="s">
        <v>3492</v>
      </c>
      <c r="I238" s="7" t="s">
        <v>3620</v>
      </c>
    </row>
    <row r="239" spans="1:9" x14ac:dyDescent="0.25">
      <c r="A239" t="s">
        <v>1918</v>
      </c>
      <c r="B239" t="s">
        <v>1919</v>
      </c>
      <c r="C239">
        <v>5</v>
      </c>
      <c r="D239" s="2" t="s">
        <v>88</v>
      </c>
      <c r="E239" s="3" t="s">
        <v>2810</v>
      </c>
      <c r="F239" s="4" t="s">
        <v>2918</v>
      </c>
      <c r="G239" s="5" t="s">
        <v>3173</v>
      </c>
      <c r="H239" s="6" t="s">
        <v>3340</v>
      </c>
      <c r="I239" s="7" t="s">
        <v>3620</v>
      </c>
    </row>
    <row r="240" spans="1:9" x14ac:dyDescent="0.25">
      <c r="A240" t="s">
        <v>496</v>
      </c>
      <c r="B240" t="s">
        <v>497</v>
      </c>
      <c r="C240">
        <v>3</v>
      </c>
      <c r="D240" s="2" t="s">
        <v>28</v>
      </c>
      <c r="E240" s="3" t="s">
        <v>2707</v>
      </c>
      <c r="F240" s="4" t="s">
        <v>2928</v>
      </c>
      <c r="G240" s="5" t="s">
        <v>3235</v>
      </c>
      <c r="H240" s="6" t="s">
        <v>3356</v>
      </c>
      <c r="I240" s="7" t="s">
        <v>3620</v>
      </c>
    </row>
    <row r="241" spans="1:9" x14ac:dyDescent="0.25">
      <c r="A241" t="s">
        <v>1267</v>
      </c>
      <c r="B241" t="s">
        <v>1268</v>
      </c>
      <c r="C241">
        <v>2</v>
      </c>
      <c r="D241" s="2" t="s">
        <v>23</v>
      </c>
      <c r="E241" s="3" t="s">
        <v>2637</v>
      </c>
      <c r="F241" s="4" t="s">
        <v>2948</v>
      </c>
      <c r="G241" s="5" t="s">
        <v>3164</v>
      </c>
      <c r="H241" s="6" t="s">
        <v>3346</v>
      </c>
      <c r="I241" s="7" t="s">
        <v>3620</v>
      </c>
    </row>
    <row r="242" spans="1:9" x14ac:dyDescent="0.25">
      <c r="A242" t="s">
        <v>1118</v>
      </c>
      <c r="B242" t="s">
        <v>1119</v>
      </c>
      <c r="C242">
        <v>37</v>
      </c>
      <c r="D242" s="2" t="s">
        <v>28</v>
      </c>
      <c r="E242" s="3" t="s">
        <v>2675</v>
      </c>
      <c r="F242" s="4" t="s">
        <v>3014</v>
      </c>
      <c r="G242" s="5" t="s">
        <v>3163</v>
      </c>
      <c r="H242" s="6" t="s">
        <v>3302</v>
      </c>
      <c r="I242" s="7" t="s">
        <v>3620</v>
      </c>
    </row>
    <row r="243" spans="1:9" x14ac:dyDescent="0.25">
      <c r="A243" t="s">
        <v>2450</v>
      </c>
      <c r="B243" t="s">
        <v>2451</v>
      </c>
      <c r="C243">
        <v>12</v>
      </c>
      <c r="D243" s="2" t="s">
        <v>88</v>
      </c>
      <c r="E243" s="3" t="s">
        <v>2713</v>
      </c>
      <c r="F243" s="4" t="s">
        <v>3140</v>
      </c>
      <c r="G243" s="5" t="s">
        <v>3162</v>
      </c>
      <c r="H243" s="6" t="s">
        <v>3310</v>
      </c>
      <c r="I243" s="7" t="s">
        <v>3620</v>
      </c>
    </row>
    <row r="244" spans="1:9" x14ac:dyDescent="0.25">
      <c r="A244" t="s">
        <v>319</v>
      </c>
      <c r="B244" t="s">
        <v>320</v>
      </c>
      <c r="C244">
        <v>1</v>
      </c>
      <c r="D244" s="2" t="s">
        <v>321</v>
      </c>
      <c r="E244" s="3" t="s">
        <v>2651</v>
      </c>
      <c r="F244" s="4" t="s">
        <v>2888</v>
      </c>
      <c r="G244" s="5" t="s">
        <v>3162</v>
      </c>
      <c r="H244" s="6" t="s">
        <v>3350</v>
      </c>
      <c r="I244" s="7" t="s">
        <v>3598</v>
      </c>
    </row>
    <row r="245" spans="1:9" x14ac:dyDescent="0.25">
      <c r="A245" t="s">
        <v>873</v>
      </c>
      <c r="B245" t="s">
        <v>874</v>
      </c>
      <c r="C245">
        <v>17</v>
      </c>
      <c r="D245" s="2" t="s">
        <v>875</v>
      </c>
      <c r="E245" s="3" t="s">
        <v>2658</v>
      </c>
      <c r="F245" s="4" t="s">
        <v>2865</v>
      </c>
      <c r="G245" s="5" t="s">
        <v>3240</v>
      </c>
      <c r="H245" s="6" t="s">
        <v>3364</v>
      </c>
      <c r="I245" s="7" t="s">
        <v>3598</v>
      </c>
    </row>
    <row r="246" spans="1:9" x14ac:dyDescent="0.25">
      <c r="A246" t="s">
        <v>705</v>
      </c>
      <c r="B246" t="s">
        <v>706</v>
      </c>
      <c r="C246">
        <v>4</v>
      </c>
      <c r="D246" s="2" t="s">
        <v>242</v>
      </c>
      <c r="E246" s="3" t="s">
        <v>2681</v>
      </c>
      <c r="F246" s="4" t="s">
        <v>2870</v>
      </c>
      <c r="G246" s="5" t="s">
        <v>3246</v>
      </c>
      <c r="H246" s="6" t="s">
        <v>3318</v>
      </c>
      <c r="I246" s="7" t="s">
        <v>3598</v>
      </c>
    </row>
    <row r="247" spans="1:9" x14ac:dyDescent="0.25">
      <c r="A247" t="s">
        <v>1439</v>
      </c>
      <c r="B247" t="s">
        <v>1440</v>
      </c>
      <c r="C247">
        <v>67</v>
      </c>
      <c r="D247" s="2" t="s">
        <v>1441</v>
      </c>
      <c r="E247" s="3" t="s">
        <v>2782</v>
      </c>
      <c r="F247" s="4" t="s">
        <v>3045</v>
      </c>
      <c r="G247" s="5" t="s">
        <v>3192</v>
      </c>
      <c r="H247" s="6" t="s">
        <v>3356</v>
      </c>
      <c r="I247" s="7" t="s">
        <v>3652</v>
      </c>
    </row>
    <row r="248" spans="1:9" x14ac:dyDescent="0.25">
      <c r="A248" t="s">
        <v>919</v>
      </c>
      <c r="B248" t="s">
        <v>920</v>
      </c>
      <c r="C248">
        <v>1</v>
      </c>
      <c r="D248" s="2" t="s">
        <v>77</v>
      </c>
      <c r="E248" s="3" t="s">
        <v>2637</v>
      </c>
      <c r="F248" s="4" t="s">
        <v>2886</v>
      </c>
      <c r="G248" s="5" t="s">
        <v>3162</v>
      </c>
      <c r="H248" s="6" t="s">
        <v>3316</v>
      </c>
      <c r="I248" s="7" t="s">
        <v>3652</v>
      </c>
    </row>
    <row r="249" spans="1:9" x14ac:dyDescent="0.25">
      <c r="A249" t="s">
        <v>1874</v>
      </c>
      <c r="B249" t="s">
        <v>1875</v>
      </c>
      <c r="C249">
        <v>1</v>
      </c>
      <c r="D249" s="2" t="s">
        <v>23</v>
      </c>
      <c r="E249" s="3" t="s">
        <v>2637</v>
      </c>
      <c r="F249" s="4" t="s">
        <v>2865</v>
      </c>
      <c r="G249" s="5" t="s">
        <v>3170</v>
      </c>
      <c r="H249" s="6" t="s">
        <v>3302</v>
      </c>
      <c r="I249" s="7" t="s">
        <v>3652</v>
      </c>
    </row>
    <row r="250" spans="1:9" x14ac:dyDescent="0.25">
      <c r="A250" t="s">
        <v>2214</v>
      </c>
      <c r="B250" t="s">
        <v>2215</v>
      </c>
      <c r="C250">
        <v>1</v>
      </c>
      <c r="D250" s="2" t="s">
        <v>28</v>
      </c>
      <c r="E250" s="3" t="s">
        <v>2654</v>
      </c>
      <c r="F250" s="4" t="s">
        <v>2865</v>
      </c>
      <c r="G250" s="5" t="s">
        <v>3171</v>
      </c>
      <c r="H250" s="6" t="s">
        <v>3306</v>
      </c>
      <c r="I250" s="7" t="s">
        <v>3733</v>
      </c>
    </row>
    <row r="251" spans="1:9" x14ac:dyDescent="0.25">
      <c r="A251" t="s">
        <v>567</v>
      </c>
      <c r="B251" t="s">
        <v>568</v>
      </c>
      <c r="C251">
        <v>5</v>
      </c>
      <c r="D251" s="2" t="s">
        <v>569</v>
      </c>
      <c r="E251" s="3" t="s">
        <v>2660</v>
      </c>
      <c r="F251" s="4" t="s">
        <v>2905</v>
      </c>
      <c r="G251" s="5" t="s">
        <v>3164</v>
      </c>
      <c r="H251" s="6" t="s">
        <v>3395</v>
      </c>
      <c r="I251" s="7" t="s">
        <v>3564</v>
      </c>
    </row>
    <row r="252" spans="1:9" x14ac:dyDescent="0.25">
      <c r="A252" t="s">
        <v>2305</v>
      </c>
      <c r="B252" t="s">
        <v>2306</v>
      </c>
      <c r="C252">
        <v>3</v>
      </c>
      <c r="D252" s="2" t="s">
        <v>204</v>
      </c>
      <c r="E252" s="3" t="s">
        <v>2660</v>
      </c>
      <c r="F252" s="4" t="s">
        <v>2870</v>
      </c>
      <c r="G252" s="5" t="s">
        <v>3162</v>
      </c>
      <c r="H252" s="6" t="s">
        <v>3418</v>
      </c>
      <c r="I252" s="7" t="s">
        <v>3564</v>
      </c>
    </row>
    <row r="253" spans="1:9" x14ac:dyDescent="0.25">
      <c r="A253" t="s">
        <v>1750</v>
      </c>
      <c r="B253" t="s">
        <v>1751</v>
      </c>
      <c r="C253">
        <v>3</v>
      </c>
      <c r="D253" s="2" t="s">
        <v>23</v>
      </c>
      <c r="E253" s="3" t="s">
        <v>2637</v>
      </c>
      <c r="F253" s="4" t="s">
        <v>3077</v>
      </c>
      <c r="G253" s="5" t="s">
        <v>3177</v>
      </c>
      <c r="H253" s="6" t="s">
        <v>3330</v>
      </c>
      <c r="I253" s="7" t="s">
        <v>3564</v>
      </c>
    </row>
    <row r="254" spans="1:9" x14ac:dyDescent="0.25">
      <c r="A254" t="s">
        <v>1823</v>
      </c>
      <c r="B254" t="s">
        <v>1824</v>
      </c>
      <c r="C254">
        <v>1</v>
      </c>
      <c r="D254" s="2" t="s">
        <v>35</v>
      </c>
      <c r="E254" s="3" t="s">
        <v>2683</v>
      </c>
      <c r="F254" s="4" t="s">
        <v>2886</v>
      </c>
      <c r="G254" s="5" t="s">
        <v>3162</v>
      </c>
      <c r="H254" s="6" t="s">
        <v>3317</v>
      </c>
      <c r="I254" s="7" t="s">
        <v>3564</v>
      </c>
    </row>
    <row r="255" spans="1:9" x14ac:dyDescent="0.25">
      <c r="A255" t="s">
        <v>58</v>
      </c>
      <c r="B255" t="s">
        <v>59</v>
      </c>
      <c r="C255">
        <v>2</v>
      </c>
      <c r="D255" s="2" t="s">
        <v>60</v>
      </c>
      <c r="E255" s="3" t="s">
        <v>2649</v>
      </c>
      <c r="F255" s="4" t="s">
        <v>2870</v>
      </c>
      <c r="G255" s="5" t="s">
        <v>3162</v>
      </c>
      <c r="H255" s="6" t="s">
        <v>3317</v>
      </c>
      <c r="I255" s="7" t="s">
        <v>3564</v>
      </c>
    </row>
    <row r="256" spans="1:9" x14ac:dyDescent="0.25">
      <c r="A256" t="s">
        <v>904</v>
      </c>
      <c r="B256" t="s">
        <v>905</v>
      </c>
      <c r="C256">
        <v>1</v>
      </c>
      <c r="D256" s="2" t="s">
        <v>166</v>
      </c>
      <c r="E256" s="3" t="s">
        <v>2637</v>
      </c>
      <c r="F256" s="4" t="s">
        <v>2959</v>
      </c>
      <c r="G256" s="5" t="s">
        <v>3173</v>
      </c>
      <c r="H256" s="6" t="s">
        <v>3424</v>
      </c>
      <c r="I256" s="7" t="s">
        <v>3564</v>
      </c>
    </row>
    <row r="257" spans="1:9" x14ac:dyDescent="0.25">
      <c r="A257" t="s">
        <v>1872</v>
      </c>
      <c r="B257" t="s">
        <v>1873</v>
      </c>
      <c r="C257">
        <v>1</v>
      </c>
      <c r="D257" s="2" t="s">
        <v>23</v>
      </c>
      <c r="E257" s="3" t="s">
        <v>2637</v>
      </c>
      <c r="F257" s="4" t="s">
        <v>2893</v>
      </c>
      <c r="G257" s="5" t="s">
        <v>3162</v>
      </c>
      <c r="H257" s="6" t="s">
        <v>3337</v>
      </c>
      <c r="I257" s="7" t="s">
        <v>3564</v>
      </c>
    </row>
    <row r="258" spans="1:9" x14ac:dyDescent="0.25">
      <c r="A258" t="s">
        <v>2035</v>
      </c>
      <c r="B258" t="s">
        <v>2036</v>
      </c>
      <c r="C258">
        <v>1</v>
      </c>
      <c r="D258" s="2" t="s">
        <v>23</v>
      </c>
      <c r="E258" s="3" t="s">
        <v>2637</v>
      </c>
      <c r="F258" s="4" t="s">
        <v>2865</v>
      </c>
      <c r="G258" s="5" t="s">
        <v>3170</v>
      </c>
      <c r="H258" s="6" t="s">
        <v>3379</v>
      </c>
      <c r="I258" s="7" t="s">
        <v>3564</v>
      </c>
    </row>
    <row r="259" spans="1:9" x14ac:dyDescent="0.25">
      <c r="A259" t="s">
        <v>1567</v>
      </c>
      <c r="B259" t="s">
        <v>1568</v>
      </c>
      <c r="C259">
        <v>10</v>
      </c>
      <c r="D259" s="2" t="s">
        <v>68</v>
      </c>
      <c r="E259" s="3" t="s">
        <v>2650</v>
      </c>
      <c r="F259" s="4" t="s">
        <v>2924</v>
      </c>
      <c r="G259" s="5" t="s">
        <v>3176</v>
      </c>
      <c r="H259" s="6" t="s">
        <v>3302</v>
      </c>
      <c r="I259" s="7" t="s">
        <v>3564</v>
      </c>
    </row>
    <row r="260" spans="1:9" x14ac:dyDescent="0.25">
      <c r="A260" t="s">
        <v>1338</v>
      </c>
      <c r="B260" t="s">
        <v>1339</v>
      </c>
      <c r="C260">
        <v>2</v>
      </c>
      <c r="D260" s="2" t="s">
        <v>1331</v>
      </c>
      <c r="E260" s="3" t="s">
        <v>2637</v>
      </c>
      <c r="F260" s="4" t="s">
        <v>2865</v>
      </c>
      <c r="G260" s="5" t="s">
        <v>3171</v>
      </c>
      <c r="H260" s="6" t="s">
        <v>3302</v>
      </c>
      <c r="I260" s="7" t="s">
        <v>3564</v>
      </c>
    </row>
    <row r="261" spans="1:9" x14ac:dyDescent="0.25">
      <c r="A261" t="s">
        <v>342</v>
      </c>
      <c r="B261" t="s">
        <v>343</v>
      </c>
      <c r="C261">
        <v>1</v>
      </c>
      <c r="D261" s="2" t="s">
        <v>344</v>
      </c>
      <c r="E261" s="3" t="s">
        <v>2650</v>
      </c>
      <c r="F261" s="4" t="s">
        <v>2871</v>
      </c>
      <c r="G261" s="5" t="s">
        <v>3173</v>
      </c>
      <c r="H261" s="6" t="s">
        <v>3367</v>
      </c>
      <c r="I261" s="7" t="s">
        <v>3601</v>
      </c>
    </row>
    <row r="262" spans="1:9" x14ac:dyDescent="0.25">
      <c r="A262" t="s">
        <v>1606</v>
      </c>
      <c r="B262" t="s">
        <v>1607</v>
      </c>
      <c r="C262">
        <v>326</v>
      </c>
      <c r="D262" s="2" t="s">
        <v>35</v>
      </c>
      <c r="E262" s="3" t="s">
        <v>2707</v>
      </c>
      <c r="F262" s="4" t="s">
        <v>3065</v>
      </c>
      <c r="G262" s="5" t="s">
        <v>3232</v>
      </c>
      <c r="H262" s="6" t="s">
        <v>3437</v>
      </c>
      <c r="I262" s="7" t="s">
        <v>3565</v>
      </c>
    </row>
    <row r="263" spans="1:9" x14ac:dyDescent="0.25">
      <c r="A263" t="s">
        <v>1835</v>
      </c>
      <c r="B263" t="s">
        <v>1836</v>
      </c>
      <c r="C263">
        <v>2</v>
      </c>
      <c r="D263" s="2" t="s">
        <v>1837</v>
      </c>
      <c r="E263" s="3" t="s">
        <v>2650</v>
      </c>
      <c r="F263" s="4" t="s">
        <v>2956</v>
      </c>
      <c r="G263" s="5" t="s">
        <v>3245</v>
      </c>
      <c r="H263" s="6" t="s">
        <v>3358</v>
      </c>
      <c r="I263" s="7" t="s">
        <v>3565</v>
      </c>
    </row>
    <row r="264" spans="1:9" x14ac:dyDescent="0.25">
      <c r="A264" t="s">
        <v>119</v>
      </c>
      <c r="B264" t="s">
        <v>120</v>
      </c>
      <c r="C264">
        <v>1</v>
      </c>
      <c r="D264" s="2" t="s">
        <v>109</v>
      </c>
      <c r="E264" s="3" t="s">
        <v>2663</v>
      </c>
      <c r="F264" s="4" t="s">
        <v>2888</v>
      </c>
      <c r="G264" s="5" t="s">
        <v>3175</v>
      </c>
      <c r="H264" s="6" t="s">
        <v>3317</v>
      </c>
      <c r="I264" s="7" t="s">
        <v>3565</v>
      </c>
    </row>
    <row r="265" spans="1:9" x14ac:dyDescent="0.25">
      <c r="A265" t="s">
        <v>1263</v>
      </c>
      <c r="B265" t="s">
        <v>1264</v>
      </c>
      <c r="C265">
        <v>14</v>
      </c>
      <c r="D265" s="2" t="s">
        <v>41</v>
      </c>
      <c r="E265" s="3" t="s">
        <v>2763</v>
      </c>
      <c r="F265" s="4" t="s">
        <v>2865</v>
      </c>
      <c r="G265" s="5" t="s">
        <v>3174</v>
      </c>
      <c r="H265" s="6" t="s">
        <v>3381</v>
      </c>
      <c r="I265" s="7" t="s">
        <v>3565</v>
      </c>
    </row>
    <row r="266" spans="1:9" x14ac:dyDescent="0.25">
      <c r="A266" t="s">
        <v>462</v>
      </c>
      <c r="B266" t="s">
        <v>463</v>
      </c>
      <c r="C266">
        <v>4</v>
      </c>
      <c r="D266" s="2" t="s">
        <v>464</v>
      </c>
      <c r="E266" s="3" t="s">
        <v>2705</v>
      </c>
      <c r="F266" s="4" t="s">
        <v>2904</v>
      </c>
      <c r="G266" s="5" t="s">
        <v>3172</v>
      </c>
      <c r="H266" s="6" t="s">
        <v>3324</v>
      </c>
      <c r="I266" s="7" t="s">
        <v>3565</v>
      </c>
    </row>
    <row r="267" spans="1:9" x14ac:dyDescent="0.25">
      <c r="A267" t="s">
        <v>1336</v>
      </c>
      <c r="B267" t="s">
        <v>1337</v>
      </c>
      <c r="C267">
        <v>5</v>
      </c>
      <c r="D267" s="2" t="s">
        <v>180</v>
      </c>
      <c r="E267" s="3" t="s">
        <v>2651</v>
      </c>
      <c r="F267" s="4" t="s">
        <v>2882</v>
      </c>
      <c r="G267" s="5" t="s">
        <v>3173</v>
      </c>
      <c r="H267" s="6" t="s">
        <v>3466</v>
      </c>
      <c r="I267" s="7" t="s">
        <v>3565</v>
      </c>
    </row>
    <row r="268" spans="1:9" x14ac:dyDescent="0.25">
      <c r="A268" t="s">
        <v>71</v>
      </c>
      <c r="B268" t="s">
        <v>72</v>
      </c>
      <c r="C268">
        <v>4</v>
      </c>
      <c r="D268" s="2" t="s">
        <v>28</v>
      </c>
      <c r="E268" s="3" t="s">
        <v>2637</v>
      </c>
      <c r="F268" s="4" t="s">
        <v>2879</v>
      </c>
      <c r="G268" s="5" t="s">
        <v>3162</v>
      </c>
      <c r="H268" s="6" t="s">
        <v>3311</v>
      </c>
      <c r="I268" s="7" t="s">
        <v>3565</v>
      </c>
    </row>
    <row r="269" spans="1:9" x14ac:dyDescent="0.25">
      <c r="A269" t="s">
        <v>73</v>
      </c>
      <c r="B269" t="s">
        <v>74</v>
      </c>
      <c r="C269">
        <v>4</v>
      </c>
      <c r="D269" s="2" t="s">
        <v>28</v>
      </c>
      <c r="E269" s="3" t="s">
        <v>2637</v>
      </c>
      <c r="F269" s="4" t="s">
        <v>2879</v>
      </c>
      <c r="G269" s="5" t="s">
        <v>3162</v>
      </c>
      <c r="H269" s="6" t="s">
        <v>3311</v>
      </c>
      <c r="I269" s="7" t="s">
        <v>3565</v>
      </c>
    </row>
    <row r="270" spans="1:9" x14ac:dyDescent="0.25">
      <c r="A270" t="s">
        <v>1201</v>
      </c>
      <c r="B270" t="s">
        <v>1202</v>
      </c>
      <c r="C270">
        <v>46</v>
      </c>
      <c r="D270" s="2" t="s">
        <v>88</v>
      </c>
      <c r="E270" s="3" t="s">
        <v>2769</v>
      </c>
      <c r="F270" s="4" t="s">
        <v>2865</v>
      </c>
      <c r="G270" s="5" t="s">
        <v>3162</v>
      </c>
      <c r="H270" s="6" t="s">
        <v>3309</v>
      </c>
      <c r="I270" s="7" t="s">
        <v>3565</v>
      </c>
    </row>
    <row r="271" spans="1:9" x14ac:dyDescent="0.25">
      <c r="A271" t="s">
        <v>2604</v>
      </c>
      <c r="B271" t="s">
        <v>2605</v>
      </c>
      <c r="C271">
        <v>23</v>
      </c>
      <c r="D271" s="2" t="s">
        <v>28</v>
      </c>
      <c r="E271" s="3" t="s">
        <v>2716</v>
      </c>
      <c r="F271" s="4" t="s">
        <v>3073</v>
      </c>
      <c r="G271" s="5" t="s">
        <v>3170</v>
      </c>
      <c r="H271" s="6" t="s">
        <v>3318</v>
      </c>
      <c r="I271" s="7" t="s">
        <v>3565</v>
      </c>
    </row>
    <row r="272" spans="1:9" x14ac:dyDescent="0.25">
      <c r="A272" t="s">
        <v>2490</v>
      </c>
      <c r="B272" t="s">
        <v>2491</v>
      </c>
      <c r="C272">
        <v>3</v>
      </c>
      <c r="D272" s="2" t="s">
        <v>289</v>
      </c>
      <c r="E272" s="3" t="s">
        <v>2650</v>
      </c>
      <c r="F272" s="4" t="s">
        <v>2900</v>
      </c>
      <c r="G272" s="5" t="s">
        <v>3162</v>
      </c>
      <c r="H272" s="6" t="s">
        <v>3387</v>
      </c>
      <c r="I272" s="7" t="s">
        <v>3609</v>
      </c>
    </row>
    <row r="273" spans="1:9" x14ac:dyDescent="0.25">
      <c r="A273" t="s">
        <v>1465</v>
      </c>
      <c r="B273" t="s">
        <v>1466</v>
      </c>
      <c r="C273">
        <v>9</v>
      </c>
      <c r="D273" s="2" t="s">
        <v>35</v>
      </c>
      <c r="E273" s="3" t="s">
        <v>2651</v>
      </c>
      <c r="F273" s="4" t="s">
        <v>2929</v>
      </c>
      <c r="G273" s="5" t="s">
        <v>3162</v>
      </c>
      <c r="H273" s="6" t="s">
        <v>3316</v>
      </c>
      <c r="I273" s="7" t="s">
        <v>3609</v>
      </c>
    </row>
    <row r="274" spans="1:9" x14ac:dyDescent="0.25">
      <c r="A274" t="s">
        <v>531</v>
      </c>
      <c r="B274" t="s">
        <v>532</v>
      </c>
      <c r="C274">
        <v>18</v>
      </c>
      <c r="D274" s="2" t="s">
        <v>118</v>
      </c>
      <c r="E274" s="3" t="s">
        <v>2713</v>
      </c>
      <c r="F274" s="4" t="s">
        <v>2872</v>
      </c>
      <c r="G274" s="5" t="s">
        <v>3273</v>
      </c>
      <c r="H274" s="6" t="s">
        <v>3302</v>
      </c>
      <c r="I274" s="7" t="s">
        <v>3609</v>
      </c>
    </row>
    <row r="275" spans="1:9" x14ac:dyDescent="0.25">
      <c r="A275" t="s">
        <v>389</v>
      </c>
      <c r="B275" t="s">
        <v>390</v>
      </c>
      <c r="C275">
        <v>22</v>
      </c>
      <c r="D275" s="2" t="s">
        <v>156</v>
      </c>
      <c r="E275" s="3" t="s">
        <v>2637</v>
      </c>
      <c r="F275" s="4" t="s">
        <v>2930</v>
      </c>
      <c r="G275" s="5" t="s">
        <v>3181</v>
      </c>
      <c r="H275" s="6" t="s">
        <v>3372</v>
      </c>
      <c r="I275" s="7" t="s">
        <v>3609</v>
      </c>
    </row>
    <row r="276" spans="1:9" x14ac:dyDescent="0.25">
      <c r="A276" t="s">
        <v>1489</v>
      </c>
      <c r="B276" t="s">
        <v>1490</v>
      </c>
      <c r="C276">
        <v>6</v>
      </c>
      <c r="D276" s="2" t="s">
        <v>77</v>
      </c>
      <c r="E276" s="3" t="s">
        <v>2677</v>
      </c>
      <c r="F276" s="4" t="s">
        <v>2865</v>
      </c>
      <c r="G276" s="5" t="s">
        <v>3174</v>
      </c>
      <c r="H276" s="6" t="s">
        <v>3480</v>
      </c>
      <c r="I276" s="7" t="s">
        <v>3594</v>
      </c>
    </row>
    <row r="277" spans="1:9" x14ac:dyDescent="0.25">
      <c r="A277" t="s">
        <v>1258</v>
      </c>
      <c r="B277" t="s">
        <v>1259</v>
      </c>
      <c r="C277">
        <v>2</v>
      </c>
      <c r="D277" s="2" t="s">
        <v>88</v>
      </c>
      <c r="E277" s="3" t="s">
        <v>2658</v>
      </c>
      <c r="F277" s="4" t="s">
        <v>3027</v>
      </c>
      <c r="G277" s="5" t="s">
        <v>3170</v>
      </c>
      <c r="H277" s="6" t="s">
        <v>3458</v>
      </c>
      <c r="I277" s="7" t="s">
        <v>3594</v>
      </c>
    </row>
    <row r="278" spans="1:9" x14ac:dyDescent="0.25">
      <c r="A278" t="s">
        <v>2496</v>
      </c>
      <c r="B278" t="s">
        <v>2497</v>
      </c>
      <c r="C278">
        <v>3</v>
      </c>
      <c r="D278" s="2" t="s">
        <v>109</v>
      </c>
      <c r="E278" s="3" t="s">
        <v>2637</v>
      </c>
      <c r="F278" s="4" t="s">
        <v>2874</v>
      </c>
      <c r="G278" s="5" t="s">
        <v>3275</v>
      </c>
      <c r="H278" s="6" t="s">
        <v>3307</v>
      </c>
      <c r="I278" s="7" t="s">
        <v>3594</v>
      </c>
    </row>
    <row r="279" spans="1:9" x14ac:dyDescent="0.25">
      <c r="A279" t="s">
        <v>2169</v>
      </c>
      <c r="B279" t="s">
        <v>2170</v>
      </c>
      <c r="C279">
        <v>1</v>
      </c>
      <c r="D279" s="2" t="s">
        <v>130</v>
      </c>
      <c r="E279" s="3" t="s">
        <v>2654</v>
      </c>
      <c r="F279" s="4" t="s">
        <v>2884</v>
      </c>
      <c r="G279" s="5" t="s">
        <v>3169</v>
      </c>
      <c r="H279" s="6" t="s">
        <v>3332</v>
      </c>
      <c r="I279" s="7" t="s">
        <v>3594</v>
      </c>
    </row>
    <row r="280" spans="1:9" x14ac:dyDescent="0.25">
      <c r="A280" t="s">
        <v>2612</v>
      </c>
      <c r="B280" t="s">
        <v>2605</v>
      </c>
      <c r="C280">
        <v>6</v>
      </c>
      <c r="D280" s="2" t="s">
        <v>88</v>
      </c>
      <c r="E280" s="3" t="s">
        <v>2854</v>
      </c>
      <c r="F280" s="4" t="s">
        <v>2919</v>
      </c>
      <c r="G280" s="5" t="s">
        <v>3173</v>
      </c>
      <c r="H280" s="6" t="s">
        <v>3301</v>
      </c>
      <c r="I280" s="7" t="s">
        <v>3594</v>
      </c>
    </row>
    <row r="281" spans="1:9" x14ac:dyDescent="0.25">
      <c r="A281" t="s">
        <v>2613</v>
      </c>
      <c r="B281" t="s">
        <v>2614</v>
      </c>
      <c r="C281">
        <v>6</v>
      </c>
      <c r="D281" s="2" t="s">
        <v>88</v>
      </c>
      <c r="E281" s="3" t="s">
        <v>2854</v>
      </c>
      <c r="F281" s="4" t="s">
        <v>2919</v>
      </c>
      <c r="G281" s="5" t="s">
        <v>3173</v>
      </c>
      <c r="H281" s="6" t="s">
        <v>3301</v>
      </c>
      <c r="I281" s="7" t="s">
        <v>3594</v>
      </c>
    </row>
    <row r="282" spans="1:9" x14ac:dyDescent="0.25">
      <c r="A282" t="s">
        <v>989</v>
      </c>
      <c r="B282" t="s">
        <v>990</v>
      </c>
      <c r="C282">
        <v>1</v>
      </c>
      <c r="D282" s="2" t="s">
        <v>294</v>
      </c>
      <c r="E282" s="3" t="s">
        <v>2641</v>
      </c>
      <c r="F282" s="4" t="s">
        <v>2893</v>
      </c>
      <c r="G282" s="5" t="s">
        <v>3162</v>
      </c>
      <c r="H282" s="6" t="s">
        <v>3379</v>
      </c>
      <c r="I282" s="7" t="s">
        <v>3594</v>
      </c>
    </row>
    <row r="283" spans="1:9" x14ac:dyDescent="0.25">
      <c r="A283" t="s">
        <v>508</v>
      </c>
      <c r="B283" t="s">
        <v>509</v>
      </c>
      <c r="C283">
        <v>1</v>
      </c>
      <c r="D283" s="2" t="s">
        <v>88</v>
      </c>
      <c r="E283" s="3" t="s">
        <v>2637</v>
      </c>
      <c r="F283" s="4" t="s">
        <v>2886</v>
      </c>
      <c r="G283" s="5" t="s">
        <v>3162</v>
      </c>
      <c r="H283" s="6" t="s">
        <v>3311</v>
      </c>
      <c r="I283" s="7" t="s">
        <v>3594</v>
      </c>
    </row>
    <row r="284" spans="1:9" x14ac:dyDescent="0.25">
      <c r="A284" t="s">
        <v>2475</v>
      </c>
      <c r="B284" t="s">
        <v>2476</v>
      </c>
      <c r="C284">
        <v>2</v>
      </c>
      <c r="D284" s="2" t="s">
        <v>23</v>
      </c>
      <c r="E284" s="3" t="s">
        <v>2665</v>
      </c>
      <c r="F284" s="4" t="s">
        <v>2865</v>
      </c>
      <c r="G284" s="5" t="s">
        <v>3161</v>
      </c>
      <c r="H284" s="6" t="s">
        <v>3314</v>
      </c>
      <c r="I284" s="7" t="s">
        <v>3594</v>
      </c>
    </row>
    <row r="285" spans="1:9" x14ac:dyDescent="0.25">
      <c r="A285" t="s">
        <v>299</v>
      </c>
      <c r="B285" t="s">
        <v>300</v>
      </c>
      <c r="C285">
        <v>2</v>
      </c>
      <c r="D285" s="2" t="s">
        <v>301</v>
      </c>
      <c r="E285" s="3" t="s">
        <v>2671</v>
      </c>
      <c r="F285" s="4" t="s">
        <v>2918</v>
      </c>
      <c r="G285" s="5" t="s">
        <v>3175</v>
      </c>
      <c r="H285" s="6" t="s">
        <v>3309</v>
      </c>
      <c r="I285" s="7" t="s">
        <v>3594</v>
      </c>
    </row>
    <row r="286" spans="1:9" x14ac:dyDescent="0.25">
      <c r="A286" t="s">
        <v>1681</v>
      </c>
      <c r="B286" t="s">
        <v>1682</v>
      </c>
      <c r="C286">
        <v>6</v>
      </c>
      <c r="D286" s="2" t="s">
        <v>28</v>
      </c>
      <c r="E286" s="3" t="s">
        <v>2637</v>
      </c>
      <c r="F286" s="4" t="s">
        <v>2888</v>
      </c>
      <c r="G286" s="5" t="s">
        <v>3162</v>
      </c>
      <c r="H286" s="6" t="s">
        <v>3309</v>
      </c>
      <c r="I286" s="7" t="s">
        <v>3594</v>
      </c>
    </row>
    <row r="287" spans="1:9" x14ac:dyDescent="0.25">
      <c r="A287" t="s">
        <v>1199</v>
      </c>
      <c r="B287" t="s">
        <v>1200</v>
      </c>
      <c r="C287">
        <v>4</v>
      </c>
      <c r="D287" s="2" t="s">
        <v>88</v>
      </c>
      <c r="E287" s="3" t="s">
        <v>2660</v>
      </c>
      <c r="F287" s="4" t="s">
        <v>3022</v>
      </c>
      <c r="G287" s="5" t="s">
        <v>3173</v>
      </c>
      <c r="H287" s="6" t="s">
        <v>3454</v>
      </c>
      <c r="I287" s="7" t="s">
        <v>3590</v>
      </c>
    </row>
    <row r="288" spans="1:9" x14ac:dyDescent="0.25">
      <c r="A288" t="s">
        <v>921</v>
      </c>
      <c r="B288" t="s">
        <v>922</v>
      </c>
      <c r="C288">
        <v>21</v>
      </c>
      <c r="D288" s="2" t="s">
        <v>97</v>
      </c>
      <c r="E288" s="3" t="s">
        <v>2671</v>
      </c>
      <c r="F288" s="4" t="s">
        <v>2879</v>
      </c>
      <c r="G288" s="5" t="s">
        <v>3169</v>
      </c>
      <c r="H288" s="6" t="s">
        <v>3363</v>
      </c>
      <c r="I288" s="7" t="s">
        <v>3590</v>
      </c>
    </row>
    <row r="289" spans="1:9" x14ac:dyDescent="0.25">
      <c r="A289" t="s">
        <v>1805</v>
      </c>
      <c r="B289" t="s">
        <v>1806</v>
      </c>
      <c r="C289">
        <v>1</v>
      </c>
      <c r="D289" s="2" t="s">
        <v>23</v>
      </c>
      <c r="E289" s="3" t="s">
        <v>2801</v>
      </c>
      <c r="F289" s="4" t="s">
        <v>2901</v>
      </c>
      <c r="G289" s="5" t="s">
        <v>3162</v>
      </c>
      <c r="H289" s="6" t="s">
        <v>3501</v>
      </c>
      <c r="I289" s="7" t="s">
        <v>3590</v>
      </c>
    </row>
    <row r="290" spans="1:9" x14ac:dyDescent="0.25">
      <c r="A290" t="s">
        <v>1602</v>
      </c>
      <c r="B290" t="s">
        <v>1603</v>
      </c>
      <c r="C290">
        <v>1</v>
      </c>
      <c r="D290" s="2" t="s">
        <v>88</v>
      </c>
      <c r="E290" s="3" t="s">
        <v>2650</v>
      </c>
      <c r="F290" s="4" t="s">
        <v>3064</v>
      </c>
      <c r="G290" s="5" t="s">
        <v>3164</v>
      </c>
      <c r="H290" s="6" t="s">
        <v>3370</v>
      </c>
      <c r="I290" s="7" t="s">
        <v>3590</v>
      </c>
    </row>
    <row r="291" spans="1:9" x14ac:dyDescent="0.25">
      <c r="A291" t="s">
        <v>583</v>
      </c>
      <c r="B291" t="s">
        <v>584</v>
      </c>
      <c r="C291">
        <v>4</v>
      </c>
      <c r="D291" s="2" t="s">
        <v>23</v>
      </c>
      <c r="E291" s="3" t="s">
        <v>2655</v>
      </c>
      <c r="F291" s="4" t="s">
        <v>2865</v>
      </c>
      <c r="G291" s="5" t="s">
        <v>3286</v>
      </c>
      <c r="H291" s="6" t="s">
        <v>3324</v>
      </c>
      <c r="I291" s="7" t="s">
        <v>3590</v>
      </c>
    </row>
    <row r="292" spans="1:9" x14ac:dyDescent="0.25">
      <c r="A292" t="s">
        <v>878</v>
      </c>
      <c r="B292" t="s">
        <v>879</v>
      </c>
      <c r="C292">
        <v>11</v>
      </c>
      <c r="D292" s="2" t="s">
        <v>880</v>
      </c>
      <c r="E292" s="3" t="s">
        <v>2637</v>
      </c>
      <c r="F292" s="4" t="s">
        <v>2868</v>
      </c>
      <c r="G292" s="5" t="s">
        <v>3281</v>
      </c>
      <c r="H292" s="6" t="s">
        <v>3335</v>
      </c>
      <c r="I292" s="7" t="s">
        <v>3590</v>
      </c>
    </row>
    <row r="293" spans="1:9" x14ac:dyDescent="0.25">
      <c r="A293" t="s">
        <v>2488</v>
      </c>
      <c r="B293" t="s">
        <v>2489</v>
      </c>
      <c r="C293">
        <v>4</v>
      </c>
      <c r="D293" s="2" t="s">
        <v>35</v>
      </c>
      <c r="E293" s="3" t="s">
        <v>2650</v>
      </c>
      <c r="F293" s="4" t="s">
        <v>2921</v>
      </c>
      <c r="G293" s="5" t="s">
        <v>3170</v>
      </c>
      <c r="H293" s="6" t="s">
        <v>3388</v>
      </c>
      <c r="I293" s="7" t="s">
        <v>3590</v>
      </c>
    </row>
    <row r="294" spans="1:9" x14ac:dyDescent="0.25">
      <c r="A294" t="s">
        <v>279</v>
      </c>
      <c r="B294" t="s">
        <v>280</v>
      </c>
      <c r="C294">
        <v>17</v>
      </c>
      <c r="D294" s="2" t="s">
        <v>161</v>
      </c>
      <c r="E294" s="3" t="s">
        <v>2686</v>
      </c>
      <c r="F294" s="4" t="s">
        <v>2915</v>
      </c>
      <c r="G294" s="5" t="s">
        <v>3162</v>
      </c>
      <c r="H294" s="6" t="s">
        <v>3318</v>
      </c>
      <c r="I294" s="7" t="s">
        <v>3590</v>
      </c>
    </row>
    <row r="295" spans="1:9" x14ac:dyDescent="0.25">
      <c r="A295" t="s">
        <v>271</v>
      </c>
      <c r="B295" t="s">
        <v>272</v>
      </c>
      <c r="C295">
        <v>1</v>
      </c>
      <c r="D295" s="2" t="s">
        <v>273</v>
      </c>
      <c r="E295" s="3" t="s">
        <v>2654</v>
      </c>
      <c r="F295" s="4" t="s">
        <v>2914</v>
      </c>
      <c r="G295" s="5" t="s">
        <v>3162</v>
      </c>
      <c r="H295" s="6" t="s">
        <v>3316</v>
      </c>
      <c r="I295" s="7" t="s">
        <v>3589</v>
      </c>
    </row>
    <row r="296" spans="1:9" x14ac:dyDescent="0.25">
      <c r="A296" t="s">
        <v>2117</v>
      </c>
      <c r="B296" t="s">
        <v>2118</v>
      </c>
      <c r="C296">
        <v>6</v>
      </c>
      <c r="D296" s="2" t="s">
        <v>218</v>
      </c>
      <c r="E296" s="3" t="s">
        <v>2654</v>
      </c>
      <c r="F296" s="4" t="s">
        <v>2865</v>
      </c>
      <c r="G296" s="5" t="s">
        <v>3268</v>
      </c>
      <c r="H296" s="6" t="s">
        <v>3356</v>
      </c>
      <c r="I296" s="7" t="s">
        <v>3726</v>
      </c>
    </row>
    <row r="297" spans="1:9" x14ac:dyDescent="0.25">
      <c r="A297" t="s">
        <v>391</v>
      </c>
      <c r="B297" t="s">
        <v>392</v>
      </c>
      <c r="C297">
        <v>7</v>
      </c>
      <c r="D297" s="2" t="s">
        <v>28</v>
      </c>
      <c r="E297" s="3" t="s">
        <v>2649</v>
      </c>
      <c r="F297" s="4" t="s">
        <v>2868</v>
      </c>
      <c r="G297" s="5" t="s">
        <v>3173</v>
      </c>
      <c r="H297" s="6" t="s">
        <v>3373</v>
      </c>
      <c r="I297" s="7" t="s">
        <v>3610</v>
      </c>
    </row>
    <row r="298" spans="1:9" x14ac:dyDescent="0.25">
      <c r="A298" t="s">
        <v>2381</v>
      </c>
      <c r="B298" t="s">
        <v>2382</v>
      </c>
      <c r="C298">
        <v>42</v>
      </c>
      <c r="D298" s="2" t="s">
        <v>734</v>
      </c>
      <c r="E298" s="3" t="s">
        <v>2842</v>
      </c>
      <c r="F298" s="4" t="s">
        <v>3134</v>
      </c>
      <c r="G298" s="5" t="s">
        <v>3162</v>
      </c>
      <c r="H298" s="6" t="s">
        <v>3310</v>
      </c>
      <c r="I298" s="7" t="s">
        <v>3740</v>
      </c>
    </row>
    <row r="299" spans="1:9" x14ac:dyDescent="0.25">
      <c r="A299" t="s">
        <v>967</v>
      </c>
      <c r="B299" t="s">
        <v>968</v>
      </c>
      <c r="C299">
        <v>2</v>
      </c>
      <c r="D299" s="2" t="s">
        <v>28</v>
      </c>
      <c r="E299" s="3" t="s">
        <v>2755</v>
      </c>
      <c r="F299" s="4" t="s">
        <v>2948</v>
      </c>
      <c r="G299" s="5" t="s">
        <v>3158</v>
      </c>
      <c r="H299" s="6" t="s">
        <v>3432</v>
      </c>
      <c r="I299" s="7" t="s">
        <v>3658</v>
      </c>
    </row>
    <row r="300" spans="1:9" x14ac:dyDescent="0.25">
      <c r="A300" t="s">
        <v>2432</v>
      </c>
      <c r="B300" t="s">
        <v>2433</v>
      </c>
      <c r="C300">
        <v>111</v>
      </c>
      <c r="D300" s="2" t="s">
        <v>100</v>
      </c>
      <c r="E300" s="3" t="s">
        <v>2846</v>
      </c>
      <c r="F300" s="4" t="s">
        <v>2992</v>
      </c>
      <c r="G300" s="5" t="s">
        <v>3162</v>
      </c>
      <c r="H300" s="6" t="s">
        <v>3418</v>
      </c>
      <c r="I300" s="7" t="s">
        <v>3658</v>
      </c>
    </row>
    <row r="301" spans="1:9" x14ac:dyDescent="0.25">
      <c r="A301" t="s">
        <v>1386</v>
      </c>
      <c r="B301" t="s">
        <v>1387</v>
      </c>
      <c r="C301">
        <v>35</v>
      </c>
      <c r="D301" s="2" t="s">
        <v>28</v>
      </c>
      <c r="E301" s="3" t="s">
        <v>2655</v>
      </c>
      <c r="F301" s="4" t="s">
        <v>2877</v>
      </c>
      <c r="G301" s="5" t="s">
        <v>3162</v>
      </c>
      <c r="H301" s="6" t="s">
        <v>3301</v>
      </c>
      <c r="I301" s="7" t="s">
        <v>3658</v>
      </c>
    </row>
    <row r="302" spans="1:9" x14ac:dyDescent="0.25">
      <c r="A302" t="s">
        <v>1304</v>
      </c>
      <c r="B302" t="s">
        <v>1305</v>
      </c>
      <c r="C302">
        <v>4</v>
      </c>
      <c r="D302" s="2" t="s">
        <v>23</v>
      </c>
      <c r="E302" s="3" t="s">
        <v>2637</v>
      </c>
      <c r="F302" s="4" t="s">
        <v>2917</v>
      </c>
      <c r="G302" s="5" t="s">
        <v>3173</v>
      </c>
      <c r="H302" s="6" t="s">
        <v>3302</v>
      </c>
      <c r="I302" s="7" t="s">
        <v>3658</v>
      </c>
    </row>
    <row r="303" spans="1:9" x14ac:dyDescent="0.25">
      <c r="A303" t="s">
        <v>385</v>
      </c>
      <c r="B303" t="s">
        <v>386</v>
      </c>
      <c r="C303">
        <v>8</v>
      </c>
      <c r="D303" s="2" t="s">
        <v>294</v>
      </c>
      <c r="E303" s="3" t="s">
        <v>2699</v>
      </c>
      <c r="F303" s="4" t="s">
        <v>2905</v>
      </c>
      <c r="G303" s="5" t="s">
        <v>3250</v>
      </c>
      <c r="H303" s="6" t="s">
        <v>3302</v>
      </c>
      <c r="I303" s="7" t="s">
        <v>3608</v>
      </c>
    </row>
    <row r="304" spans="1:9" x14ac:dyDescent="0.25">
      <c r="A304" t="s">
        <v>1344</v>
      </c>
      <c r="B304" t="s">
        <v>1345</v>
      </c>
      <c r="C304">
        <v>3</v>
      </c>
      <c r="D304" s="2" t="s">
        <v>516</v>
      </c>
      <c r="E304" s="3" t="s">
        <v>2637</v>
      </c>
      <c r="F304" s="4" t="s">
        <v>3037</v>
      </c>
      <c r="G304" s="5" t="s">
        <v>3162</v>
      </c>
      <c r="H304" s="6" t="s">
        <v>3302</v>
      </c>
      <c r="I304" s="7" t="s">
        <v>3608</v>
      </c>
    </row>
    <row r="305" spans="1:9" x14ac:dyDescent="0.25">
      <c r="A305" t="s">
        <v>2252</v>
      </c>
      <c r="B305" t="s">
        <v>2253</v>
      </c>
      <c r="C305">
        <v>12</v>
      </c>
      <c r="D305" s="2" t="s">
        <v>28</v>
      </c>
      <c r="E305" s="3" t="s">
        <v>2637</v>
      </c>
      <c r="F305" s="4" t="s">
        <v>2865</v>
      </c>
      <c r="G305" s="5" t="s">
        <v>3162</v>
      </c>
      <c r="H305" s="6" t="s">
        <v>3324</v>
      </c>
      <c r="I305" s="7" t="s">
        <v>3665</v>
      </c>
    </row>
    <row r="306" spans="1:9" x14ac:dyDescent="0.25">
      <c r="A306" t="s">
        <v>1060</v>
      </c>
      <c r="B306" t="s">
        <v>1061</v>
      </c>
      <c r="C306">
        <v>2</v>
      </c>
      <c r="D306" s="2" t="s">
        <v>28</v>
      </c>
      <c r="E306" s="3" t="s">
        <v>2759</v>
      </c>
      <c r="F306" s="4" t="s">
        <v>2937</v>
      </c>
      <c r="G306" s="5" t="s">
        <v>3165</v>
      </c>
      <c r="H306" s="6" t="s">
        <v>3302</v>
      </c>
      <c r="I306" s="7" t="s">
        <v>3665</v>
      </c>
    </row>
    <row r="307" spans="1:9" x14ac:dyDescent="0.25">
      <c r="A307" t="s">
        <v>2299</v>
      </c>
      <c r="B307" t="s">
        <v>2300</v>
      </c>
      <c r="C307">
        <v>11</v>
      </c>
      <c r="D307" s="2" t="s">
        <v>23</v>
      </c>
      <c r="E307" s="3" t="s">
        <v>2840</v>
      </c>
      <c r="F307" s="4" t="s">
        <v>2868</v>
      </c>
      <c r="G307" s="5" t="s">
        <v>3169</v>
      </c>
      <c r="H307" s="6" t="s">
        <v>3319</v>
      </c>
      <c r="I307" s="7" t="s">
        <v>3586</v>
      </c>
    </row>
    <row r="308" spans="1:9" x14ac:dyDescent="0.25">
      <c r="A308" t="s">
        <v>2526</v>
      </c>
      <c r="B308" t="s">
        <v>2527</v>
      </c>
      <c r="C308">
        <v>1</v>
      </c>
      <c r="D308" s="2" t="s">
        <v>23</v>
      </c>
      <c r="E308" s="3" t="s">
        <v>2650</v>
      </c>
      <c r="F308" s="4" t="s">
        <v>2877</v>
      </c>
      <c r="G308" s="5" t="s">
        <v>3173</v>
      </c>
      <c r="H308" s="6" t="s">
        <v>3330</v>
      </c>
      <c r="I308" s="7" t="s">
        <v>3586</v>
      </c>
    </row>
    <row r="309" spans="1:9" x14ac:dyDescent="0.25">
      <c r="A309" t="s">
        <v>326</v>
      </c>
      <c r="B309" t="s">
        <v>327</v>
      </c>
      <c r="C309">
        <v>4</v>
      </c>
      <c r="D309" s="2" t="s">
        <v>156</v>
      </c>
      <c r="E309" s="3" t="s">
        <v>2691</v>
      </c>
      <c r="F309" s="4" t="s">
        <v>2884</v>
      </c>
      <c r="G309" s="5" t="s">
        <v>3177</v>
      </c>
      <c r="H309" s="6" t="s">
        <v>3364</v>
      </c>
      <c r="I309" s="7" t="s">
        <v>3586</v>
      </c>
    </row>
    <row r="310" spans="1:9" x14ac:dyDescent="0.25">
      <c r="A310" t="s">
        <v>254</v>
      </c>
      <c r="B310" t="s">
        <v>255</v>
      </c>
      <c r="C310">
        <v>6</v>
      </c>
      <c r="D310" s="2" t="s">
        <v>23</v>
      </c>
      <c r="E310" s="3" t="s">
        <v>2672</v>
      </c>
      <c r="F310" s="4" t="s">
        <v>2897</v>
      </c>
      <c r="G310" s="5" t="s">
        <v>3181</v>
      </c>
      <c r="H310" s="6" t="s">
        <v>3355</v>
      </c>
      <c r="I310" s="7" t="s">
        <v>3586</v>
      </c>
    </row>
    <row r="311" spans="1:9" x14ac:dyDescent="0.25">
      <c r="A311" t="s">
        <v>1332</v>
      </c>
      <c r="B311" t="s">
        <v>1333</v>
      </c>
      <c r="C311">
        <v>9</v>
      </c>
      <c r="D311" s="2" t="s">
        <v>65</v>
      </c>
      <c r="E311" s="3" t="s">
        <v>2637</v>
      </c>
      <c r="F311" s="4" t="s">
        <v>2870</v>
      </c>
      <c r="G311" s="5" t="s">
        <v>3166</v>
      </c>
      <c r="H311" s="6" t="s">
        <v>3355</v>
      </c>
      <c r="I311" s="7" t="s">
        <v>3586</v>
      </c>
    </row>
    <row r="312" spans="1:9" x14ac:dyDescent="0.25">
      <c r="A312" t="s">
        <v>900</v>
      </c>
      <c r="B312" t="s">
        <v>901</v>
      </c>
      <c r="C312">
        <v>1</v>
      </c>
      <c r="D312" s="2" t="s">
        <v>28</v>
      </c>
      <c r="E312" s="3" t="s">
        <v>2637</v>
      </c>
      <c r="F312" s="4" t="s">
        <v>2865</v>
      </c>
      <c r="G312" s="5" t="s">
        <v>3162</v>
      </c>
      <c r="H312" s="6" t="s">
        <v>3423</v>
      </c>
      <c r="I312" s="7" t="s">
        <v>3586</v>
      </c>
    </row>
    <row r="313" spans="1:9" x14ac:dyDescent="0.25">
      <c r="A313" t="s">
        <v>2346</v>
      </c>
      <c r="B313" t="s">
        <v>2347</v>
      </c>
      <c r="C313">
        <v>47</v>
      </c>
      <c r="D313" s="2" t="s">
        <v>2348</v>
      </c>
      <c r="E313" s="3" t="s">
        <v>2637</v>
      </c>
      <c r="F313" s="4" t="s">
        <v>2897</v>
      </c>
      <c r="G313" s="5" t="s">
        <v>3209</v>
      </c>
      <c r="H313" s="6" t="s">
        <v>3324</v>
      </c>
      <c r="I313" s="7" t="s">
        <v>3586</v>
      </c>
    </row>
    <row r="314" spans="1:9" x14ac:dyDescent="0.25">
      <c r="A314" t="s">
        <v>2555</v>
      </c>
      <c r="B314" t="s">
        <v>2556</v>
      </c>
      <c r="C314">
        <v>1</v>
      </c>
      <c r="D314" s="2" t="s">
        <v>516</v>
      </c>
      <c r="E314" s="3" t="s">
        <v>2637</v>
      </c>
      <c r="F314" s="4" t="s">
        <v>2897</v>
      </c>
      <c r="G314" s="5" t="s">
        <v>3167</v>
      </c>
      <c r="H314" s="6" t="s">
        <v>3340</v>
      </c>
      <c r="I314" s="7" t="s">
        <v>3586</v>
      </c>
    </row>
    <row r="315" spans="1:9" x14ac:dyDescent="0.25">
      <c r="A315" t="s">
        <v>2504</v>
      </c>
      <c r="B315" t="s">
        <v>2505</v>
      </c>
      <c r="C315">
        <v>5</v>
      </c>
      <c r="D315" s="2" t="s">
        <v>156</v>
      </c>
      <c r="E315" s="3" t="s">
        <v>2637</v>
      </c>
      <c r="F315" s="4" t="s">
        <v>2882</v>
      </c>
      <c r="G315" s="5" t="s">
        <v>3170</v>
      </c>
      <c r="H315" s="6" t="s">
        <v>3356</v>
      </c>
      <c r="I315" s="7" t="s">
        <v>3586</v>
      </c>
    </row>
    <row r="316" spans="1:9" x14ac:dyDescent="0.25">
      <c r="A316" t="s">
        <v>1558</v>
      </c>
      <c r="B316" t="s">
        <v>1559</v>
      </c>
      <c r="C316">
        <v>16</v>
      </c>
      <c r="D316" s="2" t="s">
        <v>294</v>
      </c>
      <c r="E316" s="3" t="s">
        <v>2650</v>
      </c>
      <c r="F316" s="4" t="s">
        <v>2874</v>
      </c>
      <c r="G316" s="5" t="s">
        <v>3173</v>
      </c>
      <c r="H316" s="6" t="s">
        <v>3332</v>
      </c>
      <c r="I316" s="7" t="s">
        <v>3586</v>
      </c>
    </row>
    <row r="317" spans="1:9" x14ac:dyDescent="0.25">
      <c r="A317" t="s">
        <v>1308</v>
      </c>
      <c r="B317" t="s">
        <v>1309</v>
      </c>
      <c r="C317">
        <v>3</v>
      </c>
      <c r="D317" s="2" t="s">
        <v>97</v>
      </c>
      <c r="E317" s="3" t="s">
        <v>2645</v>
      </c>
      <c r="F317" s="4" t="s">
        <v>2870</v>
      </c>
      <c r="G317" s="5" t="s">
        <v>3171</v>
      </c>
      <c r="H317" s="6" t="s">
        <v>3301</v>
      </c>
      <c r="I317" s="7" t="s">
        <v>3586</v>
      </c>
    </row>
    <row r="318" spans="1:9" x14ac:dyDescent="0.25">
      <c r="A318" t="s">
        <v>2541</v>
      </c>
      <c r="B318" t="s">
        <v>2542</v>
      </c>
      <c r="C318">
        <v>8</v>
      </c>
      <c r="D318" s="2" t="s">
        <v>88</v>
      </c>
      <c r="E318" s="3" t="s">
        <v>2755</v>
      </c>
      <c r="F318" s="4" t="s">
        <v>2925</v>
      </c>
      <c r="G318" s="5" t="s">
        <v>3162</v>
      </c>
      <c r="H318" s="6" t="s">
        <v>3301</v>
      </c>
      <c r="I318" s="7" t="s">
        <v>3586</v>
      </c>
    </row>
    <row r="319" spans="1:9" x14ac:dyDescent="0.25">
      <c r="A319" t="s">
        <v>1244</v>
      </c>
      <c r="B319" t="s">
        <v>1245</v>
      </c>
      <c r="C319">
        <v>130</v>
      </c>
      <c r="D319" s="2" t="s">
        <v>35</v>
      </c>
      <c r="E319" s="3" t="s">
        <v>2654</v>
      </c>
      <c r="F319" s="4" t="s">
        <v>3025</v>
      </c>
      <c r="G319" s="5" t="s">
        <v>3175</v>
      </c>
      <c r="H319" s="6" t="s">
        <v>3379</v>
      </c>
      <c r="I319" s="7" t="s">
        <v>3586</v>
      </c>
    </row>
    <row r="320" spans="1:9" x14ac:dyDescent="0.25">
      <c r="A320" t="s">
        <v>2468</v>
      </c>
      <c r="B320" t="s">
        <v>2469</v>
      </c>
      <c r="C320">
        <v>6</v>
      </c>
      <c r="D320" s="2" t="s">
        <v>23</v>
      </c>
      <c r="E320" s="3" t="s">
        <v>2637</v>
      </c>
      <c r="F320" s="4" t="s">
        <v>3140</v>
      </c>
      <c r="G320" s="5" t="s">
        <v>3162</v>
      </c>
      <c r="H320" s="6" t="s">
        <v>3302</v>
      </c>
      <c r="I320" s="7" t="s">
        <v>3586</v>
      </c>
    </row>
    <row r="321" spans="1:9" x14ac:dyDescent="0.25">
      <c r="A321" t="s">
        <v>1098</v>
      </c>
      <c r="B321" t="s">
        <v>1099</v>
      </c>
      <c r="C321">
        <v>8</v>
      </c>
      <c r="D321" s="2" t="s">
        <v>334</v>
      </c>
      <c r="E321" s="3" t="s">
        <v>2658</v>
      </c>
      <c r="F321" s="4" t="s">
        <v>2865</v>
      </c>
      <c r="G321" s="5" t="s">
        <v>3162</v>
      </c>
      <c r="H321" s="6" t="s">
        <v>3444</v>
      </c>
      <c r="I321" s="7" t="s">
        <v>3586</v>
      </c>
    </row>
    <row r="322" spans="1:9" x14ac:dyDescent="0.25">
      <c r="A322" t="s">
        <v>1891</v>
      </c>
      <c r="B322" t="s">
        <v>1892</v>
      </c>
      <c r="C322">
        <v>4</v>
      </c>
      <c r="D322" s="2" t="s">
        <v>65</v>
      </c>
      <c r="E322" s="3" t="s">
        <v>2637</v>
      </c>
      <c r="F322" s="4" t="s">
        <v>2870</v>
      </c>
      <c r="G322" s="5" t="s">
        <v>3162</v>
      </c>
      <c r="H322" s="6" t="s">
        <v>3502</v>
      </c>
      <c r="I322" s="7" t="s">
        <v>3586</v>
      </c>
    </row>
    <row r="323" spans="1:9" x14ac:dyDescent="0.25">
      <c r="A323" t="s">
        <v>955</v>
      </c>
      <c r="B323" t="s">
        <v>956</v>
      </c>
      <c r="C323">
        <v>10</v>
      </c>
      <c r="D323" s="2" t="s">
        <v>764</v>
      </c>
      <c r="E323" s="3" t="s">
        <v>2754</v>
      </c>
      <c r="F323" s="4" t="s">
        <v>3001</v>
      </c>
      <c r="G323" s="5" t="s">
        <v>3162</v>
      </c>
      <c r="H323" s="6" t="s">
        <v>3335</v>
      </c>
      <c r="I323" s="7" t="s">
        <v>3586</v>
      </c>
    </row>
    <row r="324" spans="1:9" x14ac:dyDescent="0.25">
      <c r="A324" t="s">
        <v>2027</v>
      </c>
      <c r="B324" t="s">
        <v>2028</v>
      </c>
      <c r="C324">
        <v>6</v>
      </c>
      <c r="D324" s="2" t="s">
        <v>77</v>
      </c>
      <c r="E324" s="3" t="s">
        <v>2690</v>
      </c>
      <c r="F324" s="4" t="s">
        <v>3103</v>
      </c>
      <c r="G324" s="5" t="s">
        <v>3170</v>
      </c>
      <c r="H324" s="6" t="s">
        <v>3318</v>
      </c>
      <c r="I324" s="7" t="s">
        <v>3586</v>
      </c>
    </row>
    <row r="325" spans="1:9" x14ac:dyDescent="0.25">
      <c r="A325" t="s">
        <v>804</v>
      </c>
      <c r="B325" t="s">
        <v>805</v>
      </c>
      <c r="C325">
        <v>13</v>
      </c>
      <c r="D325" s="2" t="s">
        <v>180</v>
      </c>
      <c r="E325" s="3" t="s">
        <v>2665</v>
      </c>
      <c r="F325" s="4" t="s">
        <v>2868</v>
      </c>
      <c r="G325" s="5" t="s">
        <v>3164</v>
      </c>
      <c r="H325" s="6" t="s">
        <v>3312</v>
      </c>
      <c r="I325" s="7" t="s">
        <v>3586</v>
      </c>
    </row>
    <row r="326" spans="1:9" x14ac:dyDescent="0.25">
      <c r="A326" t="s">
        <v>1951</v>
      </c>
      <c r="B326" t="s">
        <v>1952</v>
      </c>
      <c r="C326">
        <v>4</v>
      </c>
      <c r="D326" s="2" t="s">
        <v>1953</v>
      </c>
      <c r="E326" s="3" t="s">
        <v>2650</v>
      </c>
      <c r="F326" s="4" t="s">
        <v>2917</v>
      </c>
      <c r="G326" s="5" t="s">
        <v>3171</v>
      </c>
      <c r="H326" s="6" t="s">
        <v>3428</v>
      </c>
      <c r="I326" s="7" t="s">
        <v>3586</v>
      </c>
    </row>
    <row r="327" spans="1:9" x14ac:dyDescent="0.25">
      <c r="A327" t="s">
        <v>665</v>
      </c>
      <c r="B327" t="s">
        <v>666</v>
      </c>
      <c r="C327">
        <v>5</v>
      </c>
      <c r="D327" s="2" t="s">
        <v>667</v>
      </c>
      <c r="E327" s="3" t="s">
        <v>2668</v>
      </c>
      <c r="F327" s="4" t="s">
        <v>2969</v>
      </c>
      <c r="G327" s="5" t="s">
        <v>3162</v>
      </c>
      <c r="H327" s="6" t="s">
        <v>3405</v>
      </c>
      <c r="I327" s="7" t="s">
        <v>3588</v>
      </c>
    </row>
    <row r="328" spans="1:9" x14ac:dyDescent="0.25">
      <c r="A328" t="s">
        <v>2621</v>
      </c>
      <c r="B328" t="s">
        <v>2622</v>
      </c>
      <c r="C328">
        <v>3</v>
      </c>
      <c r="D328" s="2" t="s">
        <v>662</v>
      </c>
      <c r="E328" s="3" t="s">
        <v>2651</v>
      </c>
      <c r="F328" s="4" t="s">
        <v>2865</v>
      </c>
      <c r="G328" s="5" t="s">
        <v>3165</v>
      </c>
      <c r="H328" s="6" t="s">
        <v>3319</v>
      </c>
      <c r="I328" s="7" t="s">
        <v>3588</v>
      </c>
    </row>
    <row r="329" spans="1:9" x14ac:dyDescent="0.25">
      <c r="A329" t="s">
        <v>261</v>
      </c>
      <c r="B329" t="s">
        <v>262</v>
      </c>
      <c r="C329">
        <v>1</v>
      </c>
      <c r="D329" s="2" t="s">
        <v>23</v>
      </c>
      <c r="E329" s="3" t="s">
        <v>2637</v>
      </c>
      <c r="F329" s="4" t="s">
        <v>2913</v>
      </c>
      <c r="G329" s="5" t="s">
        <v>3162</v>
      </c>
      <c r="H329" s="6" t="s">
        <v>3356</v>
      </c>
      <c r="I329" s="7" t="s">
        <v>3588</v>
      </c>
    </row>
    <row r="330" spans="1:9" x14ac:dyDescent="0.25">
      <c r="A330" t="s">
        <v>2602</v>
      </c>
      <c r="B330" t="s">
        <v>2603</v>
      </c>
      <c r="C330">
        <v>77</v>
      </c>
      <c r="D330" s="2" t="s">
        <v>1495</v>
      </c>
      <c r="E330" s="8" t="s">
        <v>2853</v>
      </c>
      <c r="F330" s="4" t="s">
        <v>2870</v>
      </c>
      <c r="G330" s="5" t="s">
        <v>3162</v>
      </c>
      <c r="H330" s="6" t="s">
        <v>3318</v>
      </c>
      <c r="I330" s="7" t="s">
        <v>3588</v>
      </c>
    </row>
    <row r="331" spans="1:9" x14ac:dyDescent="0.25">
      <c r="A331" t="s">
        <v>2210</v>
      </c>
      <c r="B331" t="s">
        <v>2211</v>
      </c>
      <c r="C331">
        <v>8</v>
      </c>
      <c r="D331" s="2" t="s">
        <v>77</v>
      </c>
      <c r="E331" s="3" t="s">
        <v>2692</v>
      </c>
      <c r="F331" s="4" t="s">
        <v>2865</v>
      </c>
      <c r="G331" s="5" t="s">
        <v>3172</v>
      </c>
      <c r="H331" s="6" t="s">
        <v>3450</v>
      </c>
      <c r="I331" s="7" t="s">
        <v>3622</v>
      </c>
    </row>
    <row r="332" spans="1:9" x14ac:dyDescent="0.25">
      <c r="A332" t="s">
        <v>506</v>
      </c>
      <c r="B332" t="s">
        <v>507</v>
      </c>
      <c r="C332">
        <v>4</v>
      </c>
      <c r="D332" s="2" t="s">
        <v>65</v>
      </c>
      <c r="E332" s="3" t="s">
        <v>2708</v>
      </c>
      <c r="F332" s="4" t="s">
        <v>2948</v>
      </c>
      <c r="G332" s="5" t="s">
        <v>3258</v>
      </c>
      <c r="H332" s="6" t="s">
        <v>3364</v>
      </c>
      <c r="I332" s="7" t="s">
        <v>3622</v>
      </c>
    </row>
    <row r="333" spans="1:9" x14ac:dyDescent="0.25">
      <c r="A333" t="s">
        <v>198</v>
      </c>
      <c r="B333" t="s">
        <v>199</v>
      </c>
      <c r="C333">
        <v>12</v>
      </c>
      <c r="D333" s="2" t="s">
        <v>180</v>
      </c>
      <c r="E333" s="3" t="s">
        <v>2651</v>
      </c>
      <c r="F333" s="4" t="s">
        <v>2865</v>
      </c>
      <c r="G333" s="5" t="s">
        <v>3176</v>
      </c>
      <c r="H333" s="6" t="s">
        <v>3310</v>
      </c>
      <c r="I333" s="7" t="s">
        <v>3579</v>
      </c>
    </row>
    <row r="334" spans="1:9" x14ac:dyDescent="0.25">
      <c r="A334" t="s">
        <v>2477</v>
      </c>
      <c r="B334" t="s">
        <v>2478</v>
      </c>
      <c r="C334">
        <v>15556</v>
      </c>
      <c r="D334" s="2" t="s">
        <v>2479</v>
      </c>
      <c r="E334" s="3" t="s">
        <v>2651</v>
      </c>
      <c r="F334" s="4" t="s">
        <v>3143</v>
      </c>
      <c r="G334" s="5" t="s">
        <v>3183</v>
      </c>
      <c r="H334" s="6" t="s">
        <v>3540</v>
      </c>
      <c r="I334" s="7" t="s">
        <v>3717</v>
      </c>
    </row>
    <row r="335" spans="1:9" x14ac:dyDescent="0.25">
      <c r="A335" t="s">
        <v>2008</v>
      </c>
      <c r="B335" t="s">
        <v>2009</v>
      </c>
      <c r="C335">
        <v>2</v>
      </c>
      <c r="D335" s="2" t="s">
        <v>2010</v>
      </c>
      <c r="E335" s="3" t="s">
        <v>2660</v>
      </c>
      <c r="F335" s="4" t="s">
        <v>2933</v>
      </c>
      <c r="G335" s="5" t="s">
        <v>3173</v>
      </c>
      <c r="H335" s="6" t="s">
        <v>3441</v>
      </c>
      <c r="I335" s="7" t="s">
        <v>3717</v>
      </c>
    </row>
    <row r="336" spans="1:9" x14ac:dyDescent="0.25">
      <c r="A336" t="s">
        <v>1924</v>
      </c>
      <c r="B336" t="s">
        <v>1925</v>
      </c>
      <c r="C336">
        <v>2</v>
      </c>
      <c r="D336" s="2" t="s">
        <v>23</v>
      </c>
      <c r="E336" s="3" t="s">
        <v>2671</v>
      </c>
      <c r="F336" s="4" t="s">
        <v>2959</v>
      </c>
      <c r="G336" s="5" t="s">
        <v>3171</v>
      </c>
      <c r="H336" s="6" t="s">
        <v>3302</v>
      </c>
      <c r="I336" s="7" t="s">
        <v>3717</v>
      </c>
    </row>
    <row r="337" spans="1:9" x14ac:dyDescent="0.25">
      <c r="A337" t="s">
        <v>2610</v>
      </c>
      <c r="B337" t="s">
        <v>2611</v>
      </c>
      <c r="C337">
        <v>15</v>
      </c>
      <c r="D337" s="2" t="s">
        <v>253</v>
      </c>
      <c r="E337" s="3" t="s">
        <v>2669</v>
      </c>
      <c r="F337" s="4" t="s">
        <v>2937</v>
      </c>
      <c r="G337" s="5" t="s">
        <v>3275</v>
      </c>
      <c r="H337" s="6" t="s">
        <v>3377</v>
      </c>
      <c r="I337" s="7" t="s">
        <v>3717</v>
      </c>
    </row>
    <row r="338" spans="1:9" x14ac:dyDescent="0.25">
      <c r="A338" t="s">
        <v>2631</v>
      </c>
      <c r="B338" t="s">
        <v>2632</v>
      </c>
      <c r="C338">
        <v>17</v>
      </c>
      <c r="D338" s="2" t="s">
        <v>94</v>
      </c>
      <c r="E338" s="3" t="s">
        <v>2637</v>
      </c>
      <c r="F338" s="4" t="s">
        <v>2865</v>
      </c>
      <c r="G338" s="5" t="s">
        <v>3161</v>
      </c>
      <c r="H338" s="6" t="s">
        <v>3415</v>
      </c>
      <c r="I338" s="7" t="s">
        <v>3640</v>
      </c>
    </row>
    <row r="339" spans="1:9" x14ac:dyDescent="0.25">
      <c r="A339" t="s">
        <v>2133</v>
      </c>
      <c r="B339" t="s">
        <v>2134</v>
      </c>
      <c r="C339">
        <v>456</v>
      </c>
      <c r="D339" s="2" t="s">
        <v>38</v>
      </c>
      <c r="E339" s="3" t="s">
        <v>2671</v>
      </c>
      <c r="F339" s="4" t="s">
        <v>3111</v>
      </c>
      <c r="G339" s="5" t="s">
        <v>3194</v>
      </c>
      <c r="H339" s="6" t="s">
        <v>3411</v>
      </c>
      <c r="I339" s="7" t="s">
        <v>3640</v>
      </c>
    </row>
    <row r="340" spans="1:9" x14ac:dyDescent="0.25">
      <c r="A340" t="s">
        <v>2580</v>
      </c>
      <c r="B340" t="s">
        <v>2581</v>
      </c>
      <c r="C340">
        <v>4</v>
      </c>
      <c r="D340" s="2" t="s">
        <v>35</v>
      </c>
      <c r="E340" s="3" t="s">
        <v>2637</v>
      </c>
      <c r="F340" s="4" t="s">
        <v>3142</v>
      </c>
      <c r="G340" s="5" t="s">
        <v>3170</v>
      </c>
      <c r="H340" s="6" t="s">
        <v>3326</v>
      </c>
      <c r="I340" s="7" t="s">
        <v>3640</v>
      </c>
    </row>
    <row r="341" spans="1:9" x14ac:dyDescent="0.25">
      <c r="A341" t="s">
        <v>1143</v>
      </c>
      <c r="B341" t="s">
        <v>1144</v>
      </c>
      <c r="C341">
        <v>10</v>
      </c>
      <c r="D341" s="2" t="s">
        <v>1145</v>
      </c>
      <c r="E341" s="3" t="s">
        <v>2696</v>
      </c>
      <c r="F341" s="4" t="s">
        <v>3017</v>
      </c>
      <c r="G341" s="5" t="s">
        <v>3162</v>
      </c>
      <c r="H341" s="6" t="s">
        <v>3340</v>
      </c>
      <c r="I341" s="7" t="s">
        <v>3640</v>
      </c>
    </row>
    <row r="342" spans="1:9" x14ac:dyDescent="0.25">
      <c r="A342" t="s">
        <v>707</v>
      </c>
      <c r="B342" t="s">
        <v>708</v>
      </c>
      <c r="C342">
        <v>1</v>
      </c>
      <c r="D342" s="2" t="s">
        <v>28</v>
      </c>
      <c r="E342" s="3" t="s">
        <v>2730</v>
      </c>
      <c r="F342" s="4" t="s">
        <v>2884</v>
      </c>
      <c r="G342" s="5" t="s">
        <v>3162</v>
      </c>
      <c r="H342" s="6" t="s">
        <v>3302</v>
      </c>
      <c r="I342" s="7" t="s">
        <v>3640</v>
      </c>
    </row>
    <row r="343" spans="1:9" x14ac:dyDescent="0.25">
      <c r="A343" t="s">
        <v>849</v>
      </c>
      <c r="B343" t="s">
        <v>850</v>
      </c>
      <c r="C343">
        <v>1</v>
      </c>
      <c r="D343" s="2" t="s">
        <v>177</v>
      </c>
      <c r="E343" s="3" t="s">
        <v>2743</v>
      </c>
      <c r="F343" s="4" t="s">
        <v>2870</v>
      </c>
      <c r="G343" s="5" t="s">
        <v>3162</v>
      </c>
      <c r="H343" s="6" t="s">
        <v>3420</v>
      </c>
      <c r="I343" s="7" t="s">
        <v>3640</v>
      </c>
    </row>
    <row r="344" spans="1:9" x14ac:dyDescent="0.25">
      <c r="A344" t="s">
        <v>1562</v>
      </c>
      <c r="B344" t="s">
        <v>1563</v>
      </c>
      <c r="C344">
        <v>15</v>
      </c>
      <c r="D344" s="2" t="s">
        <v>294</v>
      </c>
      <c r="E344" s="3" t="s">
        <v>2637</v>
      </c>
      <c r="F344" s="4" t="s">
        <v>2900</v>
      </c>
      <c r="G344" s="5" t="s">
        <v>3162</v>
      </c>
      <c r="H344" s="6" t="s">
        <v>3435</v>
      </c>
      <c r="I344" s="7" t="s">
        <v>3640</v>
      </c>
    </row>
    <row r="345" spans="1:9" x14ac:dyDescent="0.25">
      <c r="A345" t="s">
        <v>306</v>
      </c>
      <c r="B345" t="s">
        <v>307</v>
      </c>
      <c r="C345">
        <v>48</v>
      </c>
      <c r="D345" s="2" t="s">
        <v>46</v>
      </c>
      <c r="E345" s="3" t="s">
        <v>2671</v>
      </c>
      <c r="F345" s="4" t="s">
        <v>2865</v>
      </c>
      <c r="G345" s="5" t="s">
        <v>3162</v>
      </c>
      <c r="H345" s="6" t="s">
        <v>3302</v>
      </c>
      <c r="I345" s="7" t="s">
        <v>3596</v>
      </c>
    </row>
    <row r="346" spans="1:9" x14ac:dyDescent="0.25">
      <c r="A346" t="s">
        <v>2627</v>
      </c>
      <c r="B346" t="s">
        <v>2628</v>
      </c>
      <c r="C346">
        <v>5</v>
      </c>
      <c r="D346" s="2" t="s">
        <v>28</v>
      </c>
      <c r="E346" s="3" t="s">
        <v>2637</v>
      </c>
      <c r="F346" s="4" t="s">
        <v>2886</v>
      </c>
      <c r="G346" s="5" t="s">
        <v>3162</v>
      </c>
      <c r="H346" s="6" t="s">
        <v>3342</v>
      </c>
      <c r="I346" s="7" t="s">
        <v>3748</v>
      </c>
    </row>
    <row r="347" spans="1:9" x14ac:dyDescent="0.25">
      <c r="A347" t="s">
        <v>440</v>
      </c>
      <c r="B347" t="s">
        <v>441</v>
      </c>
      <c r="C347">
        <v>4</v>
      </c>
      <c r="D347" s="2" t="s">
        <v>442</v>
      </c>
      <c r="E347" s="3" t="s">
        <v>2677</v>
      </c>
      <c r="F347" s="4" t="s">
        <v>2940</v>
      </c>
      <c r="G347" s="5" t="s">
        <v>3170</v>
      </c>
      <c r="H347" s="6" t="s">
        <v>3380</v>
      </c>
      <c r="I347" s="7" t="s">
        <v>3603</v>
      </c>
    </row>
    <row r="348" spans="1:9" x14ac:dyDescent="0.25">
      <c r="A348" t="s">
        <v>443</v>
      </c>
      <c r="B348" t="s">
        <v>444</v>
      </c>
      <c r="C348">
        <v>4</v>
      </c>
      <c r="D348" s="2" t="s">
        <v>442</v>
      </c>
      <c r="E348" s="3" t="s">
        <v>2677</v>
      </c>
      <c r="F348" s="4" t="s">
        <v>2940</v>
      </c>
      <c r="G348" s="5" t="s">
        <v>3170</v>
      </c>
      <c r="H348" s="6" t="s">
        <v>3380</v>
      </c>
      <c r="I348" s="7" t="s">
        <v>3603</v>
      </c>
    </row>
    <row r="349" spans="1:9" x14ac:dyDescent="0.25">
      <c r="A349" t="s">
        <v>359</v>
      </c>
      <c r="B349" t="s">
        <v>360</v>
      </c>
      <c r="C349">
        <v>6</v>
      </c>
      <c r="D349" s="2" t="s">
        <v>361</v>
      </c>
      <c r="E349" s="3" t="s">
        <v>2637</v>
      </c>
      <c r="F349" s="4" t="s">
        <v>2897</v>
      </c>
      <c r="G349" s="5" t="s">
        <v>3173</v>
      </c>
      <c r="H349" s="6" t="s">
        <v>3368</v>
      </c>
      <c r="I349" s="7" t="s">
        <v>3603</v>
      </c>
    </row>
    <row r="350" spans="1:9" x14ac:dyDescent="0.25">
      <c r="A350" t="s">
        <v>2598</v>
      </c>
      <c r="B350" t="s">
        <v>2599</v>
      </c>
      <c r="C350">
        <v>1</v>
      </c>
      <c r="D350" s="2" t="s">
        <v>88</v>
      </c>
      <c r="E350" s="3" t="s">
        <v>2651</v>
      </c>
      <c r="F350" s="4" t="s">
        <v>2900</v>
      </c>
      <c r="G350" s="5" t="s">
        <v>3171</v>
      </c>
      <c r="H350" s="6" t="s">
        <v>3356</v>
      </c>
      <c r="I350" s="7" t="s">
        <v>3603</v>
      </c>
    </row>
    <row r="351" spans="1:9" x14ac:dyDescent="0.25">
      <c r="A351" t="s">
        <v>2228</v>
      </c>
      <c r="B351" t="s">
        <v>2229</v>
      </c>
      <c r="C351">
        <v>45</v>
      </c>
      <c r="D351" s="2" t="s">
        <v>589</v>
      </c>
      <c r="E351" s="3" t="s">
        <v>2834</v>
      </c>
      <c r="F351" s="4" t="s">
        <v>3116</v>
      </c>
      <c r="G351" s="5" t="s">
        <v>3164</v>
      </c>
      <c r="H351" s="6" t="s">
        <v>3320</v>
      </c>
      <c r="I351" s="7" t="s">
        <v>3736</v>
      </c>
    </row>
    <row r="352" spans="1:9" x14ac:dyDescent="0.25">
      <c r="A352" t="s">
        <v>1007</v>
      </c>
      <c r="B352" t="s">
        <v>1008</v>
      </c>
      <c r="C352">
        <v>3</v>
      </c>
      <c r="D352" s="2" t="s">
        <v>334</v>
      </c>
      <c r="E352" s="3" t="s">
        <v>2756</v>
      </c>
      <c r="F352" s="4" t="s">
        <v>2898</v>
      </c>
      <c r="G352" s="5" t="s">
        <v>3174</v>
      </c>
      <c r="H352" s="6" t="s">
        <v>3307</v>
      </c>
      <c r="I352" s="7" t="s">
        <v>3661</v>
      </c>
    </row>
    <row r="353" spans="1:9" x14ac:dyDescent="0.25">
      <c r="A353" t="s">
        <v>635</v>
      </c>
      <c r="B353" t="s">
        <v>636</v>
      </c>
      <c r="C353">
        <v>7</v>
      </c>
      <c r="D353" s="2" t="s">
        <v>28</v>
      </c>
      <c r="E353" s="3" t="s">
        <v>2637</v>
      </c>
      <c r="F353" s="4" t="s">
        <v>2898</v>
      </c>
      <c r="G353" s="5" t="s">
        <v>3162</v>
      </c>
      <c r="H353" s="6" t="s">
        <v>3340</v>
      </c>
      <c r="I353" s="7" t="s">
        <v>3631</v>
      </c>
    </row>
    <row r="354" spans="1:9" x14ac:dyDescent="0.25">
      <c r="A354" t="s">
        <v>2424</v>
      </c>
      <c r="B354" t="s">
        <v>2425</v>
      </c>
      <c r="C354">
        <v>21</v>
      </c>
      <c r="D354" s="2" t="s">
        <v>250</v>
      </c>
      <c r="E354" s="3" t="s">
        <v>2637</v>
      </c>
      <c r="F354" s="4" t="s">
        <v>2959</v>
      </c>
      <c r="G354" s="5" t="s">
        <v>3162</v>
      </c>
      <c r="H354" s="6" t="s">
        <v>3364</v>
      </c>
      <c r="I354" s="7" t="s">
        <v>3742</v>
      </c>
    </row>
    <row r="355" spans="1:9" x14ac:dyDescent="0.25">
      <c r="A355" t="s">
        <v>660</v>
      </c>
      <c r="B355" t="s">
        <v>661</v>
      </c>
      <c r="C355">
        <v>1</v>
      </c>
      <c r="D355" s="2" t="s">
        <v>662</v>
      </c>
      <c r="E355" s="3" t="s">
        <v>2727</v>
      </c>
      <c r="F355" s="4" t="s">
        <v>2928</v>
      </c>
      <c r="G355" s="5" t="s">
        <v>3162</v>
      </c>
      <c r="H355" s="6" t="s">
        <v>3403</v>
      </c>
      <c r="I355" s="7" t="s">
        <v>3633</v>
      </c>
    </row>
    <row r="356" spans="1:9" x14ac:dyDescent="0.25">
      <c r="A356" t="s">
        <v>1402</v>
      </c>
      <c r="B356" t="s">
        <v>1403</v>
      </c>
      <c r="C356">
        <v>29</v>
      </c>
      <c r="D356" s="2" t="s">
        <v>1404</v>
      </c>
      <c r="E356" s="3" t="s">
        <v>2778</v>
      </c>
      <c r="F356" s="4" t="s">
        <v>2988</v>
      </c>
      <c r="G356" s="5" t="s">
        <v>3162</v>
      </c>
      <c r="H356" s="6" t="s">
        <v>3314</v>
      </c>
      <c r="I356" s="7" t="s">
        <v>3633</v>
      </c>
    </row>
    <row r="357" spans="1:9" x14ac:dyDescent="0.25">
      <c r="A357" t="s">
        <v>1645</v>
      </c>
      <c r="B357" t="s">
        <v>1646</v>
      </c>
      <c r="C357">
        <v>4</v>
      </c>
      <c r="D357" s="2" t="s">
        <v>1647</v>
      </c>
      <c r="E357" s="3" t="s">
        <v>2637</v>
      </c>
      <c r="F357" s="4" t="s">
        <v>2868</v>
      </c>
      <c r="G357" s="5" t="s">
        <v>3245</v>
      </c>
      <c r="H357" s="6" t="s">
        <v>3307</v>
      </c>
      <c r="I357" s="7" t="s">
        <v>3705</v>
      </c>
    </row>
    <row r="358" spans="1:9" x14ac:dyDescent="0.25">
      <c r="A358" t="s">
        <v>2470</v>
      </c>
      <c r="B358" t="s">
        <v>2471</v>
      </c>
      <c r="C358">
        <v>554</v>
      </c>
      <c r="D358" s="2" t="s">
        <v>2472</v>
      </c>
      <c r="E358" s="3" t="s">
        <v>2849</v>
      </c>
      <c r="F358" s="4" t="s">
        <v>3110</v>
      </c>
      <c r="G358" s="5" t="s">
        <v>3285</v>
      </c>
      <c r="H358" s="6" t="s">
        <v>3543</v>
      </c>
      <c r="I358" s="7" t="s">
        <v>3657</v>
      </c>
    </row>
    <row r="359" spans="1:9" x14ac:dyDescent="0.25">
      <c r="A359" t="s">
        <v>947</v>
      </c>
      <c r="B359" t="s">
        <v>948</v>
      </c>
      <c r="C359">
        <v>5</v>
      </c>
      <c r="D359" s="2" t="s">
        <v>23</v>
      </c>
      <c r="E359" s="3" t="s">
        <v>2637</v>
      </c>
      <c r="F359" s="4" t="s">
        <v>2904</v>
      </c>
      <c r="G359" s="5" t="s">
        <v>3162</v>
      </c>
      <c r="H359" s="6" t="s">
        <v>3429</v>
      </c>
      <c r="I359" s="7" t="s">
        <v>3657</v>
      </c>
    </row>
    <row r="360" spans="1:9" x14ac:dyDescent="0.25">
      <c r="A360" t="s">
        <v>1534</v>
      </c>
      <c r="B360" t="s">
        <v>1535</v>
      </c>
      <c r="C360">
        <v>26</v>
      </c>
      <c r="D360" s="2" t="s">
        <v>334</v>
      </c>
      <c r="E360" s="3" t="s">
        <v>2650</v>
      </c>
      <c r="F360" s="4" t="s">
        <v>2908</v>
      </c>
      <c r="G360" s="5" t="s">
        <v>3162</v>
      </c>
      <c r="H360" s="6" t="s">
        <v>3479</v>
      </c>
      <c r="I360" s="7" t="s">
        <v>3625</v>
      </c>
    </row>
    <row r="361" spans="1:9" x14ac:dyDescent="0.25">
      <c r="A361" t="s">
        <v>549</v>
      </c>
      <c r="B361" t="s">
        <v>550</v>
      </c>
      <c r="C361">
        <v>3</v>
      </c>
      <c r="D361" s="2" t="s">
        <v>28</v>
      </c>
      <c r="E361" s="3" t="s">
        <v>2650</v>
      </c>
      <c r="F361" s="4" t="s">
        <v>2954</v>
      </c>
      <c r="G361" s="5" t="s">
        <v>3269</v>
      </c>
      <c r="H361" s="6" t="s">
        <v>3392</v>
      </c>
      <c r="I361" s="7" t="s">
        <v>3625</v>
      </c>
    </row>
    <row r="362" spans="1:9" x14ac:dyDescent="0.25">
      <c r="A362" t="s">
        <v>1615</v>
      </c>
      <c r="B362" t="s">
        <v>1616</v>
      </c>
      <c r="C362">
        <v>81</v>
      </c>
      <c r="D362" s="2" t="s">
        <v>453</v>
      </c>
      <c r="E362" s="3" t="s">
        <v>2637</v>
      </c>
      <c r="F362" s="4" t="s">
        <v>2884</v>
      </c>
      <c r="G362" s="5" t="s">
        <v>3162</v>
      </c>
      <c r="H362" s="6" t="s">
        <v>3319</v>
      </c>
      <c r="I362" s="7" t="s">
        <v>3625</v>
      </c>
    </row>
    <row r="363" spans="1:9" x14ac:dyDescent="0.25">
      <c r="A363" t="s">
        <v>2578</v>
      </c>
      <c r="B363" t="s">
        <v>2579</v>
      </c>
      <c r="C363">
        <v>3</v>
      </c>
      <c r="D363" s="2" t="s">
        <v>28</v>
      </c>
      <c r="E363" s="3" t="s">
        <v>2671</v>
      </c>
      <c r="F363" s="4" t="s">
        <v>2929</v>
      </c>
      <c r="G363" s="5" t="s">
        <v>3162</v>
      </c>
      <c r="H363" s="6" t="s">
        <v>3324</v>
      </c>
      <c r="I363" s="7" t="s">
        <v>3625</v>
      </c>
    </row>
    <row r="364" spans="1:9" x14ac:dyDescent="0.25">
      <c r="A364" t="s">
        <v>2268</v>
      </c>
      <c r="B364" t="s">
        <v>2269</v>
      </c>
      <c r="C364">
        <v>1</v>
      </c>
      <c r="D364" s="2" t="s">
        <v>65</v>
      </c>
      <c r="E364" s="3" t="s">
        <v>2645</v>
      </c>
      <c r="F364" s="4" t="s">
        <v>3121</v>
      </c>
      <c r="G364" s="5" t="s">
        <v>3162</v>
      </c>
      <c r="H364" s="6" t="s">
        <v>3340</v>
      </c>
      <c r="I364" s="7" t="s">
        <v>3625</v>
      </c>
    </row>
    <row r="365" spans="1:9" x14ac:dyDescent="0.25">
      <c r="A365" t="s">
        <v>2367</v>
      </c>
      <c r="B365" t="s">
        <v>2368</v>
      </c>
      <c r="C365">
        <v>1</v>
      </c>
      <c r="D365" s="2" t="s">
        <v>88</v>
      </c>
      <c r="E365" s="3" t="s">
        <v>2651</v>
      </c>
      <c r="F365" s="4" t="s">
        <v>3132</v>
      </c>
      <c r="G365" s="5" t="s">
        <v>3175</v>
      </c>
      <c r="H365" s="6" t="s">
        <v>3393</v>
      </c>
      <c r="I365" s="7" t="s">
        <v>3625</v>
      </c>
    </row>
    <row r="366" spans="1:9" x14ac:dyDescent="0.25">
      <c r="A366" t="s">
        <v>2290</v>
      </c>
      <c r="B366" t="s">
        <v>2291</v>
      </c>
      <c r="C366">
        <v>4</v>
      </c>
      <c r="D366" s="2" t="s">
        <v>65</v>
      </c>
      <c r="E366" s="3" t="s">
        <v>2637</v>
      </c>
      <c r="F366" s="4" t="s">
        <v>2945</v>
      </c>
      <c r="G366" s="5" t="s">
        <v>3162</v>
      </c>
      <c r="H366" s="6" t="s">
        <v>3314</v>
      </c>
      <c r="I366" s="7" t="s">
        <v>3625</v>
      </c>
    </row>
    <row r="367" spans="1:9" x14ac:dyDescent="0.25">
      <c r="A367" t="s">
        <v>2039</v>
      </c>
      <c r="B367" t="s">
        <v>2040</v>
      </c>
      <c r="C367">
        <v>54</v>
      </c>
      <c r="D367" s="2" t="s">
        <v>289</v>
      </c>
      <c r="E367" s="3" t="s">
        <v>2651</v>
      </c>
      <c r="F367" s="4" t="s">
        <v>2872</v>
      </c>
      <c r="G367" s="5" t="s">
        <v>3162</v>
      </c>
      <c r="H367" s="6" t="s">
        <v>3318</v>
      </c>
      <c r="I367" s="7" t="s">
        <v>3625</v>
      </c>
    </row>
    <row r="368" spans="1:9" x14ac:dyDescent="0.25">
      <c r="A368" t="s">
        <v>1302</v>
      </c>
      <c r="B368" t="s">
        <v>1303</v>
      </c>
      <c r="C368">
        <v>3</v>
      </c>
      <c r="D368" s="2" t="s">
        <v>77</v>
      </c>
      <c r="E368" s="3" t="s">
        <v>2655</v>
      </c>
      <c r="F368" s="4" t="s">
        <v>3034</v>
      </c>
      <c r="G368" s="5" t="s">
        <v>3169</v>
      </c>
      <c r="H368" s="6" t="s">
        <v>3394</v>
      </c>
      <c r="I368" s="7" t="s">
        <v>3625</v>
      </c>
    </row>
    <row r="369" spans="1:9" x14ac:dyDescent="0.25">
      <c r="A369" t="s">
        <v>2264</v>
      </c>
      <c r="B369" t="s">
        <v>2265</v>
      </c>
      <c r="C369">
        <v>252</v>
      </c>
      <c r="D369" s="2" t="s">
        <v>530</v>
      </c>
      <c r="E369" s="3" t="s">
        <v>2839</v>
      </c>
      <c r="F369" s="4" t="s">
        <v>2903</v>
      </c>
      <c r="G369" s="5" t="s">
        <v>3162</v>
      </c>
      <c r="H369" s="6" t="s">
        <v>3527</v>
      </c>
      <c r="I369" s="7" t="s">
        <v>3625</v>
      </c>
    </row>
    <row r="370" spans="1:9" x14ac:dyDescent="0.25">
      <c r="A370" t="s">
        <v>2165</v>
      </c>
      <c r="B370" t="s">
        <v>2166</v>
      </c>
      <c r="C370">
        <v>44</v>
      </c>
      <c r="D370" s="2" t="s">
        <v>23</v>
      </c>
      <c r="E370" s="3" t="s">
        <v>2637</v>
      </c>
      <c r="F370" s="4" t="s">
        <v>2990</v>
      </c>
      <c r="G370" s="5" t="s">
        <v>3296</v>
      </c>
      <c r="H370" s="6" t="s">
        <v>3364</v>
      </c>
      <c r="I370" s="7" t="s">
        <v>3730</v>
      </c>
    </row>
    <row r="371" spans="1:9" x14ac:dyDescent="0.25">
      <c r="A371" t="s">
        <v>2437</v>
      </c>
      <c r="B371" t="s">
        <v>2438</v>
      </c>
      <c r="C371">
        <v>1790</v>
      </c>
      <c r="D371" s="2" t="s">
        <v>2439</v>
      </c>
      <c r="E371" s="3" t="s">
        <v>2764</v>
      </c>
      <c r="F371" s="4" t="s">
        <v>3139</v>
      </c>
      <c r="G371" s="5" t="s">
        <v>3173</v>
      </c>
      <c r="H371" s="6" t="s">
        <v>3319</v>
      </c>
      <c r="I371" s="7" t="s">
        <v>3634</v>
      </c>
    </row>
    <row r="372" spans="1:9" x14ac:dyDescent="0.25">
      <c r="A372" t="s">
        <v>1321</v>
      </c>
      <c r="B372" t="s">
        <v>1322</v>
      </c>
      <c r="C372">
        <v>3</v>
      </c>
      <c r="D372" s="2" t="s">
        <v>46</v>
      </c>
      <c r="E372" s="3" t="s">
        <v>2651</v>
      </c>
      <c r="F372" s="4" t="s">
        <v>2900</v>
      </c>
      <c r="G372" s="5" t="s">
        <v>3265</v>
      </c>
      <c r="H372" s="6" t="s">
        <v>3464</v>
      </c>
      <c r="I372" s="7" t="s">
        <v>3634</v>
      </c>
    </row>
    <row r="373" spans="1:9" x14ac:dyDescent="0.25">
      <c r="A373" t="s">
        <v>1152</v>
      </c>
      <c r="B373" t="s">
        <v>1153</v>
      </c>
      <c r="C373">
        <v>1</v>
      </c>
      <c r="D373" s="2" t="s">
        <v>1154</v>
      </c>
      <c r="E373" s="3" t="s">
        <v>2637</v>
      </c>
      <c r="F373" s="4" t="s">
        <v>3018</v>
      </c>
      <c r="G373" s="5" t="s">
        <v>3176</v>
      </c>
      <c r="H373" s="6" t="s">
        <v>3364</v>
      </c>
      <c r="I373" s="7" t="s">
        <v>3634</v>
      </c>
    </row>
    <row r="374" spans="1:9" x14ac:dyDescent="0.25">
      <c r="A374" t="s">
        <v>2588</v>
      </c>
      <c r="B374" t="s">
        <v>2589</v>
      </c>
      <c r="C374">
        <v>7</v>
      </c>
      <c r="D374" s="2" t="s">
        <v>1478</v>
      </c>
      <c r="E374" s="3" t="s">
        <v>2667</v>
      </c>
      <c r="F374" s="4" t="s">
        <v>2904</v>
      </c>
      <c r="G374" s="5" t="s">
        <v>3162</v>
      </c>
      <c r="H374" s="6" t="s">
        <v>3324</v>
      </c>
      <c r="I374" s="7" t="s">
        <v>3634</v>
      </c>
    </row>
    <row r="375" spans="1:9" x14ac:dyDescent="0.25">
      <c r="A375" t="s">
        <v>855</v>
      </c>
      <c r="B375" t="s">
        <v>856</v>
      </c>
      <c r="C375">
        <v>3</v>
      </c>
      <c r="D375" s="2" t="s">
        <v>88</v>
      </c>
      <c r="E375" s="3" t="s">
        <v>2660</v>
      </c>
      <c r="F375" s="4" t="s">
        <v>2921</v>
      </c>
      <c r="G375" s="5" t="s">
        <v>3162</v>
      </c>
      <c r="H375" s="6" t="s">
        <v>3307</v>
      </c>
      <c r="I375" s="7" t="s">
        <v>3634</v>
      </c>
    </row>
    <row r="376" spans="1:9" x14ac:dyDescent="0.25">
      <c r="A376" t="s">
        <v>1910</v>
      </c>
      <c r="B376" t="s">
        <v>1911</v>
      </c>
      <c r="C376">
        <v>3</v>
      </c>
      <c r="D376" s="2" t="s">
        <v>516</v>
      </c>
      <c r="E376" s="3" t="s">
        <v>2811</v>
      </c>
      <c r="F376" s="4" t="s">
        <v>2870</v>
      </c>
      <c r="G376" s="5" t="s">
        <v>3162</v>
      </c>
      <c r="H376" s="6" t="s">
        <v>3307</v>
      </c>
      <c r="I376" s="7" t="s">
        <v>3634</v>
      </c>
    </row>
    <row r="377" spans="1:9" x14ac:dyDescent="0.25">
      <c r="A377" t="s">
        <v>1506</v>
      </c>
      <c r="B377" t="s">
        <v>1507</v>
      </c>
      <c r="C377">
        <v>45</v>
      </c>
      <c r="D377" s="2" t="s">
        <v>1126</v>
      </c>
      <c r="E377" s="3" t="s">
        <v>2692</v>
      </c>
      <c r="F377" s="4" t="s">
        <v>2915</v>
      </c>
      <c r="G377" s="5" t="s">
        <v>3279</v>
      </c>
      <c r="H377" s="6" t="s">
        <v>3482</v>
      </c>
      <c r="I377" s="7" t="s">
        <v>3634</v>
      </c>
    </row>
    <row r="378" spans="1:9" x14ac:dyDescent="0.25">
      <c r="A378" t="s">
        <v>672</v>
      </c>
      <c r="B378" t="s">
        <v>673</v>
      </c>
      <c r="C378">
        <v>1</v>
      </c>
      <c r="D378" s="2" t="s">
        <v>109</v>
      </c>
      <c r="E378" s="3" t="s">
        <v>2651</v>
      </c>
      <c r="F378" s="4" t="s">
        <v>2971</v>
      </c>
      <c r="G378" s="5" t="s">
        <v>3170</v>
      </c>
      <c r="H378" s="6" t="s">
        <v>3316</v>
      </c>
      <c r="I378" s="7" t="s">
        <v>3634</v>
      </c>
    </row>
    <row r="379" spans="1:9" x14ac:dyDescent="0.25">
      <c r="A379" t="s">
        <v>715</v>
      </c>
      <c r="B379" t="s">
        <v>716</v>
      </c>
      <c r="C379">
        <v>2</v>
      </c>
      <c r="D379" s="2" t="s">
        <v>23</v>
      </c>
      <c r="E379" s="3" t="s">
        <v>2637</v>
      </c>
      <c r="F379" s="4" t="s">
        <v>2912</v>
      </c>
      <c r="G379" s="5" t="s">
        <v>3162</v>
      </c>
      <c r="H379" s="6" t="s">
        <v>3309</v>
      </c>
      <c r="I379" s="7" t="s">
        <v>3634</v>
      </c>
    </row>
    <row r="380" spans="1:9" x14ac:dyDescent="0.25">
      <c r="A380" t="s">
        <v>2430</v>
      </c>
      <c r="B380" t="s">
        <v>2431</v>
      </c>
      <c r="C380">
        <v>3</v>
      </c>
      <c r="D380" s="2" t="s">
        <v>1728</v>
      </c>
      <c r="E380" s="3" t="s">
        <v>2637</v>
      </c>
      <c r="F380" s="4" t="s">
        <v>3084</v>
      </c>
      <c r="G380" s="5" t="s">
        <v>3174</v>
      </c>
      <c r="H380" s="6" t="s">
        <v>3370</v>
      </c>
      <c r="I380" s="7" t="s">
        <v>3686</v>
      </c>
    </row>
    <row r="381" spans="1:9" x14ac:dyDescent="0.25">
      <c r="A381" t="s">
        <v>1556</v>
      </c>
      <c r="B381" t="s">
        <v>1557</v>
      </c>
      <c r="C381">
        <v>2</v>
      </c>
      <c r="D381" s="2" t="s">
        <v>253</v>
      </c>
      <c r="E381" s="3" t="s">
        <v>2639</v>
      </c>
      <c r="F381" s="4" t="s">
        <v>3059</v>
      </c>
      <c r="G381" s="5" t="s">
        <v>3229</v>
      </c>
      <c r="H381" s="6" t="s">
        <v>3370</v>
      </c>
      <c r="I381" s="7" t="s">
        <v>3686</v>
      </c>
    </row>
    <row r="382" spans="1:9" x14ac:dyDescent="0.25">
      <c r="A382" t="s">
        <v>1972</v>
      </c>
      <c r="B382" t="s">
        <v>1973</v>
      </c>
      <c r="C382">
        <v>2</v>
      </c>
      <c r="D382" s="2" t="s">
        <v>88</v>
      </c>
      <c r="E382" s="3" t="s">
        <v>2637</v>
      </c>
      <c r="F382" s="4" t="s">
        <v>3100</v>
      </c>
      <c r="G382" s="5" t="s">
        <v>3162</v>
      </c>
      <c r="H382" s="6" t="s">
        <v>3364</v>
      </c>
      <c r="I382" s="7" t="s">
        <v>3686</v>
      </c>
    </row>
    <row r="383" spans="1:9" x14ac:dyDescent="0.25">
      <c r="A383" t="s">
        <v>1325</v>
      </c>
      <c r="B383" t="s">
        <v>1326</v>
      </c>
      <c r="C383">
        <v>3</v>
      </c>
      <c r="D383" s="2" t="s">
        <v>28</v>
      </c>
      <c r="E383" s="3" t="s">
        <v>2637</v>
      </c>
      <c r="F383" s="4" t="s">
        <v>2868</v>
      </c>
      <c r="G383" s="5" t="s">
        <v>3173</v>
      </c>
      <c r="H383" s="6" t="s">
        <v>3302</v>
      </c>
      <c r="I383" s="7" t="s">
        <v>3686</v>
      </c>
    </row>
    <row r="384" spans="1:9" x14ac:dyDescent="0.25">
      <c r="A384" t="s">
        <v>1526</v>
      </c>
      <c r="B384" t="s">
        <v>1527</v>
      </c>
      <c r="C384">
        <v>3</v>
      </c>
      <c r="D384" s="2" t="s">
        <v>28</v>
      </c>
      <c r="E384" s="3" t="s">
        <v>2680</v>
      </c>
      <c r="F384" s="4" t="s">
        <v>2922</v>
      </c>
      <c r="G384" s="5" t="s">
        <v>3164</v>
      </c>
      <c r="H384" s="6" t="s">
        <v>3302</v>
      </c>
      <c r="I384" s="7" t="s">
        <v>3686</v>
      </c>
    </row>
    <row r="385" spans="1:9" x14ac:dyDescent="0.25">
      <c r="A385" t="s">
        <v>208</v>
      </c>
      <c r="B385" t="s">
        <v>209</v>
      </c>
      <c r="C385">
        <v>32</v>
      </c>
      <c r="D385" s="2" t="s">
        <v>23</v>
      </c>
      <c r="E385" s="3" t="s">
        <v>2675</v>
      </c>
      <c r="F385" s="4" t="s">
        <v>2892</v>
      </c>
      <c r="G385" s="5" t="s">
        <v>3170</v>
      </c>
      <c r="H385" s="6" t="s">
        <v>3346</v>
      </c>
      <c r="I385" s="7" t="s">
        <v>3581</v>
      </c>
    </row>
    <row r="386" spans="1:9" x14ac:dyDescent="0.25">
      <c r="A386" t="s">
        <v>1560</v>
      </c>
      <c r="B386" t="s">
        <v>1561</v>
      </c>
      <c r="C386">
        <v>15</v>
      </c>
      <c r="D386" s="2" t="s">
        <v>1006</v>
      </c>
      <c r="E386" s="3" t="s">
        <v>2651</v>
      </c>
      <c r="F386" s="4" t="s">
        <v>2904</v>
      </c>
      <c r="G386" s="5" t="s">
        <v>3162</v>
      </c>
      <c r="H386" s="6" t="s">
        <v>3309</v>
      </c>
      <c r="I386" s="7" t="s">
        <v>3700</v>
      </c>
    </row>
    <row r="387" spans="1:9" x14ac:dyDescent="0.25">
      <c r="A387" t="s">
        <v>1281</v>
      </c>
      <c r="B387" t="s">
        <v>1282</v>
      </c>
      <c r="C387">
        <v>2</v>
      </c>
      <c r="D387" s="2" t="s">
        <v>23</v>
      </c>
      <c r="E387" s="3" t="s">
        <v>2772</v>
      </c>
      <c r="F387" s="4" t="s">
        <v>3031</v>
      </c>
      <c r="G387" s="5" t="s">
        <v>3173</v>
      </c>
      <c r="H387" s="6" t="s">
        <v>3306</v>
      </c>
      <c r="I387" s="7" t="s">
        <v>3681</v>
      </c>
    </row>
    <row r="388" spans="1:9" x14ac:dyDescent="0.25">
      <c r="A388" t="s">
        <v>335</v>
      </c>
      <c r="B388" t="s">
        <v>336</v>
      </c>
      <c r="C388">
        <v>10</v>
      </c>
      <c r="D388" s="2" t="s">
        <v>77</v>
      </c>
      <c r="E388" s="3" t="s">
        <v>2647</v>
      </c>
      <c r="F388" s="4" t="s">
        <v>2868</v>
      </c>
      <c r="G388" s="5" t="s">
        <v>3162</v>
      </c>
      <c r="H388" s="6" t="s">
        <v>3301</v>
      </c>
      <c r="I388" s="7" t="s">
        <v>3599</v>
      </c>
    </row>
    <row r="389" spans="1:9" x14ac:dyDescent="0.25">
      <c r="A389" t="s">
        <v>1945</v>
      </c>
      <c r="B389" t="s">
        <v>1946</v>
      </c>
      <c r="C389">
        <v>2</v>
      </c>
      <c r="D389" s="2" t="s">
        <v>361</v>
      </c>
      <c r="E389" s="3" t="s">
        <v>2671</v>
      </c>
      <c r="F389" s="4" t="s">
        <v>2870</v>
      </c>
      <c r="G389" s="5" t="s">
        <v>3162</v>
      </c>
      <c r="H389" s="6" t="s">
        <v>3513</v>
      </c>
      <c r="I389" s="7" t="s">
        <v>3719</v>
      </c>
    </row>
    <row r="390" spans="1:9" x14ac:dyDescent="0.25">
      <c r="A390" t="s">
        <v>2355</v>
      </c>
      <c r="B390" t="s">
        <v>2356</v>
      </c>
      <c r="C390">
        <v>467</v>
      </c>
      <c r="D390" s="2" t="s">
        <v>1239</v>
      </c>
      <c r="E390" s="3" t="s">
        <v>2637</v>
      </c>
      <c r="F390" s="4" t="s">
        <v>3100</v>
      </c>
      <c r="G390" s="5" t="s">
        <v>3215</v>
      </c>
      <c r="H390" s="6" t="s">
        <v>3306</v>
      </c>
      <c r="I390" s="7" t="s">
        <v>3623</v>
      </c>
    </row>
    <row r="391" spans="1:9" x14ac:dyDescent="0.25">
      <c r="A391" t="s">
        <v>2158</v>
      </c>
      <c r="B391" t="s">
        <v>2159</v>
      </c>
      <c r="C391">
        <v>109</v>
      </c>
      <c r="D391" s="2" t="s">
        <v>1003</v>
      </c>
      <c r="E391" s="3" t="s">
        <v>2683</v>
      </c>
      <c r="F391" s="4" t="s">
        <v>2865</v>
      </c>
      <c r="G391" s="5" t="s">
        <v>3162</v>
      </c>
      <c r="H391" s="6" t="s">
        <v>3375</v>
      </c>
      <c r="I391" s="7" t="s">
        <v>3623</v>
      </c>
    </row>
    <row r="392" spans="1:9" x14ac:dyDescent="0.25">
      <c r="A392" t="s">
        <v>1736</v>
      </c>
      <c r="B392" t="s">
        <v>1737</v>
      </c>
      <c r="C392">
        <v>1</v>
      </c>
      <c r="D392" s="2" t="s">
        <v>23</v>
      </c>
      <c r="E392" s="3" t="s">
        <v>2637</v>
      </c>
      <c r="F392" s="4" t="s">
        <v>2886</v>
      </c>
      <c r="G392" s="5" t="s">
        <v>3162</v>
      </c>
      <c r="H392" s="6" t="s">
        <v>3330</v>
      </c>
      <c r="I392" s="7" t="s">
        <v>3623</v>
      </c>
    </row>
    <row r="393" spans="1:9" x14ac:dyDescent="0.25">
      <c r="A393" t="s">
        <v>1362</v>
      </c>
      <c r="B393" t="s">
        <v>1363</v>
      </c>
      <c r="C393">
        <v>1</v>
      </c>
      <c r="D393" s="2" t="s">
        <v>23</v>
      </c>
      <c r="E393" s="3" t="s">
        <v>2732</v>
      </c>
      <c r="F393" s="4" t="s">
        <v>2865</v>
      </c>
      <c r="G393" s="5" t="s">
        <v>3168</v>
      </c>
      <c r="H393" s="6" t="s">
        <v>3364</v>
      </c>
      <c r="I393" s="7" t="s">
        <v>3623</v>
      </c>
    </row>
    <row r="394" spans="1:9" x14ac:dyDescent="0.25">
      <c r="A394" t="s">
        <v>514</v>
      </c>
      <c r="B394" t="s">
        <v>515</v>
      </c>
      <c r="C394">
        <v>4</v>
      </c>
      <c r="D394" s="2" t="s">
        <v>516</v>
      </c>
      <c r="E394" s="3" t="s">
        <v>2637</v>
      </c>
      <c r="F394" s="4" t="s">
        <v>2949</v>
      </c>
      <c r="G394" s="5" t="s">
        <v>3165</v>
      </c>
      <c r="H394" s="6" t="s">
        <v>3340</v>
      </c>
      <c r="I394" s="7" t="s">
        <v>3623</v>
      </c>
    </row>
    <row r="395" spans="1:9" x14ac:dyDescent="0.25">
      <c r="A395" t="s">
        <v>1807</v>
      </c>
      <c r="B395" t="s">
        <v>1808</v>
      </c>
      <c r="C395">
        <v>1</v>
      </c>
      <c r="D395" s="2" t="s">
        <v>23</v>
      </c>
      <c r="E395" s="3" t="s">
        <v>2756</v>
      </c>
      <c r="F395" s="4" t="s">
        <v>3080</v>
      </c>
      <c r="G395" s="5" t="s">
        <v>3265</v>
      </c>
      <c r="H395" s="6" t="s">
        <v>3302</v>
      </c>
      <c r="I395" s="7" t="s">
        <v>3623</v>
      </c>
    </row>
    <row r="396" spans="1:9" x14ac:dyDescent="0.25">
      <c r="A396" t="s">
        <v>1038</v>
      </c>
      <c r="B396" t="s">
        <v>1039</v>
      </c>
      <c r="C396">
        <v>1</v>
      </c>
      <c r="D396" s="2" t="s">
        <v>294</v>
      </c>
      <c r="E396" s="3" t="s">
        <v>2637</v>
      </c>
      <c r="F396" s="4" t="s">
        <v>2868</v>
      </c>
      <c r="G396" s="5" t="s">
        <v>3173</v>
      </c>
      <c r="H396" s="6" t="s">
        <v>3302</v>
      </c>
      <c r="I396" s="7" t="s">
        <v>3623</v>
      </c>
    </row>
    <row r="397" spans="1:9" x14ac:dyDescent="0.25">
      <c r="A397" t="s">
        <v>1040</v>
      </c>
      <c r="B397" t="s">
        <v>1041</v>
      </c>
      <c r="C397">
        <v>1</v>
      </c>
      <c r="D397" s="2" t="s">
        <v>294</v>
      </c>
      <c r="E397" s="3" t="s">
        <v>2637</v>
      </c>
      <c r="F397" s="4" t="s">
        <v>2868</v>
      </c>
      <c r="G397" s="5" t="s">
        <v>3173</v>
      </c>
      <c r="H397" s="6" t="s">
        <v>3302</v>
      </c>
      <c r="I397" s="7" t="s">
        <v>3623</v>
      </c>
    </row>
    <row r="398" spans="1:9" x14ac:dyDescent="0.25">
      <c r="A398" t="s">
        <v>735</v>
      </c>
      <c r="B398" t="s">
        <v>736</v>
      </c>
      <c r="C398">
        <v>1</v>
      </c>
      <c r="D398" s="2" t="s">
        <v>88</v>
      </c>
      <c r="E398" s="3" t="s">
        <v>2660</v>
      </c>
      <c r="F398" s="4" t="s">
        <v>2979</v>
      </c>
      <c r="G398" s="5" t="s">
        <v>3170</v>
      </c>
      <c r="H398" s="6" t="s">
        <v>3302</v>
      </c>
      <c r="I398" s="7" t="s">
        <v>3623</v>
      </c>
    </row>
    <row r="399" spans="1:9" x14ac:dyDescent="0.25">
      <c r="A399" t="s">
        <v>2143</v>
      </c>
      <c r="B399" t="s">
        <v>2144</v>
      </c>
      <c r="C399">
        <v>10</v>
      </c>
      <c r="D399" s="2" t="s">
        <v>1257</v>
      </c>
      <c r="E399" s="3" t="s">
        <v>2651</v>
      </c>
      <c r="F399" s="4" t="s">
        <v>3112</v>
      </c>
      <c r="G399" s="5" t="s">
        <v>3165</v>
      </c>
      <c r="H399" s="6" t="s">
        <v>3302</v>
      </c>
      <c r="I399" s="7" t="s">
        <v>3728</v>
      </c>
    </row>
    <row r="400" spans="1:9" x14ac:dyDescent="0.25">
      <c r="A400" t="s">
        <v>292</v>
      </c>
      <c r="B400" t="s">
        <v>293</v>
      </c>
      <c r="C400">
        <v>1</v>
      </c>
      <c r="D400" s="2" t="s">
        <v>294</v>
      </c>
      <c r="E400" s="3" t="s">
        <v>2637</v>
      </c>
      <c r="F400" s="4" t="s">
        <v>2865</v>
      </c>
      <c r="G400" s="5" t="s">
        <v>3162</v>
      </c>
      <c r="H400" s="6" t="s">
        <v>3301</v>
      </c>
      <c r="I400" s="7" t="s">
        <v>3593</v>
      </c>
    </row>
    <row r="401" spans="1:9" x14ac:dyDescent="0.25">
      <c r="A401" t="s">
        <v>364</v>
      </c>
      <c r="B401" t="s">
        <v>365</v>
      </c>
      <c r="C401">
        <v>3</v>
      </c>
      <c r="D401" s="2" t="s">
        <v>180</v>
      </c>
      <c r="E401" s="3" t="s">
        <v>2671</v>
      </c>
      <c r="F401" s="4" t="s">
        <v>2924</v>
      </c>
      <c r="G401" s="5" t="s">
        <v>3162</v>
      </c>
      <c r="H401" s="6" t="s">
        <v>3370</v>
      </c>
      <c r="I401" s="7" t="s">
        <v>3605</v>
      </c>
    </row>
    <row r="402" spans="1:9" x14ac:dyDescent="0.25">
      <c r="A402" t="s">
        <v>2494</v>
      </c>
      <c r="B402" t="s">
        <v>2495</v>
      </c>
      <c r="C402">
        <v>1</v>
      </c>
      <c r="D402" s="2" t="s">
        <v>341</v>
      </c>
      <c r="E402" s="3" t="s">
        <v>2651</v>
      </c>
      <c r="F402" s="4" t="s">
        <v>3145</v>
      </c>
      <c r="G402" s="5" t="s">
        <v>3173</v>
      </c>
      <c r="H402" s="6" t="s">
        <v>3340</v>
      </c>
      <c r="I402" s="7" t="s">
        <v>3605</v>
      </c>
    </row>
    <row r="403" spans="1:9" x14ac:dyDescent="0.25">
      <c r="A403" t="s">
        <v>1093</v>
      </c>
      <c r="B403" t="s">
        <v>1094</v>
      </c>
      <c r="C403">
        <v>37</v>
      </c>
      <c r="D403" s="2" t="s">
        <v>180</v>
      </c>
      <c r="E403" s="3" t="s">
        <v>2690</v>
      </c>
      <c r="F403" s="4" t="s">
        <v>2865</v>
      </c>
      <c r="G403" s="5" t="s">
        <v>3164</v>
      </c>
      <c r="H403" s="6" t="s">
        <v>3346</v>
      </c>
      <c r="I403" s="7" t="s">
        <v>3671</v>
      </c>
    </row>
    <row r="404" spans="1:9" x14ac:dyDescent="0.25">
      <c r="A404" t="s">
        <v>146</v>
      </c>
      <c r="B404" t="s">
        <v>147</v>
      </c>
      <c r="C404">
        <v>3</v>
      </c>
      <c r="D404" s="2" t="s">
        <v>148</v>
      </c>
      <c r="E404" s="3" t="s">
        <v>2667</v>
      </c>
      <c r="F404" s="4" t="s">
        <v>2896</v>
      </c>
      <c r="G404" s="5" t="s">
        <v>3162</v>
      </c>
      <c r="H404" s="6" t="s">
        <v>3336</v>
      </c>
      <c r="I404" s="7" t="s">
        <v>3569</v>
      </c>
    </row>
    <row r="405" spans="1:9" x14ac:dyDescent="0.25">
      <c r="A405" t="s">
        <v>1542</v>
      </c>
      <c r="B405" t="s">
        <v>1543</v>
      </c>
      <c r="C405">
        <v>2</v>
      </c>
      <c r="D405" s="2" t="s">
        <v>109</v>
      </c>
      <c r="E405" s="3" t="s">
        <v>2650</v>
      </c>
      <c r="F405" s="4" t="s">
        <v>2912</v>
      </c>
      <c r="G405" s="5" t="s">
        <v>3276</v>
      </c>
      <c r="H405" s="6" t="s">
        <v>3352</v>
      </c>
      <c r="I405" s="7" t="s">
        <v>3569</v>
      </c>
    </row>
    <row r="406" spans="1:9" x14ac:dyDescent="0.25">
      <c r="A406" t="s">
        <v>240</v>
      </c>
      <c r="B406" t="s">
        <v>241</v>
      </c>
      <c r="C406">
        <v>2</v>
      </c>
      <c r="D406" s="2" t="s">
        <v>242</v>
      </c>
      <c r="E406" s="3" t="s">
        <v>2680</v>
      </c>
      <c r="F406" s="4" t="s">
        <v>2898</v>
      </c>
      <c r="G406" s="5" t="s">
        <v>3162</v>
      </c>
      <c r="H406" s="6" t="s">
        <v>3352</v>
      </c>
      <c r="I406" s="7" t="s">
        <v>3569</v>
      </c>
    </row>
    <row r="407" spans="1:9" x14ac:dyDescent="0.25">
      <c r="A407" t="s">
        <v>502</v>
      </c>
      <c r="B407" t="s">
        <v>503</v>
      </c>
      <c r="C407">
        <v>5</v>
      </c>
      <c r="D407" s="2" t="s">
        <v>28</v>
      </c>
      <c r="E407" s="3" t="s">
        <v>2660</v>
      </c>
      <c r="F407" s="4" t="s">
        <v>2947</v>
      </c>
      <c r="G407" s="5" t="s">
        <v>3181</v>
      </c>
      <c r="H407" s="6" t="s">
        <v>3359</v>
      </c>
      <c r="I407" s="7" t="s">
        <v>3569</v>
      </c>
    </row>
    <row r="408" spans="1:9" x14ac:dyDescent="0.25">
      <c r="A408" t="s">
        <v>504</v>
      </c>
      <c r="B408" t="s">
        <v>505</v>
      </c>
      <c r="C408">
        <v>5</v>
      </c>
      <c r="D408" s="2" t="s">
        <v>28</v>
      </c>
      <c r="E408" s="3" t="s">
        <v>2660</v>
      </c>
      <c r="F408" s="4" t="s">
        <v>2947</v>
      </c>
      <c r="G408" s="5" t="s">
        <v>3181</v>
      </c>
      <c r="H408" s="6" t="s">
        <v>3359</v>
      </c>
      <c r="I408" s="7" t="s">
        <v>3569</v>
      </c>
    </row>
    <row r="409" spans="1:9" x14ac:dyDescent="0.25">
      <c r="A409" t="s">
        <v>2171</v>
      </c>
      <c r="B409" t="s">
        <v>2172</v>
      </c>
      <c r="C409">
        <v>1</v>
      </c>
      <c r="D409" s="2" t="s">
        <v>88</v>
      </c>
      <c r="E409" s="3" t="s">
        <v>2650</v>
      </c>
      <c r="F409" s="4" t="s">
        <v>2966</v>
      </c>
      <c r="G409" s="5" t="s">
        <v>3162</v>
      </c>
      <c r="H409" s="6" t="s">
        <v>3306</v>
      </c>
      <c r="I409" s="7" t="s">
        <v>3569</v>
      </c>
    </row>
    <row r="410" spans="1:9" x14ac:dyDescent="0.25">
      <c r="A410" t="s">
        <v>1017</v>
      </c>
      <c r="B410" t="s">
        <v>1018</v>
      </c>
      <c r="C410">
        <v>1</v>
      </c>
      <c r="D410" s="2" t="s">
        <v>130</v>
      </c>
      <c r="E410" s="3" t="s">
        <v>2651</v>
      </c>
      <c r="F410" s="4" t="s">
        <v>2868</v>
      </c>
      <c r="G410" s="5" t="s">
        <v>3162</v>
      </c>
      <c r="H410" s="6" t="s">
        <v>3375</v>
      </c>
      <c r="I410" s="7" t="s">
        <v>3569</v>
      </c>
    </row>
    <row r="411" spans="1:9" x14ac:dyDescent="0.25">
      <c r="A411" t="s">
        <v>402</v>
      </c>
      <c r="B411" t="s">
        <v>403</v>
      </c>
      <c r="C411">
        <v>1</v>
      </c>
      <c r="D411" s="2" t="s">
        <v>23</v>
      </c>
      <c r="E411" s="3" t="s">
        <v>2651</v>
      </c>
      <c r="F411" s="4" t="s">
        <v>2910</v>
      </c>
      <c r="G411" s="5" t="s">
        <v>3162</v>
      </c>
      <c r="H411" s="6" t="s">
        <v>3370</v>
      </c>
      <c r="I411" s="7" t="s">
        <v>3569</v>
      </c>
    </row>
    <row r="412" spans="1:9" x14ac:dyDescent="0.25">
      <c r="A412" t="s">
        <v>1227</v>
      </c>
      <c r="B412" t="s">
        <v>1228</v>
      </c>
      <c r="C412">
        <v>16</v>
      </c>
      <c r="D412" s="2" t="s">
        <v>156</v>
      </c>
      <c r="E412" s="3" t="s">
        <v>2637</v>
      </c>
      <c r="F412" s="4" t="s">
        <v>2868</v>
      </c>
      <c r="G412" s="5" t="s">
        <v>3271</v>
      </c>
      <c r="H412" s="6" t="s">
        <v>3353</v>
      </c>
      <c r="I412" s="7" t="s">
        <v>3569</v>
      </c>
    </row>
    <row r="413" spans="1:9" x14ac:dyDescent="0.25">
      <c r="A413" t="s">
        <v>2085</v>
      </c>
      <c r="B413" t="s">
        <v>2086</v>
      </c>
      <c r="C413">
        <v>12</v>
      </c>
      <c r="D413" s="2" t="s">
        <v>23</v>
      </c>
      <c r="E413" s="3" t="s">
        <v>2817</v>
      </c>
      <c r="F413" s="4" t="s">
        <v>2886</v>
      </c>
      <c r="G413" s="5" t="s">
        <v>3162</v>
      </c>
      <c r="H413" s="6" t="s">
        <v>3519</v>
      </c>
      <c r="I413" s="7" t="s">
        <v>3569</v>
      </c>
    </row>
    <row r="414" spans="1:9" x14ac:dyDescent="0.25">
      <c r="A414" t="s">
        <v>411</v>
      </c>
      <c r="B414" t="s">
        <v>412</v>
      </c>
      <c r="C414">
        <v>1</v>
      </c>
      <c r="D414" s="2" t="s">
        <v>23</v>
      </c>
      <c r="E414" s="3" t="s">
        <v>2660</v>
      </c>
      <c r="F414" s="4" t="s">
        <v>2865</v>
      </c>
      <c r="G414" s="5" t="s">
        <v>3266</v>
      </c>
      <c r="H414" s="6" t="s">
        <v>3364</v>
      </c>
      <c r="I414" s="7" t="s">
        <v>3569</v>
      </c>
    </row>
    <row r="415" spans="1:9" x14ac:dyDescent="0.25">
      <c r="A415" t="s">
        <v>1783</v>
      </c>
      <c r="B415" t="s">
        <v>1784</v>
      </c>
      <c r="C415">
        <v>1</v>
      </c>
      <c r="D415" s="2" t="s">
        <v>23</v>
      </c>
      <c r="E415" s="3" t="s">
        <v>2699</v>
      </c>
      <c r="F415" s="4" t="s">
        <v>3079</v>
      </c>
      <c r="G415" s="5" t="s">
        <v>3173</v>
      </c>
      <c r="H415" s="6" t="s">
        <v>3324</v>
      </c>
      <c r="I415" s="7" t="s">
        <v>3569</v>
      </c>
    </row>
    <row r="416" spans="1:9" x14ac:dyDescent="0.25">
      <c r="A416" t="s">
        <v>149</v>
      </c>
      <c r="B416" t="s">
        <v>150</v>
      </c>
      <c r="C416">
        <v>1</v>
      </c>
      <c r="D416" s="2" t="s">
        <v>60</v>
      </c>
      <c r="E416" s="3" t="s">
        <v>2650</v>
      </c>
      <c r="F416" s="4" t="s">
        <v>2877</v>
      </c>
      <c r="G416" s="5" t="s">
        <v>3162</v>
      </c>
      <c r="H416" s="6" t="s">
        <v>3324</v>
      </c>
      <c r="I416" s="7" t="s">
        <v>3569</v>
      </c>
    </row>
    <row r="417" spans="1:9" x14ac:dyDescent="0.25">
      <c r="A417" t="s">
        <v>2179</v>
      </c>
      <c r="B417" t="s">
        <v>2180</v>
      </c>
      <c r="C417">
        <v>1</v>
      </c>
      <c r="D417" s="2" t="s">
        <v>88</v>
      </c>
      <c r="E417" s="3" t="s">
        <v>2637</v>
      </c>
      <c r="F417" s="4" t="s">
        <v>2868</v>
      </c>
      <c r="G417" s="5" t="s">
        <v>3162</v>
      </c>
      <c r="H417" s="6" t="s">
        <v>3324</v>
      </c>
      <c r="I417" s="7" t="s">
        <v>3569</v>
      </c>
    </row>
    <row r="418" spans="1:9" x14ac:dyDescent="0.25">
      <c r="A418" t="s">
        <v>89</v>
      </c>
      <c r="B418" t="s">
        <v>90</v>
      </c>
      <c r="C418">
        <v>8</v>
      </c>
      <c r="D418" s="2" t="s">
        <v>91</v>
      </c>
      <c r="E418" s="3" t="s">
        <v>2656</v>
      </c>
      <c r="F418" s="4" t="s">
        <v>2882</v>
      </c>
      <c r="G418" s="5" t="s">
        <v>3238</v>
      </c>
      <c r="H418" s="6" t="s">
        <v>3324</v>
      </c>
      <c r="I418" s="7" t="s">
        <v>3569</v>
      </c>
    </row>
    <row r="419" spans="1:9" x14ac:dyDescent="0.25">
      <c r="A419" t="s">
        <v>2594</v>
      </c>
      <c r="B419" t="s">
        <v>2595</v>
      </c>
      <c r="C419">
        <v>1</v>
      </c>
      <c r="D419" s="2" t="s">
        <v>156</v>
      </c>
      <c r="E419" s="3" t="s">
        <v>2650</v>
      </c>
      <c r="F419" s="4" t="s">
        <v>3152</v>
      </c>
      <c r="G419" s="5" t="s">
        <v>3170</v>
      </c>
      <c r="H419" s="6" t="s">
        <v>3340</v>
      </c>
      <c r="I419" s="7" t="s">
        <v>3569</v>
      </c>
    </row>
    <row r="420" spans="1:9" x14ac:dyDescent="0.25">
      <c r="A420" t="s">
        <v>1474</v>
      </c>
      <c r="B420" t="s">
        <v>1475</v>
      </c>
      <c r="C420">
        <v>1</v>
      </c>
      <c r="D420" s="2" t="s">
        <v>77</v>
      </c>
      <c r="E420" s="3" t="s">
        <v>2637</v>
      </c>
      <c r="F420" s="4" t="s">
        <v>2893</v>
      </c>
      <c r="G420" s="5" t="s">
        <v>3173</v>
      </c>
      <c r="H420" s="6" t="s">
        <v>3307</v>
      </c>
      <c r="I420" s="7" t="s">
        <v>3569</v>
      </c>
    </row>
    <row r="421" spans="1:9" x14ac:dyDescent="0.25">
      <c r="A421" t="s">
        <v>1131</v>
      </c>
      <c r="B421" t="s">
        <v>1132</v>
      </c>
      <c r="C421">
        <v>5</v>
      </c>
      <c r="D421" s="2" t="s">
        <v>88</v>
      </c>
      <c r="E421" s="3" t="s">
        <v>2762</v>
      </c>
      <c r="F421" s="4" t="s">
        <v>2908</v>
      </c>
      <c r="G421" s="5" t="s">
        <v>3175</v>
      </c>
      <c r="H421" s="6" t="s">
        <v>3374</v>
      </c>
      <c r="I421" s="7" t="s">
        <v>3569</v>
      </c>
    </row>
    <row r="422" spans="1:9" x14ac:dyDescent="0.25">
      <c r="A422" t="s">
        <v>2530</v>
      </c>
      <c r="B422" t="s">
        <v>2531</v>
      </c>
      <c r="C422">
        <v>5</v>
      </c>
      <c r="D422" s="2" t="s">
        <v>361</v>
      </c>
      <c r="E422" s="3" t="s">
        <v>2650</v>
      </c>
      <c r="F422" s="4" t="s">
        <v>2980</v>
      </c>
      <c r="G422" s="5" t="s">
        <v>3162</v>
      </c>
      <c r="H422" s="6" t="s">
        <v>3374</v>
      </c>
      <c r="I422" s="7" t="s">
        <v>3569</v>
      </c>
    </row>
    <row r="423" spans="1:9" x14ac:dyDescent="0.25">
      <c r="A423" t="s">
        <v>431</v>
      </c>
      <c r="B423" t="s">
        <v>432</v>
      </c>
      <c r="C423">
        <v>160</v>
      </c>
      <c r="D423" s="2" t="s">
        <v>23</v>
      </c>
      <c r="E423" s="3" t="s">
        <v>2701</v>
      </c>
      <c r="F423" s="4" t="s">
        <v>2939</v>
      </c>
      <c r="G423" s="5" t="s">
        <v>3161</v>
      </c>
      <c r="H423" s="6" t="s">
        <v>3379</v>
      </c>
      <c r="I423" s="7" t="s">
        <v>3569</v>
      </c>
    </row>
    <row r="424" spans="1:9" x14ac:dyDescent="0.25">
      <c r="A424" t="s">
        <v>1902</v>
      </c>
      <c r="B424" t="s">
        <v>1903</v>
      </c>
      <c r="C424">
        <v>3</v>
      </c>
      <c r="D424" s="2" t="s">
        <v>764</v>
      </c>
      <c r="E424" s="3" t="s">
        <v>2651</v>
      </c>
      <c r="F424" s="4" t="s">
        <v>3093</v>
      </c>
      <c r="G424" s="5" t="s">
        <v>3162</v>
      </c>
      <c r="H424" s="6" t="s">
        <v>3470</v>
      </c>
      <c r="I424" s="7" t="s">
        <v>3569</v>
      </c>
    </row>
    <row r="425" spans="1:9" x14ac:dyDescent="0.25">
      <c r="A425" t="s">
        <v>1677</v>
      </c>
      <c r="B425" t="s">
        <v>1678</v>
      </c>
      <c r="C425">
        <v>4</v>
      </c>
      <c r="D425" s="2" t="s">
        <v>161</v>
      </c>
      <c r="E425" s="3" t="s">
        <v>2786</v>
      </c>
      <c r="F425" s="4" t="s">
        <v>2884</v>
      </c>
      <c r="G425" s="5" t="s">
        <v>3293</v>
      </c>
      <c r="H425" s="6" t="s">
        <v>3302</v>
      </c>
      <c r="I425" s="7" t="s">
        <v>3569</v>
      </c>
    </row>
    <row r="426" spans="1:9" x14ac:dyDescent="0.25">
      <c r="A426" t="s">
        <v>135</v>
      </c>
      <c r="B426" t="s">
        <v>136</v>
      </c>
      <c r="C426">
        <v>1</v>
      </c>
      <c r="D426" s="2" t="s">
        <v>137</v>
      </c>
      <c r="E426" s="3" t="s">
        <v>2651</v>
      </c>
      <c r="F426" s="4" t="s">
        <v>2894</v>
      </c>
      <c r="G426" s="5" t="s">
        <v>3162</v>
      </c>
      <c r="H426" s="6" t="s">
        <v>3302</v>
      </c>
      <c r="I426" s="7" t="s">
        <v>3569</v>
      </c>
    </row>
    <row r="427" spans="1:9" x14ac:dyDescent="0.25">
      <c r="A427" t="s">
        <v>2033</v>
      </c>
      <c r="B427" t="s">
        <v>2034</v>
      </c>
      <c r="C427">
        <v>1</v>
      </c>
      <c r="D427" s="2" t="s">
        <v>88</v>
      </c>
      <c r="E427" s="3" t="s">
        <v>2637</v>
      </c>
      <c r="F427" s="4" t="s">
        <v>2884</v>
      </c>
      <c r="G427" s="5" t="s">
        <v>3162</v>
      </c>
      <c r="H427" s="6" t="s">
        <v>3302</v>
      </c>
      <c r="I427" s="7" t="s">
        <v>3569</v>
      </c>
    </row>
    <row r="428" spans="1:9" x14ac:dyDescent="0.25">
      <c r="A428" t="s">
        <v>2137</v>
      </c>
      <c r="B428" t="s">
        <v>2138</v>
      </c>
      <c r="C428">
        <v>3</v>
      </c>
      <c r="D428" s="2" t="s">
        <v>88</v>
      </c>
      <c r="E428" s="3" t="s">
        <v>2637</v>
      </c>
      <c r="F428" s="4" t="s">
        <v>2870</v>
      </c>
      <c r="G428" s="5" t="s">
        <v>3174</v>
      </c>
      <c r="H428" s="6" t="s">
        <v>3310</v>
      </c>
      <c r="I428" s="7" t="s">
        <v>3569</v>
      </c>
    </row>
    <row r="429" spans="1:9" x14ac:dyDescent="0.25">
      <c r="A429" t="s">
        <v>2321</v>
      </c>
      <c r="B429" t="s">
        <v>2322</v>
      </c>
      <c r="C429">
        <v>338</v>
      </c>
      <c r="D429" s="2" t="s">
        <v>2323</v>
      </c>
      <c r="E429" s="3" t="s">
        <v>2637</v>
      </c>
      <c r="F429" s="4" t="s">
        <v>3127</v>
      </c>
      <c r="G429" s="5" t="s">
        <v>3208</v>
      </c>
      <c r="H429" s="6" t="s">
        <v>3530</v>
      </c>
      <c r="I429" s="7" t="s">
        <v>3569</v>
      </c>
    </row>
    <row r="430" spans="1:9" x14ac:dyDescent="0.25">
      <c r="A430" t="s">
        <v>1967</v>
      </c>
      <c r="B430" t="s">
        <v>1968</v>
      </c>
      <c r="C430">
        <v>9</v>
      </c>
      <c r="D430" s="2" t="s">
        <v>23</v>
      </c>
      <c r="E430" s="3" t="s">
        <v>2653</v>
      </c>
      <c r="F430" s="4" t="s">
        <v>2884</v>
      </c>
      <c r="G430" s="5" t="s">
        <v>3173</v>
      </c>
      <c r="H430" s="6" t="s">
        <v>3381</v>
      </c>
      <c r="I430" s="7" t="s">
        <v>3723</v>
      </c>
    </row>
    <row r="431" spans="1:9" x14ac:dyDescent="0.25">
      <c r="A431" t="s">
        <v>2270</v>
      </c>
      <c r="B431" t="s">
        <v>2271</v>
      </c>
      <c r="C431">
        <v>7</v>
      </c>
      <c r="D431" s="2" t="s">
        <v>294</v>
      </c>
      <c r="E431" s="3" t="s">
        <v>2637</v>
      </c>
      <c r="F431" s="4" t="s">
        <v>2957</v>
      </c>
      <c r="G431" s="5" t="s">
        <v>3227</v>
      </c>
      <c r="H431" s="6" t="s">
        <v>3528</v>
      </c>
      <c r="I431" s="7" t="s">
        <v>3597</v>
      </c>
    </row>
    <row r="432" spans="1:9" x14ac:dyDescent="0.25">
      <c r="A432" t="s">
        <v>2017</v>
      </c>
      <c r="B432" t="s">
        <v>2018</v>
      </c>
      <c r="C432">
        <v>5</v>
      </c>
      <c r="D432" s="2" t="s">
        <v>77</v>
      </c>
      <c r="E432" s="3" t="s">
        <v>2816</v>
      </c>
      <c r="F432" s="4" t="s">
        <v>2900</v>
      </c>
      <c r="G432" s="5" t="s">
        <v>3162</v>
      </c>
      <c r="H432" s="6" t="s">
        <v>3327</v>
      </c>
      <c r="I432" s="7" t="s">
        <v>3597</v>
      </c>
    </row>
    <row r="433" spans="1:9" x14ac:dyDescent="0.25">
      <c r="A433" t="s">
        <v>2408</v>
      </c>
      <c r="B433" t="s">
        <v>2409</v>
      </c>
      <c r="C433">
        <v>3</v>
      </c>
      <c r="D433" s="2" t="s">
        <v>161</v>
      </c>
      <c r="E433" s="3" t="s">
        <v>2651</v>
      </c>
      <c r="F433" s="4" t="s">
        <v>2865</v>
      </c>
      <c r="G433" s="5" t="s">
        <v>3162</v>
      </c>
      <c r="H433" s="6" t="s">
        <v>3538</v>
      </c>
      <c r="I433" s="7" t="s">
        <v>3597</v>
      </c>
    </row>
    <row r="434" spans="1:9" x14ac:dyDescent="0.25">
      <c r="A434" t="s">
        <v>311</v>
      </c>
      <c r="B434" t="s">
        <v>312</v>
      </c>
      <c r="C434">
        <v>1</v>
      </c>
      <c r="D434" s="2" t="s">
        <v>313</v>
      </c>
      <c r="E434" s="3" t="s">
        <v>2637</v>
      </c>
      <c r="F434" s="4" t="s">
        <v>2865</v>
      </c>
      <c r="G434" s="5" t="s">
        <v>3164</v>
      </c>
      <c r="H434" s="6" t="s">
        <v>3324</v>
      </c>
      <c r="I434" s="7" t="s">
        <v>3597</v>
      </c>
    </row>
    <row r="435" spans="1:9" x14ac:dyDescent="0.25">
      <c r="A435" t="s">
        <v>747</v>
      </c>
      <c r="B435" t="s">
        <v>748</v>
      </c>
      <c r="C435">
        <v>1</v>
      </c>
      <c r="D435" s="2" t="s">
        <v>161</v>
      </c>
      <c r="E435" s="3" t="s">
        <v>2650</v>
      </c>
      <c r="F435" s="4" t="s">
        <v>2981</v>
      </c>
      <c r="G435" s="5" t="s">
        <v>3176</v>
      </c>
      <c r="H435" s="6" t="s">
        <v>3307</v>
      </c>
      <c r="I435" s="7" t="s">
        <v>3597</v>
      </c>
    </row>
    <row r="436" spans="1:9" x14ac:dyDescent="0.25">
      <c r="A436" t="s">
        <v>1943</v>
      </c>
      <c r="B436" t="s">
        <v>1944</v>
      </c>
      <c r="C436">
        <v>2</v>
      </c>
      <c r="D436" s="2" t="s">
        <v>442</v>
      </c>
      <c r="E436" s="3" t="s">
        <v>2650</v>
      </c>
      <c r="F436" s="4" t="s">
        <v>2868</v>
      </c>
      <c r="G436" s="5" t="s">
        <v>3175</v>
      </c>
      <c r="H436" s="6" t="s">
        <v>3356</v>
      </c>
      <c r="I436" s="7" t="s">
        <v>3597</v>
      </c>
    </row>
    <row r="437" spans="1:9" x14ac:dyDescent="0.25">
      <c r="A437" t="s">
        <v>639</v>
      </c>
      <c r="B437" t="s">
        <v>640</v>
      </c>
      <c r="C437">
        <v>1</v>
      </c>
      <c r="D437" s="2" t="s">
        <v>28</v>
      </c>
      <c r="E437" s="3" t="s">
        <v>2654</v>
      </c>
      <c r="F437" s="4" t="s">
        <v>2893</v>
      </c>
      <c r="G437" s="5" t="s">
        <v>3162</v>
      </c>
      <c r="H437" s="6" t="s">
        <v>3346</v>
      </c>
      <c r="I437" s="7" t="s">
        <v>3597</v>
      </c>
    </row>
    <row r="438" spans="1:9" x14ac:dyDescent="0.25">
      <c r="A438" t="s">
        <v>917</v>
      </c>
      <c r="B438" t="s">
        <v>918</v>
      </c>
      <c r="C438">
        <v>1</v>
      </c>
      <c r="D438" s="2" t="s">
        <v>23</v>
      </c>
      <c r="E438" s="3" t="s">
        <v>2651</v>
      </c>
      <c r="F438" s="4" t="s">
        <v>2900</v>
      </c>
      <c r="G438" s="5" t="s">
        <v>3249</v>
      </c>
      <c r="H438" s="6" t="s">
        <v>3367</v>
      </c>
      <c r="I438" s="7" t="s">
        <v>3597</v>
      </c>
    </row>
    <row r="439" spans="1:9" x14ac:dyDescent="0.25">
      <c r="A439" t="s">
        <v>2047</v>
      </c>
      <c r="B439" t="s">
        <v>2048</v>
      </c>
      <c r="C439">
        <v>1</v>
      </c>
      <c r="D439" s="2" t="s">
        <v>68</v>
      </c>
      <c r="E439" s="3" t="s">
        <v>2651</v>
      </c>
      <c r="F439" s="4" t="s">
        <v>2868</v>
      </c>
      <c r="G439" s="5" t="s">
        <v>3260</v>
      </c>
      <c r="H439" s="6" t="s">
        <v>3316</v>
      </c>
      <c r="I439" s="7" t="s">
        <v>3597</v>
      </c>
    </row>
    <row r="440" spans="1:9" x14ac:dyDescent="0.25">
      <c r="A440" t="s">
        <v>737</v>
      </c>
      <c r="B440" t="s">
        <v>738</v>
      </c>
      <c r="C440">
        <v>3</v>
      </c>
      <c r="D440" s="2" t="s">
        <v>65</v>
      </c>
      <c r="E440" s="3" t="s">
        <v>2637</v>
      </c>
      <c r="F440" s="4" t="s">
        <v>2936</v>
      </c>
      <c r="G440" s="5" t="s">
        <v>3232</v>
      </c>
      <c r="H440" s="6" t="s">
        <v>3397</v>
      </c>
      <c r="I440" s="7" t="s">
        <v>3641</v>
      </c>
    </row>
    <row r="441" spans="1:9" x14ac:dyDescent="0.25">
      <c r="A441" t="s">
        <v>2061</v>
      </c>
      <c r="B441" t="s">
        <v>2062</v>
      </c>
      <c r="C441">
        <v>7</v>
      </c>
      <c r="D441" s="2" t="s">
        <v>1971</v>
      </c>
      <c r="E441" s="3" t="s">
        <v>2637</v>
      </c>
      <c r="F441" s="4" t="s">
        <v>2901</v>
      </c>
      <c r="G441" s="5" t="s">
        <v>3162</v>
      </c>
      <c r="H441" s="6" t="s">
        <v>3310</v>
      </c>
      <c r="I441" s="7" t="s">
        <v>3725</v>
      </c>
    </row>
    <row r="442" spans="1:9" x14ac:dyDescent="0.25">
      <c r="A442" t="s">
        <v>1360</v>
      </c>
      <c r="B442" t="s">
        <v>1361</v>
      </c>
      <c r="C442">
        <v>3</v>
      </c>
      <c r="D442" s="2" t="s">
        <v>28</v>
      </c>
      <c r="E442" s="3" t="s">
        <v>2775</v>
      </c>
      <c r="F442" s="4" t="s">
        <v>3038</v>
      </c>
      <c r="G442" s="5" t="s">
        <v>3250</v>
      </c>
      <c r="H442" s="6" t="s">
        <v>3469</v>
      </c>
      <c r="I442" s="7" t="s">
        <v>3643</v>
      </c>
    </row>
    <row r="443" spans="1:9" x14ac:dyDescent="0.25">
      <c r="A443" t="s">
        <v>2065</v>
      </c>
      <c r="B443" t="s">
        <v>2066</v>
      </c>
      <c r="C443">
        <v>1</v>
      </c>
      <c r="D443" s="2" t="s">
        <v>88</v>
      </c>
      <c r="E443" s="3" t="s">
        <v>2651</v>
      </c>
      <c r="F443" s="4" t="s">
        <v>2868</v>
      </c>
      <c r="G443" s="5" t="s">
        <v>3162</v>
      </c>
      <c r="H443" s="6" t="s">
        <v>3324</v>
      </c>
      <c r="I443" s="7" t="s">
        <v>3643</v>
      </c>
    </row>
    <row r="444" spans="1:9" x14ac:dyDescent="0.25">
      <c r="A444" t="s">
        <v>1235</v>
      </c>
      <c r="B444" t="s">
        <v>1236</v>
      </c>
      <c r="C444">
        <v>7</v>
      </c>
      <c r="D444" s="2" t="s">
        <v>68</v>
      </c>
      <c r="E444" s="3" t="s">
        <v>2660</v>
      </c>
      <c r="F444" s="4" t="s">
        <v>2905</v>
      </c>
      <c r="G444" s="5" t="s">
        <v>3162</v>
      </c>
      <c r="H444" s="6" t="s">
        <v>3307</v>
      </c>
      <c r="I444" s="7" t="s">
        <v>3643</v>
      </c>
    </row>
    <row r="445" spans="1:9" x14ac:dyDescent="0.25">
      <c r="A445" t="s">
        <v>1935</v>
      </c>
      <c r="B445" t="s">
        <v>1936</v>
      </c>
      <c r="C445">
        <v>1</v>
      </c>
      <c r="D445" s="2" t="s">
        <v>153</v>
      </c>
      <c r="E445" s="3" t="s">
        <v>2637</v>
      </c>
      <c r="F445" s="4" t="s">
        <v>2865</v>
      </c>
      <c r="G445" s="5" t="s">
        <v>3169</v>
      </c>
      <c r="H445" s="6" t="s">
        <v>3301</v>
      </c>
      <c r="I445" s="7" t="s">
        <v>3643</v>
      </c>
    </row>
    <row r="446" spans="1:9" x14ac:dyDescent="0.25">
      <c r="A446" t="s">
        <v>760</v>
      </c>
      <c r="B446" t="s">
        <v>761</v>
      </c>
      <c r="C446">
        <v>1</v>
      </c>
      <c r="D446" s="2" t="s">
        <v>77</v>
      </c>
      <c r="E446" s="3" t="s">
        <v>2699</v>
      </c>
      <c r="F446" s="4" t="s">
        <v>2868</v>
      </c>
      <c r="G446" s="5" t="s">
        <v>3250</v>
      </c>
      <c r="H446" s="6" t="s">
        <v>3301</v>
      </c>
      <c r="I446" s="7" t="s">
        <v>3643</v>
      </c>
    </row>
    <row r="447" spans="1:9" x14ac:dyDescent="0.25">
      <c r="A447" t="s">
        <v>1165</v>
      </c>
      <c r="B447" t="s">
        <v>1166</v>
      </c>
      <c r="C447">
        <v>3</v>
      </c>
      <c r="D447" s="2" t="s">
        <v>334</v>
      </c>
      <c r="E447" s="3" t="s">
        <v>2637</v>
      </c>
      <c r="F447" s="4" t="s">
        <v>3020</v>
      </c>
      <c r="G447" s="5" t="s">
        <v>3292</v>
      </c>
      <c r="H447" s="6" t="s">
        <v>3314</v>
      </c>
      <c r="I447" s="7" t="s">
        <v>3643</v>
      </c>
    </row>
    <row r="448" spans="1:9" x14ac:dyDescent="0.25">
      <c r="A448" t="s">
        <v>997</v>
      </c>
      <c r="B448" t="s">
        <v>998</v>
      </c>
      <c r="C448">
        <v>1</v>
      </c>
      <c r="D448" s="2" t="s">
        <v>68</v>
      </c>
      <c r="E448" s="3" t="s">
        <v>2641</v>
      </c>
      <c r="F448" s="4" t="s">
        <v>2865</v>
      </c>
      <c r="G448" s="5" t="s">
        <v>3162</v>
      </c>
      <c r="H448" s="6" t="s">
        <v>3411</v>
      </c>
      <c r="I448" s="7" t="s">
        <v>3659</v>
      </c>
    </row>
    <row r="449" spans="1:9" x14ac:dyDescent="0.25">
      <c r="A449" t="s">
        <v>1428</v>
      </c>
      <c r="B449" t="s">
        <v>1429</v>
      </c>
      <c r="C449">
        <v>66</v>
      </c>
      <c r="D449" s="2" t="s">
        <v>65</v>
      </c>
      <c r="E449" s="3" t="s">
        <v>2650</v>
      </c>
      <c r="F449" s="4" t="s">
        <v>2870</v>
      </c>
      <c r="G449" s="5" t="s">
        <v>3162</v>
      </c>
      <c r="H449" s="6" t="s">
        <v>3420</v>
      </c>
      <c r="I449" s="7" t="s">
        <v>3659</v>
      </c>
    </row>
    <row r="450" spans="1:9" x14ac:dyDescent="0.25">
      <c r="A450" t="s">
        <v>1124</v>
      </c>
      <c r="B450" t="s">
        <v>1125</v>
      </c>
      <c r="C450">
        <v>10</v>
      </c>
      <c r="D450" s="2" t="s">
        <v>1126</v>
      </c>
      <c r="E450" s="3" t="s">
        <v>2650</v>
      </c>
      <c r="F450" s="4" t="s">
        <v>2905</v>
      </c>
      <c r="G450" s="5" t="s">
        <v>3175</v>
      </c>
      <c r="H450" s="6" t="s">
        <v>3396</v>
      </c>
      <c r="I450" s="7" t="s">
        <v>3674</v>
      </c>
    </row>
    <row r="451" spans="1:9" x14ac:dyDescent="0.25">
      <c r="A451" t="s">
        <v>1381</v>
      </c>
      <c r="B451" t="s">
        <v>1382</v>
      </c>
      <c r="C451">
        <v>54</v>
      </c>
      <c r="D451" s="2" t="s">
        <v>1383</v>
      </c>
      <c r="E451" s="3" t="s">
        <v>2718</v>
      </c>
      <c r="F451" s="4" t="s">
        <v>2905</v>
      </c>
      <c r="G451" s="5" t="s">
        <v>3238</v>
      </c>
      <c r="H451" s="6" t="s">
        <v>3471</v>
      </c>
      <c r="I451" s="7" t="s">
        <v>3575</v>
      </c>
    </row>
    <row r="452" spans="1:9" x14ac:dyDescent="0.25">
      <c r="A452" t="s">
        <v>351</v>
      </c>
      <c r="B452" t="s">
        <v>352</v>
      </c>
      <c r="C452">
        <v>24</v>
      </c>
      <c r="D452" s="2" t="s">
        <v>77</v>
      </c>
      <c r="E452" s="3" t="s">
        <v>2655</v>
      </c>
      <c r="F452" s="4" t="s">
        <v>2898</v>
      </c>
      <c r="G452" s="5" t="s">
        <v>3162</v>
      </c>
      <c r="H452" s="6" t="s">
        <v>3319</v>
      </c>
      <c r="I452" s="7" t="s">
        <v>3575</v>
      </c>
    </row>
    <row r="453" spans="1:9" x14ac:dyDescent="0.25">
      <c r="A453" t="s">
        <v>1491</v>
      </c>
      <c r="B453" t="s">
        <v>1492</v>
      </c>
      <c r="C453">
        <v>31</v>
      </c>
      <c r="D453" s="2" t="s">
        <v>864</v>
      </c>
      <c r="E453" s="3" t="s">
        <v>2650</v>
      </c>
      <c r="F453" s="4" t="s">
        <v>2886</v>
      </c>
      <c r="G453" s="5" t="s">
        <v>3162</v>
      </c>
      <c r="H453" s="6" t="s">
        <v>3319</v>
      </c>
      <c r="I453" s="7" t="s">
        <v>3575</v>
      </c>
    </row>
    <row r="454" spans="1:9" x14ac:dyDescent="0.25">
      <c r="A454" t="s">
        <v>1384</v>
      </c>
      <c r="B454" t="s">
        <v>1385</v>
      </c>
      <c r="C454">
        <v>5</v>
      </c>
      <c r="D454" s="2" t="s">
        <v>662</v>
      </c>
      <c r="E454" s="3" t="s">
        <v>2658</v>
      </c>
      <c r="F454" s="4" t="s">
        <v>2954</v>
      </c>
      <c r="G454" s="5" t="s">
        <v>3233</v>
      </c>
      <c r="H454" s="6" t="s">
        <v>3358</v>
      </c>
      <c r="I454" s="7" t="s">
        <v>3575</v>
      </c>
    </row>
    <row r="455" spans="1:9" x14ac:dyDescent="0.25">
      <c r="A455" t="s">
        <v>1027</v>
      </c>
      <c r="B455" t="s">
        <v>1028</v>
      </c>
      <c r="C455">
        <v>3</v>
      </c>
      <c r="D455" s="2" t="s">
        <v>1029</v>
      </c>
      <c r="E455" s="3" t="s">
        <v>2758</v>
      </c>
      <c r="F455" s="4" t="s">
        <v>3005</v>
      </c>
      <c r="G455" s="5" t="s">
        <v>3246</v>
      </c>
      <c r="H455" s="6" t="s">
        <v>3375</v>
      </c>
      <c r="I455" s="7" t="s">
        <v>3575</v>
      </c>
    </row>
    <row r="456" spans="1:9" x14ac:dyDescent="0.25">
      <c r="A456" t="s">
        <v>703</v>
      </c>
      <c r="B456" t="s">
        <v>704</v>
      </c>
      <c r="C456">
        <v>6</v>
      </c>
      <c r="D456" s="2" t="s">
        <v>28</v>
      </c>
      <c r="E456" s="3" t="s">
        <v>2637</v>
      </c>
      <c r="F456" s="4" t="s">
        <v>2975</v>
      </c>
      <c r="G456" s="5" t="s">
        <v>3255</v>
      </c>
      <c r="H456" s="6" t="s">
        <v>3412</v>
      </c>
      <c r="I456" s="7" t="s">
        <v>3575</v>
      </c>
    </row>
    <row r="457" spans="1:9" x14ac:dyDescent="0.25">
      <c r="A457" t="s">
        <v>604</v>
      </c>
      <c r="B457" t="s">
        <v>605</v>
      </c>
      <c r="C457">
        <v>1</v>
      </c>
      <c r="D457" s="2" t="s">
        <v>156</v>
      </c>
      <c r="E457" s="3" t="s">
        <v>2660</v>
      </c>
      <c r="F457" s="4" t="s">
        <v>2888</v>
      </c>
      <c r="G457" s="5" t="s">
        <v>3162</v>
      </c>
      <c r="H457" s="6" t="s">
        <v>3364</v>
      </c>
      <c r="I457" s="7" t="s">
        <v>3575</v>
      </c>
    </row>
    <row r="458" spans="1:9" x14ac:dyDescent="0.25">
      <c r="A458" t="s">
        <v>1300</v>
      </c>
      <c r="B458" t="s">
        <v>1301</v>
      </c>
      <c r="C458">
        <v>7</v>
      </c>
      <c r="D458" s="2" t="s">
        <v>1299</v>
      </c>
      <c r="E458" s="3" t="s">
        <v>2650</v>
      </c>
      <c r="F458" s="4" t="s">
        <v>2897</v>
      </c>
      <c r="G458" s="5" t="s">
        <v>3177</v>
      </c>
      <c r="H458" s="6" t="s">
        <v>3317</v>
      </c>
      <c r="I458" s="7" t="s">
        <v>3575</v>
      </c>
    </row>
    <row r="459" spans="1:9" x14ac:dyDescent="0.25">
      <c r="A459" t="s">
        <v>125</v>
      </c>
      <c r="B459" t="s">
        <v>126</v>
      </c>
      <c r="C459">
        <v>5</v>
      </c>
      <c r="D459" s="2" t="s">
        <v>127</v>
      </c>
      <c r="E459" s="3" t="s">
        <v>2665</v>
      </c>
      <c r="F459" s="4" t="s">
        <v>2892</v>
      </c>
      <c r="G459" s="5" t="s">
        <v>3162</v>
      </c>
      <c r="H459" s="6" t="s">
        <v>3326</v>
      </c>
      <c r="I459" s="7" t="s">
        <v>3575</v>
      </c>
    </row>
    <row r="460" spans="1:9" x14ac:dyDescent="0.25">
      <c r="A460" t="s">
        <v>1409</v>
      </c>
      <c r="B460" t="s">
        <v>1410</v>
      </c>
      <c r="C460">
        <v>5</v>
      </c>
      <c r="D460" s="2" t="s">
        <v>569</v>
      </c>
      <c r="E460" s="3" t="s">
        <v>2660</v>
      </c>
      <c r="F460" s="4" t="s">
        <v>2871</v>
      </c>
      <c r="G460" s="5" t="s">
        <v>3268</v>
      </c>
      <c r="H460" s="6" t="s">
        <v>3324</v>
      </c>
      <c r="I460" s="7" t="s">
        <v>3575</v>
      </c>
    </row>
    <row r="461" spans="1:9" x14ac:dyDescent="0.25">
      <c r="A461" t="s">
        <v>512</v>
      </c>
      <c r="B461" t="s">
        <v>513</v>
      </c>
      <c r="C461">
        <v>12</v>
      </c>
      <c r="D461" s="2" t="s">
        <v>41</v>
      </c>
      <c r="E461" s="3" t="s">
        <v>2710</v>
      </c>
      <c r="F461" s="4" t="s">
        <v>2919</v>
      </c>
      <c r="G461" s="5" t="s">
        <v>3162</v>
      </c>
      <c r="H461" s="6" t="s">
        <v>3324</v>
      </c>
      <c r="I461" s="7" t="s">
        <v>3575</v>
      </c>
    </row>
    <row r="462" spans="1:9" x14ac:dyDescent="0.25">
      <c r="A462" t="s">
        <v>1932</v>
      </c>
      <c r="B462" t="s">
        <v>1933</v>
      </c>
      <c r="C462">
        <v>1</v>
      </c>
      <c r="D462" s="2" t="s">
        <v>1934</v>
      </c>
      <c r="E462" s="3" t="s">
        <v>2637</v>
      </c>
      <c r="F462" s="4" t="s">
        <v>2865</v>
      </c>
      <c r="G462" s="5" t="s">
        <v>3164</v>
      </c>
      <c r="H462" s="6" t="s">
        <v>3307</v>
      </c>
      <c r="I462" s="7" t="s">
        <v>3575</v>
      </c>
    </row>
    <row r="463" spans="1:9" x14ac:dyDescent="0.25">
      <c r="A463" t="s">
        <v>144</v>
      </c>
      <c r="B463" t="s">
        <v>145</v>
      </c>
      <c r="C463">
        <v>1</v>
      </c>
      <c r="D463" s="2" t="s">
        <v>88</v>
      </c>
      <c r="E463" s="3" t="s">
        <v>2637</v>
      </c>
      <c r="F463" s="4" t="s">
        <v>2886</v>
      </c>
      <c r="G463" s="5" t="s">
        <v>3163</v>
      </c>
      <c r="H463" s="6" t="s">
        <v>3307</v>
      </c>
      <c r="I463" s="7" t="s">
        <v>3575</v>
      </c>
    </row>
    <row r="464" spans="1:9" x14ac:dyDescent="0.25">
      <c r="A464" t="s">
        <v>590</v>
      </c>
      <c r="B464" t="s">
        <v>591</v>
      </c>
      <c r="C464">
        <v>1</v>
      </c>
      <c r="D464" s="2" t="s">
        <v>592</v>
      </c>
      <c r="E464" s="3" t="s">
        <v>2683</v>
      </c>
      <c r="F464" s="4" t="s">
        <v>2957</v>
      </c>
      <c r="G464" s="5" t="s">
        <v>3173</v>
      </c>
      <c r="H464" s="6" t="s">
        <v>3397</v>
      </c>
      <c r="I464" s="7" t="s">
        <v>3575</v>
      </c>
    </row>
    <row r="465" spans="1:9" x14ac:dyDescent="0.25">
      <c r="A465" t="s">
        <v>2567</v>
      </c>
      <c r="B465" t="s">
        <v>2568</v>
      </c>
      <c r="C465">
        <v>1</v>
      </c>
      <c r="D465" s="2" t="s">
        <v>273</v>
      </c>
      <c r="E465" s="3" t="s">
        <v>2650</v>
      </c>
      <c r="F465" s="4" t="s">
        <v>3094</v>
      </c>
      <c r="G465" s="5" t="s">
        <v>3268</v>
      </c>
      <c r="H465" s="6" t="s">
        <v>3337</v>
      </c>
      <c r="I465" s="7" t="s">
        <v>3575</v>
      </c>
    </row>
    <row r="466" spans="1:9" x14ac:dyDescent="0.25">
      <c r="A466" t="s">
        <v>773</v>
      </c>
      <c r="B466" t="s">
        <v>774</v>
      </c>
      <c r="C466">
        <v>54</v>
      </c>
      <c r="D466" s="2" t="s">
        <v>153</v>
      </c>
      <c r="E466" s="3" t="s">
        <v>2735</v>
      </c>
      <c r="F466" s="4" t="s">
        <v>2985</v>
      </c>
      <c r="G466" s="5" t="s">
        <v>3160</v>
      </c>
      <c r="H466" s="6" t="s">
        <v>3413</v>
      </c>
      <c r="I466" s="7" t="s">
        <v>3575</v>
      </c>
    </row>
    <row r="467" spans="1:9" x14ac:dyDescent="0.25">
      <c r="A467" t="s">
        <v>2147</v>
      </c>
      <c r="B467" t="s">
        <v>2148</v>
      </c>
      <c r="C467">
        <v>1</v>
      </c>
      <c r="D467" s="2" t="s">
        <v>2149</v>
      </c>
      <c r="E467" s="3" t="s">
        <v>2637</v>
      </c>
      <c r="F467" s="4" t="s">
        <v>2884</v>
      </c>
      <c r="G467" s="5" t="s">
        <v>3173</v>
      </c>
      <c r="H467" s="6" t="s">
        <v>3399</v>
      </c>
      <c r="I467" s="7" t="s">
        <v>3575</v>
      </c>
    </row>
    <row r="468" spans="1:9" x14ac:dyDescent="0.25">
      <c r="A468" t="s">
        <v>1983</v>
      </c>
      <c r="B468" t="s">
        <v>1984</v>
      </c>
      <c r="C468">
        <v>3</v>
      </c>
      <c r="D468" s="2" t="s">
        <v>28</v>
      </c>
      <c r="E468" s="3" t="s">
        <v>2637</v>
      </c>
      <c r="F468" s="4" t="s">
        <v>3101</v>
      </c>
      <c r="G468" s="5" t="s">
        <v>3294</v>
      </c>
      <c r="H468" s="6" t="s">
        <v>3316</v>
      </c>
      <c r="I468" s="7" t="s">
        <v>3575</v>
      </c>
    </row>
    <row r="469" spans="1:9" x14ac:dyDescent="0.25">
      <c r="A469" t="s">
        <v>1034</v>
      </c>
      <c r="B469" t="s">
        <v>1035</v>
      </c>
      <c r="C469">
        <v>1</v>
      </c>
      <c r="D469" s="2" t="s">
        <v>60</v>
      </c>
      <c r="E469" s="3" t="s">
        <v>2654</v>
      </c>
      <c r="F469" s="4" t="s">
        <v>2865</v>
      </c>
      <c r="G469" s="5" t="s">
        <v>3170</v>
      </c>
      <c r="H469" s="6" t="s">
        <v>3302</v>
      </c>
      <c r="I469" s="7" t="s">
        <v>3575</v>
      </c>
    </row>
    <row r="470" spans="1:9" x14ac:dyDescent="0.25">
      <c r="A470" t="s">
        <v>397</v>
      </c>
      <c r="B470" t="s">
        <v>398</v>
      </c>
      <c r="C470">
        <v>1</v>
      </c>
      <c r="D470" s="2" t="s">
        <v>161</v>
      </c>
      <c r="E470" s="3" t="s">
        <v>2645</v>
      </c>
      <c r="F470" s="4" t="s">
        <v>2933</v>
      </c>
      <c r="G470" s="5" t="s">
        <v>3164</v>
      </c>
      <c r="H470" s="6" t="s">
        <v>3302</v>
      </c>
      <c r="I470" s="7" t="s">
        <v>3575</v>
      </c>
    </row>
    <row r="471" spans="1:9" x14ac:dyDescent="0.25">
      <c r="A471" t="s">
        <v>1269</v>
      </c>
      <c r="B471" t="s">
        <v>1270</v>
      </c>
      <c r="C471">
        <v>1</v>
      </c>
      <c r="D471" s="2" t="s">
        <v>77</v>
      </c>
      <c r="E471" s="3" t="s">
        <v>2637</v>
      </c>
      <c r="F471" s="4" t="s">
        <v>2998</v>
      </c>
      <c r="G471" s="5" t="s">
        <v>3162</v>
      </c>
      <c r="H471" s="6" t="s">
        <v>3302</v>
      </c>
      <c r="I471" s="7" t="s">
        <v>3575</v>
      </c>
    </row>
    <row r="472" spans="1:9" x14ac:dyDescent="0.25">
      <c r="A472" t="s">
        <v>1868</v>
      </c>
      <c r="B472" t="s">
        <v>1869</v>
      </c>
      <c r="C472">
        <v>1</v>
      </c>
      <c r="D472" s="2" t="s">
        <v>23</v>
      </c>
      <c r="E472" s="3" t="s">
        <v>2654</v>
      </c>
      <c r="F472" s="4" t="s">
        <v>2865</v>
      </c>
      <c r="G472" s="5" t="s">
        <v>3162</v>
      </c>
      <c r="H472" s="6" t="s">
        <v>3302</v>
      </c>
      <c r="I472" s="7" t="s">
        <v>3575</v>
      </c>
    </row>
    <row r="473" spans="1:9" x14ac:dyDescent="0.25">
      <c r="A473" t="s">
        <v>2250</v>
      </c>
      <c r="B473" t="s">
        <v>2251</v>
      </c>
      <c r="C473">
        <v>161</v>
      </c>
      <c r="D473" s="2" t="s">
        <v>437</v>
      </c>
      <c r="E473" s="3" t="s">
        <v>2651</v>
      </c>
      <c r="F473" s="4" t="s">
        <v>2865</v>
      </c>
      <c r="G473" s="5" t="s">
        <v>3228</v>
      </c>
      <c r="H473" s="6" t="s">
        <v>3302</v>
      </c>
      <c r="I473" s="7" t="s">
        <v>3575</v>
      </c>
    </row>
    <row r="474" spans="1:9" x14ac:dyDescent="0.25">
      <c r="A474" t="s">
        <v>2049</v>
      </c>
      <c r="B474" t="s">
        <v>2050</v>
      </c>
      <c r="C474">
        <v>37</v>
      </c>
      <c r="D474" s="2" t="s">
        <v>46</v>
      </c>
      <c r="E474" s="3" t="s">
        <v>2818</v>
      </c>
      <c r="F474" s="4" t="s">
        <v>2865</v>
      </c>
      <c r="G474" s="5" t="s">
        <v>3175</v>
      </c>
      <c r="H474" s="6" t="s">
        <v>3314</v>
      </c>
      <c r="I474" s="7" t="s">
        <v>3575</v>
      </c>
    </row>
    <row r="475" spans="1:9" x14ac:dyDescent="0.25">
      <c r="A475" t="s">
        <v>2524</v>
      </c>
      <c r="B475" t="s">
        <v>2525</v>
      </c>
      <c r="C475">
        <v>13</v>
      </c>
      <c r="D475" s="2" t="s">
        <v>28</v>
      </c>
      <c r="E475" s="3" t="s">
        <v>2712</v>
      </c>
      <c r="F475" s="4" t="s">
        <v>2884</v>
      </c>
      <c r="G475" s="5" t="s">
        <v>3167</v>
      </c>
      <c r="H475" s="6" t="s">
        <v>3310</v>
      </c>
      <c r="I475" s="7" t="s">
        <v>3575</v>
      </c>
    </row>
    <row r="476" spans="1:9" x14ac:dyDescent="0.25">
      <c r="A476" t="s">
        <v>393</v>
      </c>
      <c r="B476" t="s">
        <v>394</v>
      </c>
      <c r="C476">
        <v>6</v>
      </c>
      <c r="D476" s="2" t="s">
        <v>218</v>
      </c>
      <c r="E476" s="3" t="s">
        <v>2637</v>
      </c>
      <c r="F476" s="4" t="s">
        <v>2931</v>
      </c>
      <c r="G476" s="5" t="s">
        <v>3162</v>
      </c>
      <c r="H476" s="6" t="s">
        <v>3318</v>
      </c>
      <c r="I476" s="7" t="s">
        <v>3575</v>
      </c>
    </row>
    <row r="477" spans="1:9" x14ac:dyDescent="0.25">
      <c r="A477" t="s">
        <v>285</v>
      </c>
      <c r="B477" t="s">
        <v>286</v>
      </c>
      <c r="C477">
        <v>3</v>
      </c>
      <c r="D477" s="2" t="s">
        <v>23</v>
      </c>
      <c r="E477" s="3" t="s">
        <v>2641</v>
      </c>
      <c r="F477" s="4" t="s">
        <v>2916</v>
      </c>
      <c r="G477" s="5" t="s">
        <v>3169</v>
      </c>
      <c r="H477" s="6" t="s">
        <v>3361</v>
      </c>
      <c r="I477" s="7" t="s">
        <v>3575</v>
      </c>
    </row>
    <row r="478" spans="1:9" x14ac:dyDescent="0.25">
      <c r="A478" t="s">
        <v>668</v>
      </c>
      <c r="B478" t="s">
        <v>669</v>
      </c>
      <c r="C478">
        <v>15</v>
      </c>
      <c r="D478" s="2" t="s">
        <v>662</v>
      </c>
      <c r="E478" s="3" t="s">
        <v>2665</v>
      </c>
      <c r="F478" s="4" t="s">
        <v>2897</v>
      </c>
      <c r="G478" s="5" t="s">
        <v>3179</v>
      </c>
      <c r="H478" s="6" t="s">
        <v>3406</v>
      </c>
      <c r="I478" s="7" t="s">
        <v>3575</v>
      </c>
    </row>
    <row r="479" spans="1:9" x14ac:dyDescent="0.25">
      <c r="A479" t="s">
        <v>283</v>
      </c>
      <c r="B479" t="s">
        <v>284</v>
      </c>
      <c r="C479">
        <v>7</v>
      </c>
      <c r="D479" s="2" t="s">
        <v>28</v>
      </c>
      <c r="E479" s="3" t="s">
        <v>2637</v>
      </c>
      <c r="F479" s="4" t="s">
        <v>2865</v>
      </c>
      <c r="G479" s="5" t="s">
        <v>3173</v>
      </c>
      <c r="H479" s="6" t="s">
        <v>3360</v>
      </c>
      <c r="I479" s="7" t="s">
        <v>3575</v>
      </c>
    </row>
    <row r="480" spans="1:9" x14ac:dyDescent="0.25">
      <c r="A480" t="s">
        <v>1176</v>
      </c>
      <c r="B480" t="s">
        <v>1177</v>
      </c>
      <c r="C480">
        <v>5</v>
      </c>
      <c r="D480" s="2" t="s">
        <v>65</v>
      </c>
      <c r="E480" s="3" t="s">
        <v>2721</v>
      </c>
      <c r="F480" s="4" t="s">
        <v>3016</v>
      </c>
      <c r="G480" s="5" t="s">
        <v>3232</v>
      </c>
      <c r="H480" s="6" t="s">
        <v>3449</v>
      </c>
      <c r="I480" s="7" t="s">
        <v>3575</v>
      </c>
    </row>
    <row r="481" spans="1:9" x14ac:dyDescent="0.25">
      <c r="A481" t="s">
        <v>1178</v>
      </c>
      <c r="B481" t="s">
        <v>1179</v>
      </c>
      <c r="C481">
        <v>5</v>
      </c>
      <c r="D481" s="2" t="s">
        <v>65</v>
      </c>
      <c r="E481" s="3" t="s">
        <v>2721</v>
      </c>
      <c r="F481" s="4" t="s">
        <v>3016</v>
      </c>
      <c r="G481" s="5" t="s">
        <v>3232</v>
      </c>
      <c r="H481" s="6" t="s">
        <v>3449</v>
      </c>
      <c r="I481" s="7" t="s">
        <v>3575</v>
      </c>
    </row>
    <row r="482" spans="1:9" x14ac:dyDescent="0.25">
      <c r="A482" t="s">
        <v>2109</v>
      </c>
      <c r="B482" t="s">
        <v>2110</v>
      </c>
      <c r="C482">
        <v>1585</v>
      </c>
      <c r="D482" s="2" t="s">
        <v>28</v>
      </c>
      <c r="E482" s="3" t="s">
        <v>2665</v>
      </c>
      <c r="F482" s="4" t="s">
        <v>2865</v>
      </c>
      <c r="G482" s="5" t="s">
        <v>3162</v>
      </c>
      <c r="H482" s="6" t="s">
        <v>3479</v>
      </c>
      <c r="I482" s="7" t="s">
        <v>3558</v>
      </c>
    </row>
    <row r="483" spans="1:9" x14ac:dyDescent="0.25">
      <c r="A483" t="s">
        <v>1044</v>
      </c>
      <c r="B483" t="s">
        <v>1045</v>
      </c>
      <c r="C483">
        <v>6</v>
      </c>
      <c r="D483" s="2" t="s">
        <v>662</v>
      </c>
      <c r="E483" s="3" t="s">
        <v>2637</v>
      </c>
      <c r="F483" s="4" t="s">
        <v>3006</v>
      </c>
      <c r="G483" s="5" t="s">
        <v>3162</v>
      </c>
      <c r="H483" s="6" t="s">
        <v>3437</v>
      </c>
      <c r="I483" s="7" t="s">
        <v>3558</v>
      </c>
    </row>
    <row r="484" spans="1:9" x14ac:dyDescent="0.25">
      <c r="A484" t="s">
        <v>488</v>
      </c>
      <c r="B484" t="s">
        <v>489</v>
      </c>
      <c r="C484">
        <v>8</v>
      </c>
      <c r="D484" s="2" t="s">
        <v>180</v>
      </c>
      <c r="E484" s="3" t="s">
        <v>2651</v>
      </c>
      <c r="F484" s="4" t="s">
        <v>2892</v>
      </c>
      <c r="G484" s="5" t="s">
        <v>3182</v>
      </c>
      <c r="H484" s="6" t="s">
        <v>3386</v>
      </c>
      <c r="I484" s="7" t="s">
        <v>3558</v>
      </c>
    </row>
    <row r="485" spans="1:9" x14ac:dyDescent="0.25">
      <c r="A485" t="s">
        <v>1643</v>
      </c>
      <c r="B485" t="s">
        <v>1644</v>
      </c>
      <c r="C485">
        <v>2</v>
      </c>
      <c r="D485" s="2" t="s">
        <v>242</v>
      </c>
      <c r="E485" s="3" t="s">
        <v>2646</v>
      </c>
      <c r="F485" s="4" t="s">
        <v>2865</v>
      </c>
      <c r="G485" s="5" t="s">
        <v>3174</v>
      </c>
      <c r="H485" s="6" t="s">
        <v>3386</v>
      </c>
      <c r="I485" s="7" t="s">
        <v>3558</v>
      </c>
    </row>
    <row r="486" spans="1:9" x14ac:dyDescent="0.25">
      <c r="A486" t="s">
        <v>889</v>
      </c>
      <c r="B486" t="s">
        <v>890</v>
      </c>
      <c r="C486">
        <v>5</v>
      </c>
      <c r="D486" s="2" t="s">
        <v>77</v>
      </c>
      <c r="E486" s="3" t="s">
        <v>2637</v>
      </c>
      <c r="F486" s="4" t="s">
        <v>2937</v>
      </c>
      <c r="G486" s="5" t="s">
        <v>3165</v>
      </c>
      <c r="H486" s="6" t="s">
        <v>3386</v>
      </c>
      <c r="I486" s="7" t="s">
        <v>3558</v>
      </c>
    </row>
    <row r="487" spans="1:9" x14ac:dyDescent="0.25">
      <c r="A487" t="s">
        <v>891</v>
      </c>
      <c r="B487" t="s">
        <v>892</v>
      </c>
      <c r="C487">
        <v>5</v>
      </c>
      <c r="D487" s="2" t="s">
        <v>77</v>
      </c>
      <c r="E487" s="3" t="s">
        <v>2637</v>
      </c>
      <c r="F487" s="4" t="s">
        <v>2937</v>
      </c>
      <c r="G487" s="5" t="s">
        <v>3165</v>
      </c>
      <c r="H487" s="6" t="s">
        <v>3386</v>
      </c>
      <c r="I487" s="7" t="s">
        <v>3558</v>
      </c>
    </row>
    <row r="488" spans="1:9" x14ac:dyDescent="0.25">
      <c r="A488" t="s">
        <v>2051</v>
      </c>
      <c r="B488" t="s">
        <v>2052</v>
      </c>
      <c r="C488">
        <v>5</v>
      </c>
      <c r="D488" s="2" t="s">
        <v>109</v>
      </c>
      <c r="E488" s="3" t="s">
        <v>2637</v>
      </c>
      <c r="F488" s="4" t="s">
        <v>3092</v>
      </c>
      <c r="G488" s="5" t="s">
        <v>3162</v>
      </c>
      <c r="H488" s="6" t="s">
        <v>3454</v>
      </c>
      <c r="I488" s="7" t="s">
        <v>3558</v>
      </c>
    </row>
    <row r="489" spans="1:9" x14ac:dyDescent="0.25">
      <c r="A489" t="s">
        <v>2458</v>
      </c>
      <c r="B489" t="s">
        <v>2457</v>
      </c>
      <c r="C489">
        <v>5</v>
      </c>
      <c r="D489" s="2" t="s">
        <v>28</v>
      </c>
      <c r="E489" s="3" t="s">
        <v>2651</v>
      </c>
      <c r="F489" s="4" t="s">
        <v>2897</v>
      </c>
      <c r="G489" s="5" t="s">
        <v>3162</v>
      </c>
      <c r="H489" s="6" t="s">
        <v>3454</v>
      </c>
      <c r="I489" s="7" t="s">
        <v>3558</v>
      </c>
    </row>
    <row r="490" spans="1:9" x14ac:dyDescent="0.25">
      <c r="A490" t="s">
        <v>295</v>
      </c>
      <c r="B490" t="s">
        <v>296</v>
      </c>
      <c r="C490">
        <v>22</v>
      </c>
      <c r="D490" s="2" t="s">
        <v>88</v>
      </c>
      <c r="E490" s="3" t="s">
        <v>2687</v>
      </c>
      <c r="F490" s="4" t="s">
        <v>2900</v>
      </c>
      <c r="G490" s="5" t="s">
        <v>3162</v>
      </c>
      <c r="H490" s="6" t="s">
        <v>3363</v>
      </c>
      <c r="I490" s="7" t="s">
        <v>3558</v>
      </c>
    </row>
    <row r="491" spans="1:9" x14ac:dyDescent="0.25">
      <c r="A491" t="s">
        <v>2220</v>
      </c>
      <c r="B491" t="s">
        <v>2221</v>
      </c>
      <c r="C491">
        <v>2</v>
      </c>
      <c r="D491" s="2" t="s">
        <v>118</v>
      </c>
      <c r="E491" s="3" t="s">
        <v>2696</v>
      </c>
      <c r="F491" s="4" t="s">
        <v>2873</v>
      </c>
      <c r="G491" s="5" t="s">
        <v>3175</v>
      </c>
      <c r="H491" s="6" t="s">
        <v>3319</v>
      </c>
      <c r="I491" s="7" t="s">
        <v>3558</v>
      </c>
    </row>
    <row r="492" spans="1:9" x14ac:dyDescent="0.25">
      <c r="A492" t="s">
        <v>1127</v>
      </c>
      <c r="B492" t="s">
        <v>1128</v>
      </c>
      <c r="C492">
        <v>5</v>
      </c>
      <c r="D492" s="2" t="s">
        <v>1097</v>
      </c>
      <c r="E492" s="3" t="s">
        <v>2645</v>
      </c>
      <c r="F492" s="4" t="s">
        <v>3015</v>
      </c>
      <c r="G492" s="5" t="s">
        <v>3175</v>
      </c>
      <c r="H492" s="6" t="s">
        <v>3319</v>
      </c>
      <c r="I492" s="7" t="s">
        <v>3558</v>
      </c>
    </row>
    <row r="493" spans="1:9" x14ac:dyDescent="0.25">
      <c r="A493" t="s">
        <v>373</v>
      </c>
      <c r="B493" t="s">
        <v>374</v>
      </c>
      <c r="C493">
        <v>2</v>
      </c>
      <c r="D493" s="2" t="s">
        <v>23</v>
      </c>
      <c r="E493" s="3" t="s">
        <v>2635</v>
      </c>
      <c r="F493" s="4" t="s">
        <v>2898</v>
      </c>
      <c r="G493" s="5" t="s">
        <v>3164</v>
      </c>
      <c r="H493" s="6" t="s">
        <v>3319</v>
      </c>
      <c r="I493" s="7" t="s">
        <v>3558</v>
      </c>
    </row>
    <row r="494" spans="1:9" x14ac:dyDescent="0.25">
      <c r="A494" t="s">
        <v>1139</v>
      </c>
      <c r="B494" t="s">
        <v>1140</v>
      </c>
      <c r="C494">
        <v>15</v>
      </c>
      <c r="D494" s="2" t="s">
        <v>260</v>
      </c>
      <c r="E494" s="3" t="s">
        <v>2637</v>
      </c>
      <c r="F494" s="4" t="s">
        <v>2865</v>
      </c>
      <c r="G494" s="5" t="s">
        <v>3164</v>
      </c>
      <c r="H494" s="6" t="s">
        <v>3319</v>
      </c>
      <c r="I494" s="7" t="s">
        <v>3558</v>
      </c>
    </row>
    <row r="495" spans="1:9" x14ac:dyDescent="0.25">
      <c r="A495" t="s">
        <v>63</v>
      </c>
      <c r="B495" t="s">
        <v>64</v>
      </c>
      <c r="C495">
        <v>25</v>
      </c>
      <c r="D495" s="2" t="s">
        <v>65</v>
      </c>
      <c r="E495" s="3" t="s">
        <v>2651</v>
      </c>
      <c r="F495" s="4" t="s">
        <v>2868</v>
      </c>
      <c r="G495" s="5" t="s">
        <v>3163</v>
      </c>
      <c r="H495" s="6" t="s">
        <v>3319</v>
      </c>
      <c r="I495" s="7" t="s">
        <v>3558</v>
      </c>
    </row>
    <row r="496" spans="1:9" x14ac:dyDescent="0.25">
      <c r="A496" t="s">
        <v>2083</v>
      </c>
      <c r="B496" t="s">
        <v>2084</v>
      </c>
      <c r="C496">
        <v>140</v>
      </c>
      <c r="D496" s="2" t="s">
        <v>109</v>
      </c>
      <c r="E496" s="3" t="s">
        <v>2671</v>
      </c>
      <c r="F496" s="4" t="s">
        <v>2904</v>
      </c>
      <c r="G496" s="5" t="s">
        <v>3162</v>
      </c>
      <c r="H496" s="6" t="s">
        <v>3319</v>
      </c>
      <c r="I496" s="7" t="s">
        <v>3558</v>
      </c>
    </row>
    <row r="497" spans="1:9" x14ac:dyDescent="0.25">
      <c r="A497" t="s">
        <v>1617</v>
      </c>
      <c r="B497" t="s">
        <v>1618</v>
      </c>
      <c r="C497">
        <v>80</v>
      </c>
      <c r="D497" s="2" t="s">
        <v>1619</v>
      </c>
      <c r="E497" s="3" t="s">
        <v>2637</v>
      </c>
      <c r="F497" s="4" t="s">
        <v>2893</v>
      </c>
      <c r="G497" s="5" t="s">
        <v>3162</v>
      </c>
      <c r="H497" s="6" t="s">
        <v>3395</v>
      </c>
      <c r="I497" s="7" t="s">
        <v>3558</v>
      </c>
    </row>
    <row r="498" spans="1:9" x14ac:dyDescent="0.25">
      <c r="A498" t="s">
        <v>2004</v>
      </c>
      <c r="B498" t="s">
        <v>2005</v>
      </c>
      <c r="C498">
        <v>5</v>
      </c>
      <c r="D498" s="2" t="s">
        <v>88</v>
      </c>
      <c r="E498" s="3" t="s">
        <v>2637</v>
      </c>
      <c r="F498" s="4" t="s">
        <v>2993</v>
      </c>
      <c r="G498" s="5" t="s">
        <v>3165</v>
      </c>
      <c r="H498" s="6" t="s">
        <v>3376</v>
      </c>
      <c r="I498" s="7" t="s">
        <v>3558</v>
      </c>
    </row>
    <row r="499" spans="1:9" x14ac:dyDescent="0.25">
      <c r="A499" t="s">
        <v>266</v>
      </c>
      <c r="B499" t="s">
        <v>267</v>
      </c>
      <c r="C499">
        <v>2</v>
      </c>
      <c r="D499" s="2" t="s">
        <v>23</v>
      </c>
      <c r="E499" s="3" t="s">
        <v>2684</v>
      </c>
      <c r="F499" s="4" t="s">
        <v>2868</v>
      </c>
      <c r="G499" s="5" t="s">
        <v>3162</v>
      </c>
      <c r="H499" s="6" t="s">
        <v>3358</v>
      </c>
      <c r="I499" s="7" t="s">
        <v>3558</v>
      </c>
    </row>
    <row r="500" spans="1:9" x14ac:dyDescent="0.25">
      <c r="A500" t="s">
        <v>2344</v>
      </c>
      <c r="B500" t="s">
        <v>2345</v>
      </c>
      <c r="C500">
        <v>41</v>
      </c>
      <c r="D500" s="2" t="s">
        <v>28</v>
      </c>
      <c r="E500" s="3" t="s">
        <v>2645</v>
      </c>
      <c r="F500" s="4" t="s">
        <v>3131</v>
      </c>
      <c r="G500" s="5" t="s">
        <v>3162</v>
      </c>
      <c r="H500" s="6" t="s">
        <v>3358</v>
      </c>
      <c r="I500" s="7" t="s">
        <v>3558</v>
      </c>
    </row>
    <row r="501" spans="1:9" x14ac:dyDescent="0.25">
      <c r="A501" t="s">
        <v>846</v>
      </c>
      <c r="B501" t="s">
        <v>847</v>
      </c>
      <c r="C501">
        <v>5</v>
      </c>
      <c r="D501" s="2" t="s">
        <v>848</v>
      </c>
      <c r="E501" s="3" t="s">
        <v>2637</v>
      </c>
      <c r="F501" s="4" t="s">
        <v>2924</v>
      </c>
      <c r="G501" s="5" t="s">
        <v>3274</v>
      </c>
      <c r="H501" s="6" t="s">
        <v>3419</v>
      </c>
      <c r="I501" s="7" t="s">
        <v>3558</v>
      </c>
    </row>
    <row r="502" spans="1:9" x14ac:dyDescent="0.25">
      <c r="A502" t="s">
        <v>1827</v>
      </c>
      <c r="B502" t="s">
        <v>1828</v>
      </c>
      <c r="C502">
        <v>3</v>
      </c>
      <c r="D502" s="2" t="s">
        <v>94</v>
      </c>
      <c r="E502" s="3" t="s">
        <v>2637</v>
      </c>
      <c r="F502" s="4" t="s">
        <v>2865</v>
      </c>
      <c r="G502" s="5" t="s">
        <v>3174</v>
      </c>
      <c r="H502" s="6" t="s">
        <v>3419</v>
      </c>
      <c r="I502" s="7" t="s">
        <v>3558</v>
      </c>
    </row>
    <row r="503" spans="1:9" x14ac:dyDescent="0.25">
      <c r="A503" t="s">
        <v>1106</v>
      </c>
      <c r="B503" t="s">
        <v>1107</v>
      </c>
      <c r="C503">
        <v>8</v>
      </c>
      <c r="D503" s="2" t="s">
        <v>23</v>
      </c>
      <c r="E503" s="3" t="s">
        <v>2637</v>
      </c>
      <c r="F503" s="4" t="s">
        <v>2948</v>
      </c>
      <c r="G503" s="5" t="s">
        <v>3171</v>
      </c>
      <c r="H503" s="6" t="s">
        <v>3429</v>
      </c>
      <c r="I503" s="7" t="s">
        <v>3558</v>
      </c>
    </row>
    <row r="504" spans="1:9" x14ac:dyDescent="0.25">
      <c r="A504" t="s">
        <v>2105</v>
      </c>
      <c r="B504" t="s">
        <v>2106</v>
      </c>
      <c r="C504">
        <v>280</v>
      </c>
      <c r="D504" s="2" t="s">
        <v>46</v>
      </c>
      <c r="E504" s="3" t="s">
        <v>2716</v>
      </c>
      <c r="F504" s="4" t="s">
        <v>3065</v>
      </c>
      <c r="G504" s="5" t="s">
        <v>3161</v>
      </c>
      <c r="H504" s="6" t="s">
        <v>3391</v>
      </c>
      <c r="I504" s="7" t="s">
        <v>3558</v>
      </c>
    </row>
    <row r="505" spans="1:9" x14ac:dyDescent="0.25">
      <c r="A505" t="s">
        <v>2294</v>
      </c>
      <c r="B505" t="s">
        <v>2295</v>
      </c>
      <c r="C505">
        <v>199</v>
      </c>
      <c r="D505" s="2" t="s">
        <v>2296</v>
      </c>
      <c r="E505" s="3" t="s">
        <v>2645</v>
      </c>
      <c r="F505" s="4" t="s">
        <v>3033</v>
      </c>
      <c r="G505" s="5" t="s">
        <v>3187</v>
      </c>
      <c r="H505" s="6" t="s">
        <v>3352</v>
      </c>
      <c r="I505" s="7" t="s">
        <v>3558</v>
      </c>
    </row>
    <row r="506" spans="1:9" x14ac:dyDescent="0.25">
      <c r="A506" t="s">
        <v>1319</v>
      </c>
      <c r="B506" t="s">
        <v>1320</v>
      </c>
      <c r="C506">
        <v>6</v>
      </c>
      <c r="D506" s="2" t="s">
        <v>23</v>
      </c>
      <c r="E506" s="3" t="s">
        <v>2651</v>
      </c>
      <c r="F506" s="4" t="s">
        <v>2865</v>
      </c>
      <c r="G506" s="5" t="s">
        <v>3162</v>
      </c>
      <c r="H506" s="6" t="s">
        <v>3352</v>
      </c>
      <c r="I506" s="7" t="s">
        <v>3558</v>
      </c>
    </row>
    <row r="507" spans="1:9" x14ac:dyDescent="0.25">
      <c r="A507" t="s">
        <v>2102</v>
      </c>
      <c r="B507" t="s">
        <v>2103</v>
      </c>
      <c r="C507">
        <v>285</v>
      </c>
      <c r="D507" s="2" t="s">
        <v>2104</v>
      </c>
      <c r="E507" s="3" t="s">
        <v>2826</v>
      </c>
      <c r="F507" s="4" t="s">
        <v>3107</v>
      </c>
      <c r="G507" s="5" t="s">
        <v>3158</v>
      </c>
      <c r="H507" s="6" t="s">
        <v>3352</v>
      </c>
      <c r="I507" s="7" t="s">
        <v>3558</v>
      </c>
    </row>
    <row r="508" spans="1:9" x14ac:dyDescent="0.25">
      <c r="A508" t="s">
        <v>468</v>
      </c>
      <c r="B508" t="s">
        <v>469</v>
      </c>
      <c r="C508">
        <v>2</v>
      </c>
      <c r="D508" s="2" t="s">
        <v>60</v>
      </c>
      <c r="E508" s="3" t="s">
        <v>2658</v>
      </c>
      <c r="F508" s="4" t="s">
        <v>2865</v>
      </c>
      <c r="G508" s="5" t="s">
        <v>3162</v>
      </c>
      <c r="H508" s="6" t="s">
        <v>3349</v>
      </c>
      <c r="I508" s="7" t="s">
        <v>3558</v>
      </c>
    </row>
    <row r="509" spans="1:9" x14ac:dyDescent="0.25">
      <c r="A509" t="s">
        <v>1001</v>
      </c>
      <c r="B509" t="s">
        <v>1002</v>
      </c>
      <c r="C509">
        <v>8</v>
      </c>
      <c r="D509" s="2" t="s">
        <v>1003</v>
      </c>
      <c r="E509" s="3" t="s">
        <v>2714</v>
      </c>
      <c r="F509" s="4" t="s">
        <v>2986</v>
      </c>
      <c r="G509" s="5" t="s">
        <v>3175</v>
      </c>
      <c r="H509" s="6" t="s">
        <v>3359</v>
      </c>
      <c r="I509" s="7" t="s">
        <v>3558</v>
      </c>
    </row>
    <row r="510" spans="1:9" x14ac:dyDescent="0.25">
      <c r="A510" t="s">
        <v>274</v>
      </c>
      <c r="B510" t="s">
        <v>275</v>
      </c>
      <c r="C510">
        <v>2</v>
      </c>
      <c r="D510" s="2" t="s">
        <v>276</v>
      </c>
      <c r="E510" s="3" t="s">
        <v>2685</v>
      </c>
      <c r="F510" s="4" t="s">
        <v>2865</v>
      </c>
      <c r="G510" s="5" t="s">
        <v>3175</v>
      </c>
      <c r="H510" s="6" t="s">
        <v>3359</v>
      </c>
      <c r="I510" s="7" t="s">
        <v>3558</v>
      </c>
    </row>
    <row r="511" spans="1:9" x14ac:dyDescent="0.25">
      <c r="A511" t="s">
        <v>1150</v>
      </c>
      <c r="B511" t="s">
        <v>1151</v>
      </c>
      <c r="C511">
        <v>4</v>
      </c>
      <c r="D511" s="2" t="s">
        <v>97</v>
      </c>
      <c r="E511" s="3" t="s">
        <v>2637</v>
      </c>
      <c r="F511" s="4" t="s">
        <v>2865</v>
      </c>
      <c r="G511" s="5" t="s">
        <v>3162</v>
      </c>
      <c r="H511" s="6" t="s">
        <v>3359</v>
      </c>
      <c r="I511" s="7" t="s">
        <v>3558</v>
      </c>
    </row>
    <row r="512" spans="1:9" x14ac:dyDescent="0.25">
      <c r="A512" t="s">
        <v>2444</v>
      </c>
      <c r="B512" t="s">
        <v>2445</v>
      </c>
      <c r="C512">
        <v>3</v>
      </c>
      <c r="D512" s="2" t="s">
        <v>818</v>
      </c>
      <c r="E512" s="3" t="s">
        <v>2699</v>
      </c>
      <c r="F512" s="4" t="s">
        <v>2888</v>
      </c>
      <c r="G512" s="5" t="s">
        <v>3234</v>
      </c>
      <c r="H512" s="6" t="s">
        <v>3541</v>
      </c>
      <c r="I512" s="7" t="s">
        <v>3558</v>
      </c>
    </row>
    <row r="513" spans="1:9" x14ac:dyDescent="0.25">
      <c r="A513" t="s">
        <v>2317</v>
      </c>
      <c r="B513" t="s">
        <v>2318</v>
      </c>
      <c r="C513">
        <v>4</v>
      </c>
      <c r="D513" s="2" t="s">
        <v>23</v>
      </c>
      <c r="E513" s="3" t="s">
        <v>2637</v>
      </c>
      <c r="F513" s="4" t="s">
        <v>2947</v>
      </c>
      <c r="G513" s="5" t="s">
        <v>3164</v>
      </c>
      <c r="H513" s="6" t="s">
        <v>3425</v>
      </c>
      <c r="I513" s="7" t="s">
        <v>3558</v>
      </c>
    </row>
    <row r="514" spans="1:9" x14ac:dyDescent="0.25">
      <c r="A514" t="s">
        <v>2216</v>
      </c>
      <c r="B514" t="s">
        <v>2217</v>
      </c>
      <c r="C514">
        <v>1</v>
      </c>
      <c r="D514" s="2" t="s">
        <v>23</v>
      </c>
      <c r="E514" s="3" t="s">
        <v>2650</v>
      </c>
      <c r="F514" s="4" t="s">
        <v>2967</v>
      </c>
      <c r="G514" s="5" t="s">
        <v>3176</v>
      </c>
      <c r="H514" s="6" t="s">
        <v>3306</v>
      </c>
      <c r="I514" s="7" t="s">
        <v>3558</v>
      </c>
    </row>
    <row r="515" spans="1:9" x14ac:dyDescent="0.25">
      <c r="A515" t="s">
        <v>1329</v>
      </c>
      <c r="B515" t="s">
        <v>1330</v>
      </c>
      <c r="C515">
        <v>5</v>
      </c>
      <c r="D515" s="2" t="s">
        <v>1331</v>
      </c>
      <c r="E515" s="3" t="s">
        <v>2650</v>
      </c>
      <c r="F515" s="4" t="s">
        <v>2865</v>
      </c>
      <c r="G515" s="5" t="s">
        <v>3175</v>
      </c>
      <c r="H515" s="6" t="s">
        <v>3306</v>
      </c>
      <c r="I515" s="7" t="s">
        <v>3558</v>
      </c>
    </row>
    <row r="516" spans="1:9" x14ac:dyDescent="0.25">
      <c r="A516" t="s">
        <v>29</v>
      </c>
      <c r="B516" t="s">
        <v>30</v>
      </c>
      <c r="C516">
        <v>1</v>
      </c>
      <c r="D516" s="2" t="s">
        <v>28</v>
      </c>
      <c r="E516" s="3" t="s">
        <v>2643</v>
      </c>
      <c r="F516" s="4" t="s">
        <v>2865</v>
      </c>
      <c r="G516" s="5" t="s">
        <v>3169</v>
      </c>
      <c r="H516" s="6" t="s">
        <v>3306</v>
      </c>
      <c r="I516" s="7" t="s">
        <v>3558</v>
      </c>
    </row>
    <row r="517" spans="1:9" x14ac:dyDescent="0.25">
      <c r="A517" t="s">
        <v>881</v>
      </c>
      <c r="B517" t="s">
        <v>882</v>
      </c>
      <c r="C517">
        <v>16</v>
      </c>
      <c r="D517" s="2" t="s">
        <v>156</v>
      </c>
      <c r="E517" s="3" t="s">
        <v>2745</v>
      </c>
      <c r="F517" s="4" t="s">
        <v>2975</v>
      </c>
      <c r="G517" s="5" t="s">
        <v>3162</v>
      </c>
      <c r="H517" s="6" t="s">
        <v>3306</v>
      </c>
      <c r="I517" s="7" t="s">
        <v>3558</v>
      </c>
    </row>
    <row r="518" spans="1:9" x14ac:dyDescent="0.25">
      <c r="A518" t="s">
        <v>1695</v>
      </c>
      <c r="B518" t="s">
        <v>1696</v>
      </c>
      <c r="C518">
        <v>1</v>
      </c>
      <c r="D518" s="2" t="s">
        <v>28</v>
      </c>
      <c r="E518" s="3" t="s">
        <v>2637</v>
      </c>
      <c r="F518" s="4" t="s">
        <v>2977</v>
      </c>
      <c r="G518" s="5" t="s">
        <v>3162</v>
      </c>
      <c r="H518" s="6" t="s">
        <v>3306</v>
      </c>
      <c r="I518" s="7" t="s">
        <v>3558</v>
      </c>
    </row>
    <row r="519" spans="1:9" x14ac:dyDescent="0.25">
      <c r="A519" t="s">
        <v>1742</v>
      </c>
      <c r="B519" t="s">
        <v>1743</v>
      </c>
      <c r="C519">
        <v>1</v>
      </c>
      <c r="D519" s="2" t="s">
        <v>28</v>
      </c>
      <c r="E519" s="3" t="s">
        <v>2637</v>
      </c>
      <c r="F519" s="4" t="s">
        <v>2868</v>
      </c>
      <c r="G519" s="5" t="s">
        <v>3162</v>
      </c>
      <c r="H519" s="6" t="s">
        <v>3306</v>
      </c>
      <c r="I519" s="7" t="s">
        <v>3558</v>
      </c>
    </row>
    <row r="520" spans="1:9" x14ac:dyDescent="0.25">
      <c r="A520" t="s">
        <v>80</v>
      </c>
      <c r="B520" t="s">
        <v>81</v>
      </c>
      <c r="C520">
        <v>1</v>
      </c>
      <c r="D520" s="2" t="s">
        <v>35</v>
      </c>
      <c r="E520" s="3" t="s">
        <v>2650</v>
      </c>
      <c r="F520" s="4" t="s">
        <v>2868</v>
      </c>
      <c r="G520" s="5" t="s">
        <v>3162</v>
      </c>
      <c r="H520" s="6" t="s">
        <v>3306</v>
      </c>
      <c r="I520" s="7" t="s">
        <v>3558</v>
      </c>
    </row>
    <row r="521" spans="1:9" x14ac:dyDescent="0.25">
      <c r="A521" t="s">
        <v>1231</v>
      </c>
      <c r="B521" t="s">
        <v>1232</v>
      </c>
      <c r="C521">
        <v>2</v>
      </c>
      <c r="D521" s="2" t="s">
        <v>46</v>
      </c>
      <c r="E521" s="3" t="s">
        <v>2770</v>
      </c>
      <c r="F521" s="4" t="s">
        <v>2988</v>
      </c>
      <c r="G521" s="5" t="s">
        <v>3162</v>
      </c>
      <c r="H521" s="6" t="s">
        <v>3457</v>
      </c>
      <c r="I521" s="7" t="s">
        <v>3558</v>
      </c>
    </row>
    <row r="522" spans="1:9" x14ac:dyDescent="0.25">
      <c r="A522" t="s">
        <v>2416</v>
      </c>
      <c r="B522" t="s">
        <v>2417</v>
      </c>
      <c r="C522">
        <v>1</v>
      </c>
      <c r="D522" s="2" t="s">
        <v>401</v>
      </c>
      <c r="E522" s="3" t="s">
        <v>2637</v>
      </c>
      <c r="F522" s="4" t="s">
        <v>3015</v>
      </c>
      <c r="G522" s="5" t="s">
        <v>3250</v>
      </c>
      <c r="H522" s="6" t="s">
        <v>3365</v>
      </c>
      <c r="I522" s="7" t="s">
        <v>3558</v>
      </c>
    </row>
    <row r="523" spans="1:9" x14ac:dyDescent="0.25">
      <c r="A523" t="s">
        <v>328</v>
      </c>
      <c r="B523" t="s">
        <v>329</v>
      </c>
      <c r="C523">
        <v>2</v>
      </c>
      <c r="D523" s="2" t="s">
        <v>28</v>
      </c>
      <c r="E523" s="3" t="s">
        <v>2692</v>
      </c>
      <c r="F523" s="4" t="s">
        <v>2922</v>
      </c>
      <c r="G523" s="5" t="s">
        <v>3242</v>
      </c>
      <c r="H523" s="6" t="s">
        <v>3365</v>
      </c>
      <c r="I523" s="7" t="s">
        <v>3558</v>
      </c>
    </row>
    <row r="524" spans="1:9" x14ac:dyDescent="0.25">
      <c r="A524" t="s">
        <v>2256</v>
      </c>
      <c r="B524" t="s">
        <v>2257</v>
      </c>
      <c r="C524">
        <v>4</v>
      </c>
      <c r="D524" s="2" t="s">
        <v>28</v>
      </c>
      <c r="E524" s="3" t="s">
        <v>2837</v>
      </c>
      <c r="F524" s="4" t="s">
        <v>3018</v>
      </c>
      <c r="G524" s="5" t="s">
        <v>3229</v>
      </c>
      <c r="H524" s="6" t="s">
        <v>3365</v>
      </c>
      <c r="I524" s="7" t="s">
        <v>3558</v>
      </c>
    </row>
    <row r="525" spans="1:9" x14ac:dyDescent="0.25">
      <c r="A525" t="s">
        <v>66</v>
      </c>
      <c r="B525" t="s">
        <v>67</v>
      </c>
      <c r="C525">
        <v>5</v>
      </c>
      <c r="D525" s="2" t="s">
        <v>68</v>
      </c>
      <c r="E525" s="3" t="s">
        <v>2652</v>
      </c>
      <c r="F525" s="4" t="s">
        <v>2878</v>
      </c>
      <c r="G525" s="5" t="s">
        <v>3287</v>
      </c>
      <c r="H525" s="6" t="s">
        <v>3320</v>
      </c>
      <c r="I525" s="7" t="s">
        <v>3558</v>
      </c>
    </row>
    <row r="526" spans="1:9" x14ac:dyDescent="0.25">
      <c r="A526" t="s">
        <v>2412</v>
      </c>
      <c r="B526" t="s">
        <v>2413</v>
      </c>
      <c r="C526">
        <v>60</v>
      </c>
      <c r="D526" s="2" t="s">
        <v>161</v>
      </c>
      <c r="E526" s="3" t="s">
        <v>2637</v>
      </c>
      <c r="F526" s="4" t="s">
        <v>2924</v>
      </c>
      <c r="G526" s="5" t="s">
        <v>3235</v>
      </c>
      <c r="H526" s="6" t="s">
        <v>3539</v>
      </c>
      <c r="I526" s="7" t="s">
        <v>3558</v>
      </c>
    </row>
    <row r="527" spans="1:9" x14ac:dyDescent="0.25">
      <c r="A527" t="s">
        <v>473</v>
      </c>
      <c r="B527" t="s">
        <v>474</v>
      </c>
      <c r="C527">
        <v>42</v>
      </c>
      <c r="D527" s="2" t="s">
        <v>475</v>
      </c>
      <c r="E527" s="3" t="s">
        <v>2650</v>
      </c>
      <c r="F527" s="4" t="s">
        <v>2894</v>
      </c>
      <c r="G527" s="5" t="s">
        <v>3162</v>
      </c>
      <c r="H527" s="6" t="s">
        <v>3384</v>
      </c>
      <c r="I527" s="7" t="s">
        <v>3558</v>
      </c>
    </row>
    <row r="528" spans="1:9" x14ac:dyDescent="0.25">
      <c r="A528" t="s">
        <v>1697</v>
      </c>
      <c r="B528" t="s">
        <v>1698</v>
      </c>
      <c r="C528">
        <v>1</v>
      </c>
      <c r="D528" s="2" t="s">
        <v>1699</v>
      </c>
      <c r="E528" s="3" t="s">
        <v>2650</v>
      </c>
      <c r="F528" s="4" t="s">
        <v>2968</v>
      </c>
      <c r="G528" s="5" t="s">
        <v>3175</v>
      </c>
      <c r="H528" s="6" t="s">
        <v>3497</v>
      </c>
      <c r="I528" s="7" t="s">
        <v>3558</v>
      </c>
    </row>
    <row r="529" spans="1:9" x14ac:dyDescent="0.25">
      <c r="A529" t="s">
        <v>1738</v>
      </c>
      <c r="B529" t="s">
        <v>1739</v>
      </c>
      <c r="C529">
        <v>1</v>
      </c>
      <c r="D529" s="2" t="s">
        <v>77</v>
      </c>
      <c r="E529" s="3" t="s">
        <v>2651</v>
      </c>
      <c r="F529" s="4" t="s">
        <v>2903</v>
      </c>
      <c r="G529" s="5" t="s">
        <v>3162</v>
      </c>
      <c r="H529" s="6" t="s">
        <v>3389</v>
      </c>
      <c r="I529" s="7" t="s">
        <v>3558</v>
      </c>
    </row>
    <row r="530" spans="1:9" x14ac:dyDescent="0.25">
      <c r="A530" t="s">
        <v>1217</v>
      </c>
      <c r="B530" t="s">
        <v>1218</v>
      </c>
      <c r="C530">
        <v>9</v>
      </c>
      <c r="D530" s="2" t="s">
        <v>20</v>
      </c>
      <c r="E530" s="3" t="s">
        <v>2650</v>
      </c>
      <c r="F530" s="4" t="s">
        <v>2871</v>
      </c>
      <c r="G530" s="5" t="s">
        <v>3206</v>
      </c>
      <c r="H530" s="6" t="s">
        <v>3456</v>
      </c>
      <c r="I530" s="7" t="s">
        <v>3558</v>
      </c>
    </row>
    <row r="531" spans="1:9" x14ac:dyDescent="0.25">
      <c r="A531" t="s">
        <v>2341</v>
      </c>
      <c r="B531" t="s">
        <v>2342</v>
      </c>
      <c r="C531">
        <v>570</v>
      </c>
      <c r="D531" s="2" t="s">
        <v>2343</v>
      </c>
      <c r="E531" s="3" t="s">
        <v>2647</v>
      </c>
      <c r="F531" s="4" t="s">
        <v>3130</v>
      </c>
      <c r="G531" s="5" t="s">
        <v>3198</v>
      </c>
      <c r="H531" s="6" t="s">
        <v>3456</v>
      </c>
      <c r="I531" s="7" t="s">
        <v>3558</v>
      </c>
    </row>
    <row r="532" spans="1:9" x14ac:dyDescent="0.25">
      <c r="A532" t="s">
        <v>75</v>
      </c>
      <c r="B532" t="s">
        <v>76</v>
      </c>
      <c r="C532">
        <v>6</v>
      </c>
      <c r="D532" s="2" t="s">
        <v>77</v>
      </c>
      <c r="E532" s="3" t="s">
        <v>2654</v>
      </c>
      <c r="F532" s="4" t="s">
        <v>2870</v>
      </c>
      <c r="G532" s="5" t="s">
        <v>3173</v>
      </c>
      <c r="H532" s="6" t="s">
        <v>3321</v>
      </c>
      <c r="I532" s="7" t="s">
        <v>3558</v>
      </c>
    </row>
    <row r="533" spans="1:9" x14ac:dyDescent="0.25">
      <c r="A533" t="s">
        <v>631</v>
      </c>
      <c r="B533" t="s">
        <v>632</v>
      </c>
      <c r="C533">
        <v>3</v>
      </c>
      <c r="D533" s="2" t="s">
        <v>60</v>
      </c>
      <c r="E533" s="3" t="s">
        <v>2724</v>
      </c>
      <c r="F533" s="4" t="s">
        <v>2964</v>
      </c>
      <c r="G533" s="5" t="s">
        <v>3162</v>
      </c>
      <c r="H533" s="6" t="s">
        <v>3321</v>
      </c>
      <c r="I533" s="7" t="s">
        <v>3558</v>
      </c>
    </row>
    <row r="534" spans="1:9" x14ac:dyDescent="0.25">
      <c r="A534" t="s">
        <v>633</v>
      </c>
      <c r="B534" t="s">
        <v>634</v>
      </c>
      <c r="C534">
        <v>3</v>
      </c>
      <c r="D534" s="2" t="s">
        <v>60</v>
      </c>
      <c r="E534" s="3" t="s">
        <v>2724</v>
      </c>
      <c r="F534" s="4" t="s">
        <v>2964</v>
      </c>
      <c r="G534" s="5" t="s">
        <v>3162</v>
      </c>
      <c r="H534" s="6" t="s">
        <v>3321</v>
      </c>
      <c r="I534" s="7" t="s">
        <v>3558</v>
      </c>
    </row>
    <row r="535" spans="1:9" x14ac:dyDescent="0.25">
      <c r="A535" t="s">
        <v>1180</v>
      </c>
      <c r="B535" t="s">
        <v>1181</v>
      </c>
      <c r="C535">
        <v>411</v>
      </c>
      <c r="D535" s="2" t="s">
        <v>88</v>
      </c>
      <c r="E535" s="3" t="s">
        <v>2766</v>
      </c>
      <c r="F535" s="4" t="s">
        <v>2865</v>
      </c>
      <c r="G535" s="5" t="s">
        <v>3186</v>
      </c>
      <c r="H535" s="6" t="s">
        <v>3450</v>
      </c>
      <c r="I535" s="7" t="s">
        <v>3558</v>
      </c>
    </row>
    <row r="536" spans="1:9" x14ac:dyDescent="0.25">
      <c r="A536" t="s">
        <v>1459</v>
      </c>
      <c r="B536" t="s">
        <v>1460</v>
      </c>
      <c r="C536">
        <v>1</v>
      </c>
      <c r="D536" s="2" t="s">
        <v>77</v>
      </c>
      <c r="E536" s="3" t="s">
        <v>2645</v>
      </c>
      <c r="F536" s="4" t="s">
        <v>2871</v>
      </c>
      <c r="G536" s="5" t="s">
        <v>3162</v>
      </c>
      <c r="H536" s="6" t="s">
        <v>3450</v>
      </c>
      <c r="I536" s="7" t="s">
        <v>3558</v>
      </c>
    </row>
    <row r="537" spans="1:9" x14ac:dyDescent="0.25">
      <c r="A537" t="s">
        <v>225</v>
      </c>
      <c r="B537" t="s">
        <v>226</v>
      </c>
      <c r="C537">
        <v>2</v>
      </c>
      <c r="D537" s="2" t="s">
        <v>227</v>
      </c>
      <c r="E537" s="3" t="s">
        <v>2678</v>
      </c>
      <c r="F537" s="4" t="s">
        <v>2908</v>
      </c>
      <c r="G537" s="5" t="s">
        <v>3171</v>
      </c>
      <c r="H537" s="6" t="s">
        <v>3350</v>
      </c>
      <c r="I537" s="7" t="s">
        <v>3558</v>
      </c>
    </row>
    <row r="538" spans="1:9" x14ac:dyDescent="0.25">
      <c r="A538" t="s">
        <v>778</v>
      </c>
      <c r="B538" t="s">
        <v>779</v>
      </c>
      <c r="C538">
        <v>41</v>
      </c>
      <c r="D538" s="2" t="s">
        <v>464</v>
      </c>
      <c r="E538" s="3" t="s">
        <v>2736</v>
      </c>
      <c r="F538" s="4" t="s">
        <v>2865</v>
      </c>
      <c r="G538" s="5" t="s">
        <v>3162</v>
      </c>
      <c r="H538" s="6" t="s">
        <v>3415</v>
      </c>
      <c r="I538" s="7" t="s">
        <v>3558</v>
      </c>
    </row>
    <row r="539" spans="1:9" x14ac:dyDescent="0.25">
      <c r="A539" t="s">
        <v>780</v>
      </c>
      <c r="B539" t="s">
        <v>781</v>
      </c>
      <c r="C539">
        <v>2</v>
      </c>
      <c r="D539" s="2" t="s">
        <v>28</v>
      </c>
      <c r="E539" s="3" t="s">
        <v>2671</v>
      </c>
      <c r="F539" s="4" t="s">
        <v>2986</v>
      </c>
      <c r="G539" s="5" t="s">
        <v>3162</v>
      </c>
      <c r="H539" s="6" t="s">
        <v>3375</v>
      </c>
      <c r="I539" s="7" t="s">
        <v>3558</v>
      </c>
    </row>
    <row r="540" spans="1:9" x14ac:dyDescent="0.25">
      <c r="A540" t="s">
        <v>1295</v>
      </c>
      <c r="B540" t="s">
        <v>1296</v>
      </c>
      <c r="C540">
        <v>1</v>
      </c>
      <c r="D540" s="2" t="s">
        <v>608</v>
      </c>
      <c r="E540" s="3" t="s">
        <v>2637</v>
      </c>
      <c r="F540" s="4" t="s">
        <v>2897</v>
      </c>
      <c r="G540" s="5" t="s">
        <v>3162</v>
      </c>
      <c r="H540" s="6" t="s">
        <v>3375</v>
      </c>
      <c r="I540" s="7" t="s">
        <v>3558</v>
      </c>
    </row>
    <row r="541" spans="1:9" x14ac:dyDescent="0.25">
      <c r="A541" t="s">
        <v>1518</v>
      </c>
      <c r="B541" t="s">
        <v>1519</v>
      </c>
      <c r="C541">
        <v>10</v>
      </c>
      <c r="D541" s="2" t="s">
        <v>127</v>
      </c>
      <c r="E541" s="3" t="s">
        <v>2671</v>
      </c>
      <c r="F541" s="4" t="s">
        <v>2896</v>
      </c>
      <c r="G541" s="5" t="s">
        <v>3238</v>
      </c>
      <c r="H541" s="6" t="s">
        <v>3375</v>
      </c>
      <c r="I541" s="7" t="s">
        <v>3558</v>
      </c>
    </row>
    <row r="542" spans="1:9" x14ac:dyDescent="0.25">
      <c r="A542" t="s">
        <v>1746</v>
      </c>
      <c r="B542" t="s">
        <v>1747</v>
      </c>
      <c r="C542">
        <v>1</v>
      </c>
      <c r="D542" s="2" t="s">
        <v>88</v>
      </c>
      <c r="E542" s="3" t="s">
        <v>2650</v>
      </c>
      <c r="F542" s="4" t="s">
        <v>2884</v>
      </c>
      <c r="G542" s="5" t="s">
        <v>3162</v>
      </c>
      <c r="H542" s="6" t="s">
        <v>3348</v>
      </c>
      <c r="I542" s="7" t="s">
        <v>3558</v>
      </c>
    </row>
    <row r="543" spans="1:9" x14ac:dyDescent="0.25">
      <c r="A543" t="s">
        <v>377</v>
      </c>
      <c r="B543" t="s">
        <v>378</v>
      </c>
      <c r="C543">
        <v>36</v>
      </c>
      <c r="D543" s="2" t="s">
        <v>35</v>
      </c>
      <c r="E543" s="3" t="s">
        <v>2651</v>
      </c>
      <c r="F543" s="4" t="s">
        <v>2927</v>
      </c>
      <c r="G543" s="5" t="s">
        <v>3174</v>
      </c>
      <c r="H543" s="6" t="s">
        <v>3370</v>
      </c>
      <c r="I543" s="7" t="s">
        <v>3558</v>
      </c>
    </row>
    <row r="544" spans="1:9" x14ac:dyDescent="0.25">
      <c r="A544" t="s">
        <v>1100</v>
      </c>
      <c r="B544" t="s">
        <v>1101</v>
      </c>
      <c r="C544">
        <v>2</v>
      </c>
      <c r="D544" s="2" t="s">
        <v>28</v>
      </c>
      <c r="E544" s="3" t="s">
        <v>2696</v>
      </c>
      <c r="F544" s="4" t="s">
        <v>2886</v>
      </c>
      <c r="G544" s="5" t="s">
        <v>3173</v>
      </c>
      <c r="H544" s="6" t="s">
        <v>3370</v>
      </c>
      <c r="I544" s="7" t="s">
        <v>3558</v>
      </c>
    </row>
    <row r="545" spans="1:9" x14ac:dyDescent="0.25">
      <c r="A545" t="s">
        <v>1291</v>
      </c>
      <c r="B545" t="s">
        <v>1292</v>
      </c>
      <c r="C545">
        <v>1</v>
      </c>
      <c r="D545" s="2" t="s">
        <v>88</v>
      </c>
      <c r="E545" s="3" t="s">
        <v>2643</v>
      </c>
      <c r="F545" s="4" t="s">
        <v>2877</v>
      </c>
      <c r="G545" s="5" t="s">
        <v>3173</v>
      </c>
      <c r="H545" s="6" t="s">
        <v>3370</v>
      </c>
      <c r="I545" s="7" t="s">
        <v>3558</v>
      </c>
    </row>
    <row r="546" spans="1:9" x14ac:dyDescent="0.25">
      <c r="A546" t="s">
        <v>2071</v>
      </c>
      <c r="B546" t="s">
        <v>2072</v>
      </c>
      <c r="C546">
        <v>1</v>
      </c>
      <c r="D546" s="2" t="s">
        <v>23</v>
      </c>
      <c r="E546" s="3" t="s">
        <v>2651</v>
      </c>
      <c r="F546" s="4" t="s">
        <v>2865</v>
      </c>
      <c r="G546" s="5" t="s">
        <v>3170</v>
      </c>
      <c r="H546" s="6" t="s">
        <v>3370</v>
      </c>
      <c r="I546" s="7" t="s">
        <v>3558</v>
      </c>
    </row>
    <row r="547" spans="1:9" x14ac:dyDescent="0.25">
      <c r="A547" t="s">
        <v>370</v>
      </c>
      <c r="B547" t="s">
        <v>371</v>
      </c>
      <c r="C547">
        <v>102</v>
      </c>
      <c r="D547" s="2" t="s">
        <v>372</v>
      </c>
      <c r="E547" s="3" t="s">
        <v>2660</v>
      </c>
      <c r="F547" s="4" t="s">
        <v>2865</v>
      </c>
      <c r="G547" s="5" t="s">
        <v>3169</v>
      </c>
      <c r="H547" s="6" t="s">
        <v>3370</v>
      </c>
      <c r="I547" s="7" t="s">
        <v>3558</v>
      </c>
    </row>
    <row r="548" spans="1:9" x14ac:dyDescent="0.25">
      <c r="A548" t="s">
        <v>355</v>
      </c>
      <c r="B548" t="s">
        <v>356</v>
      </c>
      <c r="C548">
        <v>1</v>
      </c>
      <c r="D548" s="2" t="s">
        <v>23</v>
      </c>
      <c r="E548" s="3" t="s">
        <v>2697</v>
      </c>
      <c r="F548" s="4" t="s">
        <v>2871</v>
      </c>
      <c r="G548" s="5" t="s">
        <v>3164</v>
      </c>
      <c r="H548" s="6" t="s">
        <v>3353</v>
      </c>
      <c r="I548" s="7" t="s">
        <v>3558</v>
      </c>
    </row>
    <row r="549" spans="1:9" x14ac:dyDescent="0.25">
      <c r="A549" t="s">
        <v>337</v>
      </c>
      <c r="B549" t="s">
        <v>338</v>
      </c>
      <c r="C549">
        <v>2</v>
      </c>
      <c r="D549" s="2" t="s">
        <v>46</v>
      </c>
      <c r="E549" s="3" t="s">
        <v>2650</v>
      </c>
      <c r="F549" s="4" t="s">
        <v>2870</v>
      </c>
      <c r="G549" s="5" t="s">
        <v>3162</v>
      </c>
      <c r="H549" s="6" t="s">
        <v>3353</v>
      </c>
      <c r="I549" s="7" t="s">
        <v>3558</v>
      </c>
    </row>
    <row r="550" spans="1:9" x14ac:dyDescent="0.25">
      <c r="A550" t="s">
        <v>1710</v>
      </c>
      <c r="B550" t="s">
        <v>1711</v>
      </c>
      <c r="C550">
        <v>1</v>
      </c>
      <c r="D550" s="2" t="s">
        <v>156</v>
      </c>
      <c r="E550" s="3" t="s">
        <v>2672</v>
      </c>
      <c r="F550" s="4" t="s">
        <v>2868</v>
      </c>
      <c r="G550" s="5" t="s">
        <v>3162</v>
      </c>
      <c r="H550" s="6" t="s">
        <v>3480</v>
      </c>
      <c r="I550" s="7" t="s">
        <v>3558</v>
      </c>
    </row>
    <row r="551" spans="1:9" x14ac:dyDescent="0.25">
      <c r="A551" t="s">
        <v>375</v>
      </c>
      <c r="B551" t="s">
        <v>376</v>
      </c>
      <c r="C551">
        <v>41</v>
      </c>
      <c r="D551" s="2" t="s">
        <v>28</v>
      </c>
      <c r="E551" s="3" t="s">
        <v>2651</v>
      </c>
      <c r="F551" s="4" t="s">
        <v>2926</v>
      </c>
      <c r="G551" s="5" t="s">
        <v>3177</v>
      </c>
      <c r="H551" s="6" t="s">
        <v>3371</v>
      </c>
      <c r="I551" s="7" t="s">
        <v>3558</v>
      </c>
    </row>
    <row r="552" spans="1:9" x14ac:dyDescent="0.25">
      <c r="A552" t="s">
        <v>1285</v>
      </c>
      <c r="B552" t="s">
        <v>1286</v>
      </c>
      <c r="C552">
        <v>4</v>
      </c>
      <c r="D552" s="2" t="s">
        <v>161</v>
      </c>
      <c r="E552" s="3" t="s">
        <v>2650</v>
      </c>
      <c r="F552" s="4" t="s">
        <v>2877</v>
      </c>
      <c r="G552" s="5" t="s">
        <v>3172</v>
      </c>
      <c r="H552" s="6" t="s">
        <v>3371</v>
      </c>
      <c r="I552" s="7" t="s">
        <v>3558</v>
      </c>
    </row>
    <row r="553" spans="1:9" x14ac:dyDescent="0.25">
      <c r="A553" t="s">
        <v>2629</v>
      </c>
      <c r="B553" t="s">
        <v>2630</v>
      </c>
      <c r="C553">
        <v>11</v>
      </c>
      <c r="D553" s="2" t="s">
        <v>130</v>
      </c>
      <c r="E553" s="3" t="s">
        <v>2671</v>
      </c>
      <c r="F553" s="4" t="s">
        <v>2870</v>
      </c>
      <c r="G553" s="5" t="s">
        <v>3172</v>
      </c>
      <c r="H553" s="6" t="s">
        <v>3371</v>
      </c>
      <c r="I553" s="7" t="s">
        <v>3558</v>
      </c>
    </row>
    <row r="554" spans="1:9" x14ac:dyDescent="0.25">
      <c r="A554" t="s">
        <v>1275</v>
      </c>
      <c r="B554" t="s">
        <v>1276</v>
      </c>
      <c r="C554">
        <v>1</v>
      </c>
      <c r="D554" s="2" t="s">
        <v>88</v>
      </c>
      <c r="E554" s="3" t="s">
        <v>2683</v>
      </c>
      <c r="F554" s="4" t="s">
        <v>3029</v>
      </c>
      <c r="G554" s="5" t="s">
        <v>3169</v>
      </c>
      <c r="H554" s="6" t="s">
        <v>3371</v>
      </c>
      <c r="I554" s="7" t="s">
        <v>3558</v>
      </c>
    </row>
    <row r="555" spans="1:9" x14ac:dyDescent="0.25">
      <c r="A555" t="s">
        <v>902</v>
      </c>
      <c r="B555" t="s">
        <v>903</v>
      </c>
      <c r="C555">
        <v>1</v>
      </c>
      <c r="D555" s="2" t="s">
        <v>28</v>
      </c>
      <c r="E555" s="3" t="s">
        <v>2637</v>
      </c>
      <c r="F555" s="4" t="s">
        <v>2900</v>
      </c>
      <c r="G555" s="5" t="s">
        <v>3162</v>
      </c>
      <c r="H555" s="6" t="s">
        <v>3371</v>
      </c>
      <c r="I555" s="7" t="s">
        <v>3558</v>
      </c>
    </row>
    <row r="556" spans="1:9" x14ac:dyDescent="0.25">
      <c r="A556" t="s">
        <v>1437</v>
      </c>
      <c r="B556" t="s">
        <v>1438</v>
      </c>
      <c r="C556">
        <v>108</v>
      </c>
      <c r="D556" s="2" t="s">
        <v>28</v>
      </c>
      <c r="E556" s="3" t="s">
        <v>2639</v>
      </c>
      <c r="F556" s="4" t="s">
        <v>2996</v>
      </c>
      <c r="G556" s="5" t="s">
        <v>3177</v>
      </c>
      <c r="H556" s="6" t="s">
        <v>3330</v>
      </c>
      <c r="I556" s="7" t="s">
        <v>3558</v>
      </c>
    </row>
    <row r="557" spans="1:9" x14ac:dyDescent="0.25">
      <c r="A557" t="s">
        <v>2576</v>
      </c>
      <c r="B557" t="s">
        <v>2577</v>
      </c>
      <c r="C557">
        <v>5</v>
      </c>
      <c r="D557" s="2" t="s">
        <v>23</v>
      </c>
      <c r="E557" s="3" t="s">
        <v>2637</v>
      </c>
      <c r="F557" s="4" t="s">
        <v>3151</v>
      </c>
      <c r="G557" s="5" t="s">
        <v>3265</v>
      </c>
      <c r="H557" s="6" t="s">
        <v>3330</v>
      </c>
      <c r="I557" s="7" t="s">
        <v>3558</v>
      </c>
    </row>
    <row r="558" spans="1:9" x14ac:dyDescent="0.25">
      <c r="A558" t="s">
        <v>2087</v>
      </c>
      <c r="B558" t="s">
        <v>2088</v>
      </c>
      <c r="C558">
        <v>11</v>
      </c>
      <c r="D558" s="2" t="s">
        <v>28</v>
      </c>
      <c r="E558" s="3" t="s">
        <v>2821</v>
      </c>
      <c r="F558" s="4" t="s">
        <v>2886</v>
      </c>
      <c r="G558" s="5" t="s">
        <v>3171</v>
      </c>
      <c r="H558" s="6" t="s">
        <v>3330</v>
      </c>
      <c r="I558" s="7" t="s">
        <v>3558</v>
      </c>
    </row>
    <row r="559" spans="1:9" x14ac:dyDescent="0.25">
      <c r="A559" t="s">
        <v>1819</v>
      </c>
      <c r="B559" t="s">
        <v>1820</v>
      </c>
      <c r="C559">
        <v>1</v>
      </c>
      <c r="D559" s="2" t="s">
        <v>294</v>
      </c>
      <c r="E559" s="3" t="s">
        <v>2653</v>
      </c>
      <c r="F559" s="4" t="s">
        <v>2868</v>
      </c>
      <c r="G559" s="5" t="s">
        <v>3162</v>
      </c>
      <c r="H559" s="6" t="s">
        <v>3330</v>
      </c>
      <c r="I559" s="7" t="s">
        <v>3558</v>
      </c>
    </row>
    <row r="560" spans="1:9" x14ac:dyDescent="0.25">
      <c r="A560" t="s">
        <v>1731</v>
      </c>
      <c r="B560" t="s">
        <v>1732</v>
      </c>
      <c r="C560">
        <v>1</v>
      </c>
      <c r="D560" s="2" t="s">
        <v>23</v>
      </c>
      <c r="E560" s="3" t="s">
        <v>2650</v>
      </c>
      <c r="F560" s="4" t="s">
        <v>3075</v>
      </c>
      <c r="G560" s="5" t="s">
        <v>3268</v>
      </c>
      <c r="H560" s="6" t="s">
        <v>3411</v>
      </c>
      <c r="I560" s="7" t="s">
        <v>3558</v>
      </c>
    </row>
    <row r="561" spans="1:9" x14ac:dyDescent="0.25">
      <c r="A561" t="s">
        <v>701</v>
      </c>
      <c r="B561" t="s">
        <v>702</v>
      </c>
      <c r="C561">
        <v>2</v>
      </c>
      <c r="D561" s="2" t="s">
        <v>28</v>
      </c>
      <c r="E561" s="3" t="s">
        <v>2669</v>
      </c>
      <c r="F561" s="4" t="s">
        <v>2904</v>
      </c>
      <c r="G561" s="5" t="s">
        <v>3173</v>
      </c>
      <c r="H561" s="6" t="s">
        <v>3411</v>
      </c>
      <c r="I561" s="7" t="s">
        <v>3558</v>
      </c>
    </row>
    <row r="562" spans="1:9" x14ac:dyDescent="0.25">
      <c r="A562" t="s">
        <v>876</v>
      </c>
      <c r="B562" t="s">
        <v>877</v>
      </c>
      <c r="C562">
        <v>155</v>
      </c>
      <c r="D562" s="2" t="s">
        <v>23</v>
      </c>
      <c r="E562" s="3" t="s">
        <v>2637</v>
      </c>
      <c r="F562" s="4" t="s">
        <v>2865</v>
      </c>
      <c r="G562" s="5" t="s">
        <v>3162</v>
      </c>
      <c r="H562" s="6" t="s">
        <v>3411</v>
      </c>
      <c r="I562" s="7" t="s">
        <v>3558</v>
      </c>
    </row>
    <row r="563" spans="1:9" x14ac:dyDescent="0.25">
      <c r="A563" t="s">
        <v>1233</v>
      </c>
      <c r="B563" t="s">
        <v>1234</v>
      </c>
      <c r="C563">
        <v>1</v>
      </c>
      <c r="D563" s="2" t="s">
        <v>77</v>
      </c>
      <c r="E563" s="3" t="s">
        <v>2637</v>
      </c>
      <c r="F563" s="4" t="s">
        <v>2871</v>
      </c>
      <c r="G563" s="5" t="s">
        <v>3173</v>
      </c>
      <c r="H563" s="6" t="s">
        <v>3327</v>
      </c>
      <c r="I563" s="7" t="s">
        <v>3558</v>
      </c>
    </row>
    <row r="564" spans="1:9" x14ac:dyDescent="0.25">
      <c r="A564" t="s">
        <v>558</v>
      </c>
      <c r="B564" t="s">
        <v>559</v>
      </c>
      <c r="C564">
        <v>5</v>
      </c>
      <c r="D564" s="2" t="s">
        <v>23</v>
      </c>
      <c r="E564" s="3" t="s">
        <v>2650</v>
      </c>
      <c r="F564" s="4" t="s">
        <v>2871</v>
      </c>
      <c r="G564" s="5" t="s">
        <v>3162</v>
      </c>
      <c r="H564" s="6" t="s">
        <v>3327</v>
      </c>
      <c r="I564" s="7" t="s">
        <v>3558</v>
      </c>
    </row>
    <row r="565" spans="1:9" x14ac:dyDescent="0.25">
      <c r="A565" t="s">
        <v>1207</v>
      </c>
      <c r="B565" t="s">
        <v>1208</v>
      </c>
      <c r="C565">
        <v>1</v>
      </c>
      <c r="D565" s="2" t="s">
        <v>88</v>
      </c>
      <c r="E565" s="3" t="s">
        <v>2637</v>
      </c>
      <c r="F565" s="4" t="s">
        <v>2865</v>
      </c>
      <c r="G565" s="5" t="s">
        <v>3162</v>
      </c>
      <c r="H565" s="6" t="s">
        <v>3327</v>
      </c>
      <c r="I565" s="7" t="s">
        <v>3558</v>
      </c>
    </row>
    <row r="566" spans="1:9" x14ac:dyDescent="0.25">
      <c r="A566" t="s">
        <v>435</v>
      </c>
      <c r="B566" t="s">
        <v>436</v>
      </c>
      <c r="C566">
        <v>3</v>
      </c>
      <c r="D566" s="2" t="s">
        <v>437</v>
      </c>
      <c r="E566" s="3" t="s">
        <v>2650</v>
      </c>
      <c r="F566" s="4" t="s">
        <v>2888</v>
      </c>
      <c r="G566" s="5" t="s">
        <v>3160</v>
      </c>
      <c r="H566" s="6" t="s">
        <v>3327</v>
      </c>
      <c r="I566" s="7" t="s">
        <v>3558</v>
      </c>
    </row>
    <row r="567" spans="1:9" x14ac:dyDescent="0.25">
      <c r="A567" t="s">
        <v>438</v>
      </c>
      <c r="B567" t="s">
        <v>439</v>
      </c>
      <c r="C567">
        <v>3</v>
      </c>
      <c r="D567" s="2" t="s">
        <v>437</v>
      </c>
      <c r="E567" s="3" t="s">
        <v>2650</v>
      </c>
      <c r="F567" s="4" t="s">
        <v>2888</v>
      </c>
      <c r="G567" s="5" t="s">
        <v>3160</v>
      </c>
      <c r="H567" s="6" t="s">
        <v>3327</v>
      </c>
      <c r="I567" s="7" t="s">
        <v>3558</v>
      </c>
    </row>
    <row r="568" spans="1:9" x14ac:dyDescent="0.25">
      <c r="A568" t="s">
        <v>447</v>
      </c>
      <c r="B568" t="s">
        <v>448</v>
      </c>
      <c r="C568">
        <v>1</v>
      </c>
      <c r="D568" s="2" t="s">
        <v>23</v>
      </c>
      <c r="E568" s="3" t="s">
        <v>2651</v>
      </c>
      <c r="F568" s="4" t="s">
        <v>2941</v>
      </c>
      <c r="G568" s="5" t="s">
        <v>3170</v>
      </c>
      <c r="H568" s="6" t="s">
        <v>3380</v>
      </c>
      <c r="I568" s="7" t="s">
        <v>3558</v>
      </c>
    </row>
    <row r="569" spans="1:9" x14ac:dyDescent="0.25">
      <c r="A569" t="s">
        <v>2420</v>
      </c>
      <c r="B569" t="s">
        <v>2421</v>
      </c>
      <c r="C569">
        <v>13</v>
      </c>
      <c r="D569" s="2" t="s">
        <v>28</v>
      </c>
      <c r="E569" s="3" t="s">
        <v>2711</v>
      </c>
      <c r="F569" s="4" t="s">
        <v>2882</v>
      </c>
      <c r="G569" s="5" t="s">
        <v>3162</v>
      </c>
      <c r="H569" s="6" t="s">
        <v>3380</v>
      </c>
      <c r="I569" s="7" t="s">
        <v>3558</v>
      </c>
    </row>
    <row r="570" spans="1:9" x14ac:dyDescent="0.25">
      <c r="A570" t="s">
        <v>1987</v>
      </c>
      <c r="B570" t="s">
        <v>1988</v>
      </c>
      <c r="C570">
        <v>2</v>
      </c>
      <c r="D570" s="2" t="s">
        <v>68</v>
      </c>
      <c r="E570" s="3" t="s">
        <v>2637</v>
      </c>
      <c r="F570" s="4" t="s">
        <v>2882</v>
      </c>
      <c r="G570" s="5" t="s">
        <v>3162</v>
      </c>
      <c r="H570" s="6" t="s">
        <v>3514</v>
      </c>
      <c r="I570" s="7" t="s">
        <v>3558</v>
      </c>
    </row>
    <row r="571" spans="1:9" x14ac:dyDescent="0.25">
      <c r="A571" t="s">
        <v>1908</v>
      </c>
      <c r="B571" t="s">
        <v>1909</v>
      </c>
      <c r="C571">
        <v>2</v>
      </c>
      <c r="D571" s="2" t="s">
        <v>88</v>
      </c>
      <c r="E571" s="3" t="s">
        <v>2637</v>
      </c>
      <c r="F571" s="4" t="s">
        <v>2865</v>
      </c>
      <c r="G571" s="5" t="s">
        <v>3162</v>
      </c>
      <c r="H571" s="6" t="s">
        <v>3509</v>
      </c>
      <c r="I571" s="7" t="s">
        <v>3558</v>
      </c>
    </row>
    <row r="572" spans="1:9" x14ac:dyDescent="0.25">
      <c r="A572" t="s">
        <v>713</v>
      </c>
      <c r="B572" t="s">
        <v>714</v>
      </c>
      <c r="C572">
        <v>1</v>
      </c>
      <c r="D572" s="2" t="s">
        <v>23</v>
      </c>
      <c r="E572" s="3" t="s">
        <v>2637</v>
      </c>
      <c r="F572" s="4" t="s">
        <v>2944</v>
      </c>
      <c r="G572" s="5" t="s">
        <v>3268</v>
      </c>
      <c r="H572" s="6" t="s">
        <v>3364</v>
      </c>
      <c r="I572" s="7" t="s">
        <v>3558</v>
      </c>
    </row>
    <row r="573" spans="1:9" x14ac:dyDescent="0.25">
      <c r="A573" t="s">
        <v>1273</v>
      </c>
      <c r="B573" t="s">
        <v>1274</v>
      </c>
      <c r="C573">
        <v>1</v>
      </c>
      <c r="D573" s="2" t="s">
        <v>516</v>
      </c>
      <c r="E573" s="3" t="s">
        <v>2650</v>
      </c>
      <c r="F573" s="4" t="s">
        <v>3012</v>
      </c>
      <c r="G573" s="5" t="s">
        <v>3169</v>
      </c>
      <c r="H573" s="6" t="s">
        <v>3364</v>
      </c>
      <c r="I573" s="7" t="s">
        <v>3558</v>
      </c>
    </row>
    <row r="574" spans="1:9" x14ac:dyDescent="0.25">
      <c r="A574" t="s">
        <v>827</v>
      </c>
      <c r="B574" t="s">
        <v>828</v>
      </c>
      <c r="C574">
        <v>14</v>
      </c>
      <c r="D574" s="2" t="s">
        <v>97</v>
      </c>
      <c r="E574" s="3" t="s">
        <v>2739</v>
      </c>
      <c r="F574" s="4" t="s">
        <v>2954</v>
      </c>
      <c r="G574" s="5" t="s">
        <v>3167</v>
      </c>
      <c r="H574" s="6" t="s">
        <v>3364</v>
      </c>
      <c r="I574" s="7" t="s">
        <v>3558</v>
      </c>
    </row>
    <row r="575" spans="1:9" x14ac:dyDescent="0.25">
      <c r="A575" t="s">
        <v>2212</v>
      </c>
      <c r="B575" t="s">
        <v>2213</v>
      </c>
      <c r="C575">
        <v>6</v>
      </c>
      <c r="D575" s="2" t="s">
        <v>28</v>
      </c>
      <c r="E575" s="3" t="s">
        <v>2686</v>
      </c>
      <c r="F575" s="4" t="s">
        <v>3055</v>
      </c>
      <c r="G575" s="5" t="s">
        <v>3162</v>
      </c>
      <c r="H575" s="6" t="s">
        <v>3364</v>
      </c>
      <c r="I575" s="7" t="s">
        <v>3558</v>
      </c>
    </row>
    <row r="576" spans="1:9" x14ac:dyDescent="0.25">
      <c r="A576" t="s">
        <v>2307</v>
      </c>
      <c r="B576" t="s">
        <v>2308</v>
      </c>
      <c r="C576">
        <v>4</v>
      </c>
      <c r="D576" s="2" t="s">
        <v>41</v>
      </c>
      <c r="E576" s="3" t="s">
        <v>2688</v>
      </c>
      <c r="F576" s="4" t="s">
        <v>3124</v>
      </c>
      <c r="G576" s="5" t="s">
        <v>3162</v>
      </c>
      <c r="H576" s="6" t="s">
        <v>3364</v>
      </c>
      <c r="I576" s="7" t="s">
        <v>3558</v>
      </c>
    </row>
    <row r="577" spans="1:9" x14ac:dyDescent="0.25">
      <c r="A577" t="s">
        <v>2600</v>
      </c>
      <c r="B577" t="s">
        <v>2601</v>
      </c>
      <c r="C577">
        <v>17</v>
      </c>
      <c r="D577" s="2" t="s">
        <v>289</v>
      </c>
      <c r="E577" s="3" t="s">
        <v>2671</v>
      </c>
      <c r="F577" s="4" t="s">
        <v>2988</v>
      </c>
      <c r="G577" s="5" t="s">
        <v>3162</v>
      </c>
      <c r="H577" s="6" t="s">
        <v>3364</v>
      </c>
      <c r="I577" s="7" t="s">
        <v>3558</v>
      </c>
    </row>
    <row r="578" spans="1:9" x14ac:dyDescent="0.25">
      <c r="A578" t="s">
        <v>1985</v>
      </c>
      <c r="B578" t="s">
        <v>1986</v>
      </c>
      <c r="C578">
        <v>2</v>
      </c>
      <c r="D578" s="2" t="s">
        <v>23</v>
      </c>
      <c r="E578" s="3" t="s">
        <v>2672</v>
      </c>
      <c r="F578" s="4" t="s">
        <v>2988</v>
      </c>
      <c r="G578" s="5" t="s">
        <v>3162</v>
      </c>
      <c r="H578" s="6" t="s">
        <v>3364</v>
      </c>
      <c r="I578" s="7" t="s">
        <v>3558</v>
      </c>
    </row>
    <row r="579" spans="1:9" x14ac:dyDescent="0.25">
      <c r="A579" t="s">
        <v>1379</v>
      </c>
      <c r="B579" t="s">
        <v>1380</v>
      </c>
      <c r="C579">
        <v>68</v>
      </c>
      <c r="D579" s="2" t="s">
        <v>946</v>
      </c>
      <c r="E579" s="3" t="s">
        <v>2747</v>
      </c>
      <c r="F579" s="4" t="s">
        <v>2888</v>
      </c>
      <c r="G579" s="5" t="s">
        <v>3235</v>
      </c>
      <c r="H579" s="6" t="s">
        <v>3364</v>
      </c>
      <c r="I579" s="7" t="s">
        <v>3558</v>
      </c>
    </row>
    <row r="580" spans="1:9" x14ac:dyDescent="0.25">
      <c r="A580" t="s">
        <v>1650</v>
      </c>
      <c r="B580" t="s">
        <v>1651</v>
      </c>
      <c r="C580">
        <v>1</v>
      </c>
      <c r="D580" s="2" t="s">
        <v>28</v>
      </c>
      <c r="E580" s="3" t="s">
        <v>2637</v>
      </c>
      <c r="F580" s="4" t="s">
        <v>2865</v>
      </c>
      <c r="G580" s="5" t="s">
        <v>3164</v>
      </c>
      <c r="H580" s="6" t="s">
        <v>3408</v>
      </c>
      <c r="I580" s="7" t="s">
        <v>3558</v>
      </c>
    </row>
    <row r="581" spans="1:9" x14ac:dyDescent="0.25">
      <c r="A581" t="s">
        <v>1283</v>
      </c>
      <c r="B581" t="s">
        <v>1284</v>
      </c>
      <c r="C581">
        <v>1</v>
      </c>
      <c r="D581" s="2" t="s">
        <v>88</v>
      </c>
      <c r="E581" s="3" t="s">
        <v>2651</v>
      </c>
      <c r="F581" s="4" t="s">
        <v>3032</v>
      </c>
      <c r="G581" s="5" t="s">
        <v>3162</v>
      </c>
      <c r="H581" s="6" t="s">
        <v>3460</v>
      </c>
      <c r="I581" s="7" t="s">
        <v>3558</v>
      </c>
    </row>
    <row r="582" spans="1:9" x14ac:dyDescent="0.25">
      <c r="A582" t="s">
        <v>1781</v>
      </c>
      <c r="B582" t="s">
        <v>1782</v>
      </c>
      <c r="C582">
        <v>1</v>
      </c>
      <c r="D582" s="2" t="s">
        <v>23</v>
      </c>
      <c r="E582" s="3" t="s">
        <v>2643</v>
      </c>
      <c r="F582" s="4" t="s">
        <v>2897</v>
      </c>
      <c r="G582" s="5" t="s">
        <v>3162</v>
      </c>
      <c r="H582" s="6" t="s">
        <v>3317</v>
      </c>
      <c r="I582" s="7" t="s">
        <v>3558</v>
      </c>
    </row>
    <row r="583" spans="1:9" x14ac:dyDescent="0.25">
      <c r="A583" t="s">
        <v>2019</v>
      </c>
      <c r="B583" t="s">
        <v>2020</v>
      </c>
      <c r="C583">
        <v>1</v>
      </c>
      <c r="D583" s="2" t="s">
        <v>23</v>
      </c>
      <c r="E583" s="3" t="s">
        <v>2643</v>
      </c>
      <c r="F583" s="4" t="s">
        <v>2897</v>
      </c>
      <c r="G583" s="5" t="s">
        <v>3162</v>
      </c>
      <c r="H583" s="6" t="s">
        <v>3317</v>
      </c>
      <c r="I583" s="7" t="s">
        <v>3558</v>
      </c>
    </row>
    <row r="584" spans="1:9" x14ac:dyDescent="0.25">
      <c r="A584" t="s">
        <v>1788</v>
      </c>
      <c r="B584" t="s">
        <v>1789</v>
      </c>
      <c r="C584">
        <v>1</v>
      </c>
      <c r="D584" s="2" t="s">
        <v>23</v>
      </c>
      <c r="E584" s="3" t="s">
        <v>2650</v>
      </c>
      <c r="F584" s="4" t="s">
        <v>3061</v>
      </c>
      <c r="G584" s="5" t="s">
        <v>3255</v>
      </c>
      <c r="H584" s="6" t="s">
        <v>3355</v>
      </c>
      <c r="I584" s="7" t="s">
        <v>3558</v>
      </c>
    </row>
    <row r="585" spans="1:9" x14ac:dyDescent="0.25">
      <c r="A585" t="s">
        <v>932</v>
      </c>
      <c r="B585" t="s">
        <v>933</v>
      </c>
      <c r="C585">
        <v>10</v>
      </c>
      <c r="D585" s="2" t="s">
        <v>239</v>
      </c>
      <c r="E585" s="3" t="s">
        <v>2671</v>
      </c>
      <c r="F585" s="4" t="s">
        <v>2998</v>
      </c>
      <c r="G585" s="5" t="s">
        <v>3162</v>
      </c>
      <c r="H585" s="6" t="s">
        <v>3355</v>
      </c>
      <c r="I585" s="7" t="s">
        <v>3558</v>
      </c>
    </row>
    <row r="586" spans="1:9" x14ac:dyDescent="0.25">
      <c r="A586" t="s">
        <v>1279</v>
      </c>
      <c r="B586" t="s">
        <v>1280</v>
      </c>
      <c r="C586">
        <v>1</v>
      </c>
      <c r="D586" s="2" t="s">
        <v>28</v>
      </c>
      <c r="E586" s="3" t="s">
        <v>2637</v>
      </c>
      <c r="F586" s="4" t="s">
        <v>2897</v>
      </c>
      <c r="G586" s="5" t="s">
        <v>3162</v>
      </c>
      <c r="H586" s="6" t="s">
        <v>3355</v>
      </c>
      <c r="I586" s="7" t="s">
        <v>3558</v>
      </c>
    </row>
    <row r="587" spans="1:9" x14ac:dyDescent="0.25">
      <c r="A587" t="s">
        <v>1926</v>
      </c>
      <c r="B587" t="s">
        <v>1927</v>
      </c>
      <c r="C587">
        <v>2</v>
      </c>
      <c r="D587" s="2" t="s">
        <v>88</v>
      </c>
      <c r="E587" s="3" t="s">
        <v>2739</v>
      </c>
      <c r="F587" s="4" t="s">
        <v>2865</v>
      </c>
      <c r="G587" s="5" t="s">
        <v>3168</v>
      </c>
      <c r="H587" s="6" t="s">
        <v>3511</v>
      </c>
      <c r="I587" s="7" t="s">
        <v>3558</v>
      </c>
    </row>
    <row r="588" spans="1:9" x14ac:dyDescent="0.25">
      <c r="A588" t="s">
        <v>775</v>
      </c>
      <c r="B588" t="s">
        <v>776</v>
      </c>
      <c r="C588">
        <v>97</v>
      </c>
      <c r="D588" s="2" t="s">
        <v>777</v>
      </c>
      <c r="E588" s="3" t="s">
        <v>2721</v>
      </c>
      <c r="F588" s="4" t="s">
        <v>2950</v>
      </c>
      <c r="G588" s="5" t="s">
        <v>3173</v>
      </c>
      <c r="H588" s="6" t="s">
        <v>3414</v>
      </c>
      <c r="I588" s="7" t="s">
        <v>3558</v>
      </c>
    </row>
    <row r="589" spans="1:9" x14ac:dyDescent="0.25">
      <c r="A589" t="s">
        <v>2365</v>
      </c>
      <c r="B589" t="s">
        <v>2366</v>
      </c>
      <c r="C589">
        <v>1</v>
      </c>
      <c r="D589" s="2" t="s">
        <v>23</v>
      </c>
      <c r="E589" s="3" t="s">
        <v>2651</v>
      </c>
      <c r="F589" s="4" t="s">
        <v>2886</v>
      </c>
      <c r="G589" s="5" t="s">
        <v>3173</v>
      </c>
      <c r="H589" s="6" t="s">
        <v>3439</v>
      </c>
      <c r="I589" s="7" t="s">
        <v>3558</v>
      </c>
    </row>
    <row r="590" spans="1:9" x14ac:dyDescent="0.25">
      <c r="A590" t="s">
        <v>1704</v>
      </c>
      <c r="B590" t="s">
        <v>1705</v>
      </c>
      <c r="C590">
        <v>1</v>
      </c>
      <c r="D590" s="2" t="s">
        <v>23</v>
      </c>
      <c r="E590" s="3" t="s">
        <v>2637</v>
      </c>
      <c r="F590" s="4" t="s">
        <v>3012</v>
      </c>
      <c r="G590" s="5" t="s">
        <v>3162</v>
      </c>
      <c r="H590" s="6" t="s">
        <v>3439</v>
      </c>
      <c r="I590" s="7" t="s">
        <v>3558</v>
      </c>
    </row>
    <row r="591" spans="1:9" x14ac:dyDescent="0.25">
      <c r="A591" t="s">
        <v>1065</v>
      </c>
      <c r="B591" t="s">
        <v>1066</v>
      </c>
      <c r="C591">
        <v>1</v>
      </c>
      <c r="D591" s="2" t="s">
        <v>23</v>
      </c>
      <c r="E591" s="3" t="s">
        <v>2650</v>
      </c>
      <c r="F591" s="4" t="s">
        <v>3008</v>
      </c>
      <c r="G591" s="5" t="s">
        <v>3162</v>
      </c>
      <c r="H591" s="6" t="s">
        <v>3439</v>
      </c>
      <c r="I591" s="7" t="s">
        <v>3558</v>
      </c>
    </row>
    <row r="592" spans="1:9" x14ac:dyDescent="0.25">
      <c r="A592" t="s">
        <v>1504</v>
      </c>
      <c r="B592" t="s">
        <v>1505</v>
      </c>
      <c r="C592">
        <v>35</v>
      </c>
      <c r="D592" s="2" t="s">
        <v>1316</v>
      </c>
      <c r="E592" s="3" t="s">
        <v>2637</v>
      </c>
      <c r="F592" s="4" t="s">
        <v>2865</v>
      </c>
      <c r="G592" s="5" t="s">
        <v>3162</v>
      </c>
      <c r="H592" s="6" t="s">
        <v>3481</v>
      </c>
      <c r="I592" s="7" t="s">
        <v>3558</v>
      </c>
    </row>
    <row r="593" spans="1:9" x14ac:dyDescent="0.25">
      <c r="A593" t="s">
        <v>451</v>
      </c>
      <c r="B593" t="s">
        <v>452</v>
      </c>
      <c r="C593">
        <v>17</v>
      </c>
      <c r="D593" s="2" t="s">
        <v>453</v>
      </c>
      <c r="E593" s="3" t="s">
        <v>2651</v>
      </c>
      <c r="F593" s="4" t="s">
        <v>2905</v>
      </c>
      <c r="G593" s="5" t="s">
        <v>3162</v>
      </c>
      <c r="H593" s="6" t="s">
        <v>3381</v>
      </c>
      <c r="I593" s="7" t="s">
        <v>3558</v>
      </c>
    </row>
    <row r="594" spans="1:9" x14ac:dyDescent="0.25">
      <c r="A594" t="s">
        <v>2371</v>
      </c>
      <c r="B594" t="s">
        <v>2372</v>
      </c>
      <c r="C594">
        <v>1</v>
      </c>
      <c r="D594" s="2" t="s">
        <v>23</v>
      </c>
      <c r="E594" s="3" t="s">
        <v>2650</v>
      </c>
      <c r="F594" s="4" t="s">
        <v>3133</v>
      </c>
      <c r="G594" s="5" t="s">
        <v>3268</v>
      </c>
      <c r="H594" s="6" t="s">
        <v>3326</v>
      </c>
      <c r="I594" s="7" t="s">
        <v>3558</v>
      </c>
    </row>
    <row r="595" spans="1:9" x14ac:dyDescent="0.25">
      <c r="A595" t="s">
        <v>1726</v>
      </c>
      <c r="B595" t="s">
        <v>1727</v>
      </c>
      <c r="C595">
        <v>4</v>
      </c>
      <c r="D595" s="2" t="s">
        <v>1728</v>
      </c>
      <c r="E595" s="3" t="s">
        <v>2671</v>
      </c>
      <c r="F595" s="4" t="s">
        <v>2937</v>
      </c>
      <c r="G595" s="5" t="s">
        <v>3173</v>
      </c>
      <c r="H595" s="6" t="s">
        <v>3326</v>
      </c>
      <c r="I595" s="7" t="s">
        <v>3558</v>
      </c>
    </row>
    <row r="596" spans="1:9" x14ac:dyDescent="0.25">
      <c r="A596" t="s">
        <v>123</v>
      </c>
      <c r="B596" t="s">
        <v>124</v>
      </c>
      <c r="C596">
        <v>1</v>
      </c>
      <c r="D596" s="2" t="s">
        <v>88</v>
      </c>
      <c r="E596" s="3" t="s">
        <v>2664</v>
      </c>
      <c r="F596" s="4" t="s">
        <v>2865</v>
      </c>
      <c r="G596" s="5" t="s">
        <v>3172</v>
      </c>
      <c r="H596" s="6" t="s">
        <v>3326</v>
      </c>
      <c r="I596" s="7" t="s">
        <v>3558</v>
      </c>
    </row>
    <row r="597" spans="1:9" x14ac:dyDescent="0.25">
      <c r="A597" t="s">
        <v>1844</v>
      </c>
      <c r="B597" t="s">
        <v>1845</v>
      </c>
      <c r="C597">
        <v>3</v>
      </c>
      <c r="D597" s="2" t="s">
        <v>77</v>
      </c>
      <c r="E597" s="3" t="s">
        <v>2637</v>
      </c>
      <c r="F597" s="4" t="s">
        <v>2990</v>
      </c>
      <c r="G597" s="5" t="s">
        <v>3162</v>
      </c>
      <c r="H597" s="6" t="s">
        <v>3326</v>
      </c>
      <c r="I597" s="7" t="s">
        <v>3558</v>
      </c>
    </row>
    <row r="598" spans="1:9" x14ac:dyDescent="0.25">
      <c r="A598" t="s">
        <v>1485</v>
      </c>
      <c r="B598" t="s">
        <v>1486</v>
      </c>
      <c r="C598">
        <v>7</v>
      </c>
      <c r="D598" s="2" t="s">
        <v>23</v>
      </c>
      <c r="E598" s="3" t="s">
        <v>2645</v>
      </c>
      <c r="F598" s="4" t="s">
        <v>3051</v>
      </c>
      <c r="G598" s="5" t="s">
        <v>3242</v>
      </c>
      <c r="H598" s="6" t="s">
        <v>3326</v>
      </c>
      <c r="I598" s="7" t="s">
        <v>3558</v>
      </c>
    </row>
    <row r="599" spans="1:9" x14ac:dyDescent="0.25">
      <c r="A599" t="s">
        <v>2461</v>
      </c>
      <c r="B599" t="s">
        <v>2462</v>
      </c>
      <c r="C599">
        <v>18</v>
      </c>
      <c r="D599" s="2" t="s">
        <v>442</v>
      </c>
      <c r="E599" s="3" t="s">
        <v>2660</v>
      </c>
      <c r="F599" s="4" t="s">
        <v>2945</v>
      </c>
      <c r="G599" s="5" t="s">
        <v>3176</v>
      </c>
      <c r="H599" s="6" t="s">
        <v>3324</v>
      </c>
      <c r="I599" s="7" t="s">
        <v>3558</v>
      </c>
    </row>
    <row r="600" spans="1:9" x14ac:dyDescent="0.25">
      <c r="A600" t="s">
        <v>728</v>
      </c>
      <c r="B600" t="s">
        <v>729</v>
      </c>
      <c r="C600">
        <v>2</v>
      </c>
      <c r="D600" s="2" t="s">
        <v>23</v>
      </c>
      <c r="E600" s="3" t="s">
        <v>2637</v>
      </c>
      <c r="F600" s="4" t="s">
        <v>2912</v>
      </c>
      <c r="G600" s="5" t="s">
        <v>3171</v>
      </c>
      <c r="H600" s="6" t="s">
        <v>3324</v>
      </c>
      <c r="I600" s="7" t="s">
        <v>3558</v>
      </c>
    </row>
    <row r="601" spans="1:9" x14ac:dyDescent="0.25">
      <c r="A601" t="s">
        <v>387</v>
      </c>
      <c r="B601" t="s">
        <v>388</v>
      </c>
      <c r="C601">
        <v>1</v>
      </c>
      <c r="D601" s="2" t="s">
        <v>109</v>
      </c>
      <c r="E601" s="3" t="s">
        <v>2637</v>
      </c>
      <c r="F601" s="4" t="s">
        <v>2865</v>
      </c>
      <c r="G601" s="5" t="s">
        <v>3171</v>
      </c>
      <c r="H601" s="6" t="s">
        <v>3324</v>
      </c>
      <c r="I601" s="7" t="s">
        <v>3558</v>
      </c>
    </row>
    <row r="602" spans="1:9" x14ac:dyDescent="0.25">
      <c r="A602" t="s">
        <v>178</v>
      </c>
      <c r="B602" t="s">
        <v>179</v>
      </c>
      <c r="C602">
        <v>8</v>
      </c>
      <c r="D602" s="2" t="s">
        <v>180</v>
      </c>
      <c r="E602" s="3" t="s">
        <v>2637</v>
      </c>
      <c r="F602" s="4" t="s">
        <v>2903</v>
      </c>
      <c r="G602" s="5" t="s">
        <v>3169</v>
      </c>
      <c r="H602" s="6" t="s">
        <v>3324</v>
      </c>
      <c r="I602" s="7" t="s">
        <v>3558</v>
      </c>
    </row>
    <row r="603" spans="1:9" x14ac:dyDescent="0.25">
      <c r="A603" t="s">
        <v>1508</v>
      </c>
      <c r="B603" t="s">
        <v>1509</v>
      </c>
      <c r="C603">
        <v>18</v>
      </c>
      <c r="D603" s="2" t="s">
        <v>77</v>
      </c>
      <c r="E603" s="3" t="s">
        <v>2650</v>
      </c>
      <c r="F603" s="4" t="s">
        <v>2865</v>
      </c>
      <c r="G603" s="5" t="s">
        <v>3246</v>
      </c>
      <c r="H603" s="6" t="s">
        <v>3324</v>
      </c>
      <c r="I603" s="7" t="s">
        <v>3558</v>
      </c>
    </row>
    <row r="604" spans="1:9" x14ac:dyDescent="0.25">
      <c r="A604" t="s">
        <v>756</v>
      </c>
      <c r="B604" t="s">
        <v>757</v>
      </c>
      <c r="C604">
        <v>1</v>
      </c>
      <c r="D604" s="2" t="s">
        <v>156</v>
      </c>
      <c r="E604" s="3" t="s">
        <v>2683</v>
      </c>
      <c r="F604" s="4" t="s">
        <v>2877</v>
      </c>
      <c r="G604" s="5" t="s">
        <v>3162</v>
      </c>
      <c r="H604" s="6" t="s">
        <v>3324</v>
      </c>
      <c r="I604" s="7" t="s">
        <v>3558</v>
      </c>
    </row>
    <row r="605" spans="1:9" x14ac:dyDescent="0.25">
      <c r="A605" t="s">
        <v>838</v>
      </c>
      <c r="B605" t="s">
        <v>839</v>
      </c>
      <c r="C605">
        <v>9</v>
      </c>
      <c r="D605" s="2" t="s">
        <v>77</v>
      </c>
      <c r="E605" s="3" t="s">
        <v>2740</v>
      </c>
      <c r="F605" s="4" t="s">
        <v>2886</v>
      </c>
      <c r="G605" s="5" t="s">
        <v>3223</v>
      </c>
      <c r="H605" s="6" t="s">
        <v>3324</v>
      </c>
      <c r="I605" s="7" t="s">
        <v>3558</v>
      </c>
    </row>
    <row r="606" spans="1:9" x14ac:dyDescent="0.25">
      <c r="A606" t="s">
        <v>2375</v>
      </c>
      <c r="B606" t="s">
        <v>2376</v>
      </c>
      <c r="C606">
        <v>3</v>
      </c>
      <c r="D606" s="2" t="s">
        <v>23</v>
      </c>
      <c r="E606" s="3" t="s">
        <v>2637</v>
      </c>
      <c r="F606" s="4" t="s">
        <v>2877</v>
      </c>
      <c r="G606" s="5" t="s">
        <v>3175</v>
      </c>
      <c r="H606" s="6" t="s">
        <v>3467</v>
      </c>
      <c r="I606" s="7" t="s">
        <v>3558</v>
      </c>
    </row>
    <row r="607" spans="1:9" x14ac:dyDescent="0.25">
      <c r="A607" t="s">
        <v>2569</v>
      </c>
      <c r="B607" t="s">
        <v>2570</v>
      </c>
      <c r="C607">
        <v>1</v>
      </c>
      <c r="D607" s="2" t="s">
        <v>270</v>
      </c>
      <c r="E607" s="3" t="s">
        <v>2637</v>
      </c>
      <c r="F607" s="4" t="s">
        <v>2904</v>
      </c>
      <c r="G607" s="5" t="s">
        <v>3175</v>
      </c>
      <c r="H607" s="6" t="s">
        <v>3340</v>
      </c>
      <c r="I607" s="7" t="s">
        <v>3558</v>
      </c>
    </row>
    <row r="608" spans="1:9" x14ac:dyDescent="0.25">
      <c r="A608" t="s">
        <v>1633</v>
      </c>
      <c r="B608" t="s">
        <v>1634</v>
      </c>
      <c r="C608">
        <v>134</v>
      </c>
      <c r="D608" s="2" t="s">
        <v>77</v>
      </c>
      <c r="E608" s="3" t="s">
        <v>2650</v>
      </c>
      <c r="F608" s="4" t="s">
        <v>2949</v>
      </c>
      <c r="G608" s="5" t="s">
        <v>3173</v>
      </c>
      <c r="H608" s="6" t="s">
        <v>3340</v>
      </c>
      <c r="I608" s="7" t="s">
        <v>3558</v>
      </c>
    </row>
    <row r="609" spans="1:9" x14ac:dyDescent="0.25">
      <c r="A609" t="s">
        <v>2154</v>
      </c>
      <c r="B609" t="s">
        <v>2155</v>
      </c>
      <c r="C609">
        <v>67</v>
      </c>
      <c r="D609" s="2" t="s">
        <v>28</v>
      </c>
      <c r="E609" s="3" t="s">
        <v>2830</v>
      </c>
      <c r="F609" s="4" t="s">
        <v>2881</v>
      </c>
      <c r="G609" s="5" t="s">
        <v>3259</v>
      </c>
      <c r="H609" s="6" t="s">
        <v>3340</v>
      </c>
      <c r="I609" s="7" t="s">
        <v>3558</v>
      </c>
    </row>
    <row r="610" spans="1:9" x14ac:dyDescent="0.25">
      <c r="A610" t="s">
        <v>910</v>
      </c>
      <c r="B610" t="s">
        <v>911</v>
      </c>
      <c r="C610">
        <v>6</v>
      </c>
      <c r="D610" s="2" t="s">
        <v>153</v>
      </c>
      <c r="E610" s="3" t="s">
        <v>2637</v>
      </c>
      <c r="F610" s="4" t="s">
        <v>2865</v>
      </c>
      <c r="G610" s="5" t="s">
        <v>3170</v>
      </c>
      <c r="H610" s="6" t="s">
        <v>3340</v>
      </c>
      <c r="I610" s="7" t="s">
        <v>3558</v>
      </c>
    </row>
    <row r="611" spans="1:9" x14ac:dyDescent="0.25">
      <c r="A611" t="s">
        <v>2073</v>
      </c>
      <c r="B611" t="s">
        <v>2074</v>
      </c>
      <c r="C611">
        <v>1</v>
      </c>
      <c r="D611" s="2" t="s">
        <v>35</v>
      </c>
      <c r="E611" s="3" t="s">
        <v>2637</v>
      </c>
      <c r="F611" s="4" t="s">
        <v>2865</v>
      </c>
      <c r="G611" s="5" t="s">
        <v>3164</v>
      </c>
      <c r="H611" s="6" t="s">
        <v>3340</v>
      </c>
      <c r="I611" s="7" t="s">
        <v>3558</v>
      </c>
    </row>
    <row r="612" spans="1:9" x14ac:dyDescent="0.25">
      <c r="A612" t="s">
        <v>2152</v>
      </c>
      <c r="B612" t="s">
        <v>2153</v>
      </c>
      <c r="C612">
        <v>18</v>
      </c>
      <c r="D612" s="2" t="s">
        <v>28</v>
      </c>
      <c r="E612" s="3" t="s">
        <v>2660</v>
      </c>
      <c r="F612" s="4" t="s">
        <v>2912</v>
      </c>
      <c r="G612" s="5" t="s">
        <v>3162</v>
      </c>
      <c r="H612" s="6" t="s">
        <v>3340</v>
      </c>
      <c r="I612" s="7" t="s">
        <v>3558</v>
      </c>
    </row>
    <row r="613" spans="1:9" x14ac:dyDescent="0.25">
      <c r="A613" t="s">
        <v>1777</v>
      </c>
      <c r="B613" t="s">
        <v>1778</v>
      </c>
      <c r="C613">
        <v>1</v>
      </c>
      <c r="D613" s="2" t="s">
        <v>77</v>
      </c>
      <c r="E613" s="3" t="s">
        <v>2637</v>
      </c>
      <c r="F613" s="4" t="s">
        <v>2868</v>
      </c>
      <c r="G613" s="5" t="s">
        <v>3162</v>
      </c>
      <c r="H613" s="6" t="s">
        <v>3340</v>
      </c>
      <c r="I613" s="7" t="s">
        <v>3558</v>
      </c>
    </row>
    <row r="614" spans="1:9" x14ac:dyDescent="0.25">
      <c r="A614" t="s">
        <v>1575</v>
      </c>
      <c r="B614" t="s">
        <v>1576</v>
      </c>
      <c r="C614">
        <v>19</v>
      </c>
      <c r="D614" s="2" t="s">
        <v>453</v>
      </c>
      <c r="E614" s="3" t="s">
        <v>2699</v>
      </c>
      <c r="F614" s="4" t="s">
        <v>3061</v>
      </c>
      <c r="G614" s="5" t="s">
        <v>3231</v>
      </c>
      <c r="H614" s="6" t="s">
        <v>3340</v>
      </c>
      <c r="I614" s="7" t="s">
        <v>3558</v>
      </c>
    </row>
    <row r="615" spans="1:9" x14ac:dyDescent="0.25">
      <c r="A615" t="s">
        <v>494</v>
      </c>
      <c r="B615" t="s">
        <v>495</v>
      </c>
      <c r="C615">
        <v>3</v>
      </c>
      <c r="D615" s="2" t="s">
        <v>28</v>
      </c>
      <c r="E615" s="3" t="s">
        <v>2637</v>
      </c>
      <c r="F615" s="4" t="s">
        <v>2945</v>
      </c>
      <c r="G615" s="5" t="s">
        <v>3250</v>
      </c>
      <c r="H615" s="6" t="s">
        <v>3387</v>
      </c>
      <c r="I615" s="7" t="s">
        <v>3558</v>
      </c>
    </row>
    <row r="616" spans="1:9" x14ac:dyDescent="0.25">
      <c r="A616" t="s">
        <v>682</v>
      </c>
      <c r="B616" t="s">
        <v>683</v>
      </c>
      <c r="C616">
        <v>1</v>
      </c>
      <c r="D616" s="2" t="s">
        <v>77</v>
      </c>
      <c r="E616" s="3" t="s">
        <v>2637</v>
      </c>
      <c r="F616" s="4" t="s">
        <v>2903</v>
      </c>
      <c r="G616" s="5" t="s">
        <v>3162</v>
      </c>
      <c r="H616" s="6" t="s">
        <v>3387</v>
      </c>
      <c r="I616" s="7" t="s">
        <v>3558</v>
      </c>
    </row>
    <row r="617" spans="1:9" x14ac:dyDescent="0.25">
      <c r="A617" t="s">
        <v>316</v>
      </c>
      <c r="B617" t="s">
        <v>317</v>
      </c>
      <c r="C617">
        <v>4</v>
      </c>
      <c r="D617" s="2" t="s">
        <v>318</v>
      </c>
      <c r="E617" s="3" t="s">
        <v>2671</v>
      </c>
      <c r="F617" s="4" t="s">
        <v>2920</v>
      </c>
      <c r="G617" s="5" t="s">
        <v>3288</v>
      </c>
      <c r="H617" s="6" t="s">
        <v>3307</v>
      </c>
      <c r="I617" s="7" t="s">
        <v>3558</v>
      </c>
    </row>
    <row r="618" spans="1:9" x14ac:dyDescent="0.25">
      <c r="A618" t="s">
        <v>796</v>
      </c>
      <c r="B618" t="s">
        <v>797</v>
      </c>
      <c r="C618">
        <v>1</v>
      </c>
      <c r="D618" s="2" t="s">
        <v>156</v>
      </c>
      <c r="E618" s="3" t="s">
        <v>2637</v>
      </c>
      <c r="F618" s="4" t="s">
        <v>2886</v>
      </c>
      <c r="G618" s="5" t="s">
        <v>3175</v>
      </c>
      <c r="H618" s="6" t="s">
        <v>3307</v>
      </c>
      <c r="I618" s="7" t="s">
        <v>3558</v>
      </c>
    </row>
    <row r="619" spans="1:9" x14ac:dyDescent="0.25">
      <c r="A619" t="s">
        <v>798</v>
      </c>
      <c r="B619" t="s">
        <v>799</v>
      </c>
      <c r="C619">
        <v>1</v>
      </c>
      <c r="D619" s="2" t="s">
        <v>156</v>
      </c>
      <c r="E619" s="3" t="s">
        <v>2637</v>
      </c>
      <c r="F619" s="4" t="s">
        <v>2886</v>
      </c>
      <c r="G619" s="5" t="s">
        <v>3175</v>
      </c>
      <c r="H619" s="6" t="s">
        <v>3307</v>
      </c>
      <c r="I619" s="7" t="s">
        <v>3558</v>
      </c>
    </row>
    <row r="620" spans="1:9" x14ac:dyDescent="0.25">
      <c r="A620" t="s">
        <v>1114</v>
      </c>
      <c r="B620" t="s">
        <v>1115</v>
      </c>
      <c r="C620">
        <v>1</v>
      </c>
      <c r="D620" s="2" t="s">
        <v>88</v>
      </c>
      <c r="E620" s="3" t="s">
        <v>2650</v>
      </c>
      <c r="F620" s="4" t="s">
        <v>2927</v>
      </c>
      <c r="G620" s="5" t="s">
        <v>3174</v>
      </c>
      <c r="H620" s="6" t="s">
        <v>3307</v>
      </c>
      <c r="I620" s="7" t="s">
        <v>3558</v>
      </c>
    </row>
    <row r="621" spans="1:9" x14ac:dyDescent="0.25">
      <c r="A621" t="s">
        <v>1978</v>
      </c>
      <c r="B621" t="s">
        <v>1979</v>
      </c>
      <c r="C621">
        <v>3</v>
      </c>
      <c r="D621" s="2" t="s">
        <v>1980</v>
      </c>
      <c r="E621" s="3" t="s">
        <v>2637</v>
      </c>
      <c r="F621" s="4" t="s">
        <v>2959</v>
      </c>
      <c r="G621" s="5" t="s">
        <v>3174</v>
      </c>
      <c r="H621" s="6" t="s">
        <v>3307</v>
      </c>
      <c r="I621" s="7" t="s">
        <v>3558</v>
      </c>
    </row>
    <row r="622" spans="1:9" x14ac:dyDescent="0.25">
      <c r="A622" t="s">
        <v>987</v>
      </c>
      <c r="B622" t="s">
        <v>988</v>
      </c>
      <c r="C622">
        <v>6</v>
      </c>
      <c r="D622" s="2" t="s">
        <v>662</v>
      </c>
      <c r="E622" s="3" t="s">
        <v>2645</v>
      </c>
      <c r="F622" s="4" t="s">
        <v>3003</v>
      </c>
      <c r="G622" s="5" t="s">
        <v>3173</v>
      </c>
      <c r="H622" s="6" t="s">
        <v>3307</v>
      </c>
      <c r="I622" s="7" t="s">
        <v>3558</v>
      </c>
    </row>
    <row r="623" spans="1:9" x14ac:dyDescent="0.25">
      <c r="A623" t="s">
        <v>107</v>
      </c>
      <c r="B623" t="s">
        <v>108</v>
      </c>
      <c r="C623">
        <v>1</v>
      </c>
      <c r="D623" s="2" t="s">
        <v>109</v>
      </c>
      <c r="E623" s="3" t="s">
        <v>2651</v>
      </c>
      <c r="F623" s="4" t="s">
        <v>2889</v>
      </c>
      <c r="G623" s="5" t="s">
        <v>3173</v>
      </c>
      <c r="H623" s="6" t="s">
        <v>3307</v>
      </c>
      <c r="I623" s="7" t="s">
        <v>3558</v>
      </c>
    </row>
    <row r="624" spans="1:9" x14ac:dyDescent="0.25">
      <c r="A624" t="s">
        <v>1209</v>
      </c>
      <c r="B624" t="s">
        <v>1210</v>
      </c>
      <c r="C624">
        <v>1</v>
      </c>
      <c r="D624" s="2" t="s">
        <v>23</v>
      </c>
      <c r="E624" s="3" t="s">
        <v>2650</v>
      </c>
      <c r="F624" s="4" t="s">
        <v>2871</v>
      </c>
      <c r="G624" s="5" t="s">
        <v>3173</v>
      </c>
      <c r="H624" s="6" t="s">
        <v>3307</v>
      </c>
      <c r="I624" s="7" t="s">
        <v>3558</v>
      </c>
    </row>
    <row r="625" spans="1:9" x14ac:dyDescent="0.25">
      <c r="A625" t="s">
        <v>1792</v>
      </c>
      <c r="B625" t="s">
        <v>1793</v>
      </c>
      <c r="C625">
        <v>1</v>
      </c>
      <c r="D625" s="2" t="s">
        <v>88</v>
      </c>
      <c r="E625" s="3" t="s">
        <v>2637</v>
      </c>
      <c r="F625" s="4" t="s">
        <v>2959</v>
      </c>
      <c r="G625" s="5" t="s">
        <v>3173</v>
      </c>
      <c r="H625" s="6" t="s">
        <v>3307</v>
      </c>
      <c r="I625" s="7" t="s">
        <v>3558</v>
      </c>
    </row>
    <row r="626" spans="1:9" x14ac:dyDescent="0.25">
      <c r="A626" t="s">
        <v>730</v>
      </c>
      <c r="B626" t="s">
        <v>731</v>
      </c>
      <c r="C626">
        <v>1</v>
      </c>
      <c r="D626" s="2" t="s">
        <v>88</v>
      </c>
      <c r="E626" s="3" t="s">
        <v>2654</v>
      </c>
      <c r="F626" s="4" t="s">
        <v>2977</v>
      </c>
      <c r="G626" s="5" t="s">
        <v>3261</v>
      </c>
      <c r="H626" s="6" t="s">
        <v>3307</v>
      </c>
      <c r="I626" s="7" t="s">
        <v>3558</v>
      </c>
    </row>
    <row r="627" spans="1:9" x14ac:dyDescent="0.25">
      <c r="A627" t="s">
        <v>1656</v>
      </c>
      <c r="B627" t="s">
        <v>1657</v>
      </c>
      <c r="C627">
        <v>1</v>
      </c>
      <c r="D627" s="2" t="s">
        <v>88</v>
      </c>
      <c r="E627" s="3" t="s">
        <v>2637</v>
      </c>
      <c r="F627" s="4" t="s">
        <v>2871</v>
      </c>
      <c r="G627" s="5" t="s">
        <v>3250</v>
      </c>
      <c r="H627" s="6" t="s">
        <v>3307</v>
      </c>
      <c r="I627" s="7" t="s">
        <v>3558</v>
      </c>
    </row>
    <row r="628" spans="1:9" x14ac:dyDescent="0.25">
      <c r="A628" t="s">
        <v>2549</v>
      </c>
      <c r="B628" t="s">
        <v>2550</v>
      </c>
      <c r="C628">
        <v>1</v>
      </c>
      <c r="D628" s="2" t="s">
        <v>941</v>
      </c>
      <c r="E628" s="3" t="s">
        <v>2637</v>
      </c>
      <c r="F628" s="4" t="s">
        <v>2888</v>
      </c>
      <c r="G628" s="5" t="s">
        <v>3162</v>
      </c>
      <c r="H628" s="6" t="s">
        <v>3307</v>
      </c>
      <c r="I628" s="7" t="s">
        <v>3558</v>
      </c>
    </row>
    <row r="629" spans="1:9" x14ac:dyDescent="0.25">
      <c r="A629" t="s">
        <v>1042</v>
      </c>
      <c r="B629" t="s">
        <v>1043</v>
      </c>
      <c r="C629">
        <v>47</v>
      </c>
      <c r="D629" s="2" t="s">
        <v>250</v>
      </c>
      <c r="E629" s="3" t="s">
        <v>2658</v>
      </c>
      <c r="F629" s="4" t="s">
        <v>2960</v>
      </c>
      <c r="G629" s="5" t="s">
        <v>3162</v>
      </c>
      <c r="H629" s="6" t="s">
        <v>3307</v>
      </c>
      <c r="I629" s="7" t="s">
        <v>3558</v>
      </c>
    </row>
    <row r="630" spans="1:9" x14ac:dyDescent="0.25">
      <c r="A630" t="s">
        <v>133</v>
      </c>
      <c r="B630" t="s">
        <v>134</v>
      </c>
      <c r="C630">
        <v>1</v>
      </c>
      <c r="D630" s="2" t="s">
        <v>28</v>
      </c>
      <c r="E630" s="3" t="s">
        <v>2667</v>
      </c>
      <c r="F630" s="4" t="s">
        <v>2886</v>
      </c>
      <c r="G630" s="5" t="s">
        <v>3162</v>
      </c>
      <c r="H630" s="6" t="s">
        <v>3307</v>
      </c>
      <c r="I630" s="7" t="s">
        <v>3558</v>
      </c>
    </row>
    <row r="631" spans="1:9" x14ac:dyDescent="0.25">
      <c r="A631" t="s">
        <v>652</v>
      </c>
      <c r="B631" t="s">
        <v>653</v>
      </c>
      <c r="C631">
        <v>3</v>
      </c>
      <c r="D631" s="2" t="s">
        <v>212</v>
      </c>
      <c r="E631" s="3" t="s">
        <v>2651</v>
      </c>
      <c r="F631" s="4" t="s">
        <v>2968</v>
      </c>
      <c r="G631" s="5" t="s">
        <v>3162</v>
      </c>
      <c r="H631" s="6" t="s">
        <v>3307</v>
      </c>
      <c r="I631" s="7" t="s">
        <v>3558</v>
      </c>
    </row>
    <row r="632" spans="1:9" x14ac:dyDescent="0.25">
      <c r="A632" t="s">
        <v>2236</v>
      </c>
      <c r="B632" t="s">
        <v>2237</v>
      </c>
      <c r="C632">
        <v>1</v>
      </c>
      <c r="D632" s="2" t="s">
        <v>156</v>
      </c>
      <c r="E632" s="3" t="s">
        <v>2651</v>
      </c>
      <c r="F632" s="4" t="s">
        <v>3118</v>
      </c>
      <c r="G632" s="5" t="s">
        <v>3162</v>
      </c>
      <c r="H632" s="6" t="s">
        <v>3307</v>
      </c>
      <c r="I632" s="7" t="s">
        <v>3558</v>
      </c>
    </row>
    <row r="633" spans="1:9" x14ac:dyDescent="0.25">
      <c r="A633" t="s">
        <v>1377</v>
      </c>
      <c r="B633" t="s">
        <v>1378</v>
      </c>
      <c r="C633">
        <v>1</v>
      </c>
      <c r="D633" s="2" t="s">
        <v>321</v>
      </c>
      <c r="E633" s="3" t="s">
        <v>2654</v>
      </c>
      <c r="F633" s="4" t="s">
        <v>3040</v>
      </c>
      <c r="G633" s="5" t="s">
        <v>3162</v>
      </c>
      <c r="H633" s="6" t="s">
        <v>3307</v>
      </c>
      <c r="I633" s="7" t="s">
        <v>3558</v>
      </c>
    </row>
    <row r="634" spans="1:9" x14ac:dyDescent="0.25">
      <c r="A634" t="s">
        <v>31</v>
      </c>
      <c r="B634" t="s">
        <v>32</v>
      </c>
      <c r="C634">
        <v>1</v>
      </c>
      <c r="D634" s="2" t="s">
        <v>23</v>
      </c>
      <c r="E634" s="3" t="s">
        <v>2637</v>
      </c>
      <c r="F634" s="4" t="s">
        <v>2868</v>
      </c>
      <c r="G634" s="5" t="s">
        <v>3162</v>
      </c>
      <c r="H634" s="6" t="s">
        <v>3307</v>
      </c>
      <c r="I634" s="7" t="s">
        <v>3558</v>
      </c>
    </row>
    <row r="635" spans="1:9" x14ac:dyDescent="0.25">
      <c r="A635" t="s">
        <v>1722</v>
      </c>
      <c r="B635" t="s">
        <v>1723</v>
      </c>
      <c r="C635">
        <v>1</v>
      </c>
      <c r="D635" s="2" t="s">
        <v>88</v>
      </c>
      <c r="E635" s="3" t="s">
        <v>2650</v>
      </c>
      <c r="F635" s="4" t="s">
        <v>2868</v>
      </c>
      <c r="G635" s="5" t="s">
        <v>3162</v>
      </c>
      <c r="H635" s="6" t="s">
        <v>3307</v>
      </c>
      <c r="I635" s="7" t="s">
        <v>3558</v>
      </c>
    </row>
    <row r="636" spans="1:9" x14ac:dyDescent="0.25">
      <c r="A636" t="s">
        <v>1056</v>
      </c>
      <c r="B636" t="s">
        <v>1057</v>
      </c>
      <c r="C636">
        <v>1</v>
      </c>
      <c r="D636" s="2" t="s">
        <v>88</v>
      </c>
      <c r="E636" s="3" t="s">
        <v>2699</v>
      </c>
      <c r="F636" s="4" t="s">
        <v>2865</v>
      </c>
      <c r="G636" s="5" t="s">
        <v>3162</v>
      </c>
      <c r="H636" s="6" t="s">
        <v>3307</v>
      </c>
      <c r="I636" s="7" t="s">
        <v>3558</v>
      </c>
    </row>
    <row r="637" spans="1:9" x14ac:dyDescent="0.25">
      <c r="A637" t="s">
        <v>2238</v>
      </c>
      <c r="B637" t="s">
        <v>2239</v>
      </c>
      <c r="C637">
        <v>6</v>
      </c>
      <c r="D637" s="2" t="s">
        <v>23</v>
      </c>
      <c r="E637" s="3" t="s">
        <v>2735</v>
      </c>
      <c r="F637" s="4" t="s">
        <v>2919</v>
      </c>
      <c r="G637" s="5" t="s">
        <v>3242</v>
      </c>
      <c r="H637" s="6" t="s">
        <v>3307</v>
      </c>
      <c r="I637" s="7" t="s">
        <v>3558</v>
      </c>
    </row>
    <row r="638" spans="1:9" x14ac:dyDescent="0.25">
      <c r="A638" t="s">
        <v>2543</v>
      </c>
      <c r="B638" t="s">
        <v>2544</v>
      </c>
      <c r="C638">
        <v>1</v>
      </c>
      <c r="D638" s="2" t="s">
        <v>23</v>
      </c>
      <c r="E638" s="3" t="s">
        <v>2651</v>
      </c>
      <c r="F638" s="4" t="s">
        <v>2931</v>
      </c>
      <c r="G638" s="5" t="s">
        <v>3170</v>
      </c>
      <c r="H638" s="6" t="s">
        <v>3424</v>
      </c>
      <c r="I638" s="7" t="s">
        <v>3558</v>
      </c>
    </row>
    <row r="639" spans="1:9" x14ac:dyDescent="0.25">
      <c r="A639" t="s">
        <v>1724</v>
      </c>
      <c r="B639" t="s">
        <v>1725</v>
      </c>
      <c r="C639">
        <v>1</v>
      </c>
      <c r="D639" s="2" t="s">
        <v>41</v>
      </c>
      <c r="E639" s="3" t="s">
        <v>2651</v>
      </c>
      <c r="F639" s="4" t="s">
        <v>2865</v>
      </c>
      <c r="G639" s="5" t="s">
        <v>3173</v>
      </c>
      <c r="H639" s="6" t="s">
        <v>3337</v>
      </c>
      <c r="I639" s="7" t="s">
        <v>3558</v>
      </c>
    </row>
    <row r="640" spans="1:9" x14ac:dyDescent="0.25">
      <c r="A640" t="s">
        <v>151</v>
      </c>
      <c r="B640" t="s">
        <v>152</v>
      </c>
      <c r="C640">
        <v>1</v>
      </c>
      <c r="D640" s="2" t="s">
        <v>153</v>
      </c>
      <c r="E640" s="3" t="s">
        <v>2637</v>
      </c>
      <c r="F640" s="4" t="s">
        <v>2897</v>
      </c>
      <c r="G640" s="5" t="s">
        <v>3245</v>
      </c>
      <c r="H640" s="6" t="s">
        <v>3337</v>
      </c>
      <c r="I640" s="7" t="s">
        <v>3558</v>
      </c>
    </row>
    <row r="641" spans="1:9" x14ac:dyDescent="0.25">
      <c r="A641" t="s">
        <v>2584</v>
      </c>
      <c r="B641" t="s">
        <v>2585</v>
      </c>
      <c r="C641">
        <v>2</v>
      </c>
      <c r="D641" s="2" t="s">
        <v>1495</v>
      </c>
      <c r="E641" s="3" t="s">
        <v>2696</v>
      </c>
      <c r="F641" s="4" t="s">
        <v>3004</v>
      </c>
      <c r="G641" s="5" t="s">
        <v>3162</v>
      </c>
      <c r="H641" s="6" t="s">
        <v>3337</v>
      </c>
      <c r="I641" s="7" t="s">
        <v>3558</v>
      </c>
    </row>
    <row r="642" spans="1:9" x14ac:dyDescent="0.25">
      <c r="A642" t="s">
        <v>1767</v>
      </c>
      <c r="B642" t="s">
        <v>1768</v>
      </c>
      <c r="C642">
        <v>1</v>
      </c>
      <c r="D642" s="2" t="s">
        <v>88</v>
      </c>
      <c r="E642" s="3" t="s">
        <v>2637</v>
      </c>
      <c r="F642" s="4" t="s">
        <v>2886</v>
      </c>
      <c r="G642" s="5" t="s">
        <v>3162</v>
      </c>
      <c r="H642" s="6" t="s">
        <v>3337</v>
      </c>
      <c r="I642" s="7" t="s">
        <v>3558</v>
      </c>
    </row>
    <row r="643" spans="1:9" x14ac:dyDescent="0.25">
      <c r="A643" t="s">
        <v>1073</v>
      </c>
      <c r="B643" t="s">
        <v>1074</v>
      </c>
      <c r="C643">
        <v>1</v>
      </c>
      <c r="D643" s="2" t="s">
        <v>88</v>
      </c>
      <c r="E643" s="3" t="s">
        <v>2641</v>
      </c>
      <c r="F643" s="4" t="s">
        <v>2865</v>
      </c>
      <c r="G643" s="5" t="s">
        <v>3174</v>
      </c>
      <c r="H643" s="6" t="s">
        <v>3441</v>
      </c>
      <c r="I643" s="7" t="s">
        <v>3558</v>
      </c>
    </row>
    <row r="644" spans="1:9" x14ac:dyDescent="0.25">
      <c r="A644" t="s">
        <v>2459</v>
      </c>
      <c r="B644" t="s">
        <v>2460</v>
      </c>
      <c r="C644">
        <v>10</v>
      </c>
      <c r="D644" s="2" t="s">
        <v>289</v>
      </c>
      <c r="E644" s="3" t="s">
        <v>2721</v>
      </c>
      <c r="F644" s="4" t="s">
        <v>3141</v>
      </c>
      <c r="G644" s="5" t="s">
        <v>3289</v>
      </c>
      <c r="H644" s="6" t="s">
        <v>3356</v>
      </c>
      <c r="I644" s="7" t="s">
        <v>3558</v>
      </c>
    </row>
    <row r="645" spans="1:9" x14ac:dyDescent="0.25">
      <c r="A645" t="s">
        <v>2276</v>
      </c>
      <c r="B645" t="s">
        <v>2277</v>
      </c>
      <c r="C645">
        <v>47</v>
      </c>
      <c r="D645" s="2" t="s">
        <v>2278</v>
      </c>
      <c r="E645" s="3" t="s">
        <v>2742</v>
      </c>
      <c r="F645" s="4" t="s">
        <v>2868</v>
      </c>
      <c r="G645" s="5" t="s">
        <v>3175</v>
      </c>
      <c r="H645" s="6" t="s">
        <v>3356</v>
      </c>
      <c r="I645" s="7" t="s">
        <v>3558</v>
      </c>
    </row>
    <row r="646" spans="1:9" x14ac:dyDescent="0.25">
      <c r="A646" t="s">
        <v>1714</v>
      </c>
      <c r="B646" t="s">
        <v>1715</v>
      </c>
      <c r="C646">
        <v>1</v>
      </c>
      <c r="D646" s="2" t="s">
        <v>294</v>
      </c>
      <c r="E646" s="3" t="s">
        <v>2637</v>
      </c>
      <c r="F646" s="4" t="s">
        <v>2865</v>
      </c>
      <c r="G646" s="5" t="s">
        <v>3174</v>
      </c>
      <c r="H646" s="6" t="s">
        <v>3356</v>
      </c>
      <c r="I646" s="7" t="s">
        <v>3558</v>
      </c>
    </row>
    <row r="647" spans="1:9" x14ac:dyDescent="0.25">
      <c r="A647" t="s">
        <v>563</v>
      </c>
      <c r="B647" t="s">
        <v>564</v>
      </c>
      <c r="C647">
        <v>1</v>
      </c>
      <c r="D647" s="2" t="s">
        <v>156</v>
      </c>
      <c r="E647" s="3" t="s">
        <v>2679</v>
      </c>
      <c r="F647" s="4" t="s">
        <v>2868</v>
      </c>
      <c r="G647" s="5" t="s">
        <v>3173</v>
      </c>
      <c r="H647" s="6" t="s">
        <v>3356</v>
      </c>
      <c r="I647" s="7" t="s">
        <v>3558</v>
      </c>
    </row>
    <row r="648" spans="1:9" x14ac:dyDescent="0.25">
      <c r="A648" t="s">
        <v>1797</v>
      </c>
      <c r="B648" t="s">
        <v>1798</v>
      </c>
      <c r="C648">
        <v>1</v>
      </c>
      <c r="D648" s="2" t="s">
        <v>23</v>
      </c>
      <c r="E648" s="3" t="s">
        <v>2654</v>
      </c>
      <c r="F648" s="4" t="s">
        <v>2865</v>
      </c>
      <c r="G648" s="5" t="s">
        <v>3173</v>
      </c>
      <c r="H648" s="6" t="s">
        <v>3356</v>
      </c>
      <c r="I648" s="7" t="s">
        <v>3558</v>
      </c>
    </row>
    <row r="649" spans="1:9" x14ac:dyDescent="0.25">
      <c r="A649" t="s">
        <v>1135</v>
      </c>
      <c r="B649" t="s">
        <v>1136</v>
      </c>
      <c r="C649">
        <v>2</v>
      </c>
      <c r="D649" s="2" t="s">
        <v>464</v>
      </c>
      <c r="E649" s="3" t="s">
        <v>2763</v>
      </c>
      <c r="F649" s="4" t="s">
        <v>2865</v>
      </c>
      <c r="G649" s="5" t="s">
        <v>3255</v>
      </c>
      <c r="H649" s="6" t="s">
        <v>3356</v>
      </c>
      <c r="I649" s="7" t="s">
        <v>3558</v>
      </c>
    </row>
    <row r="650" spans="1:9" x14ac:dyDescent="0.25">
      <c r="A650" t="s">
        <v>460</v>
      </c>
      <c r="B650" t="s">
        <v>461</v>
      </c>
      <c r="C650">
        <v>1</v>
      </c>
      <c r="D650" s="2" t="s">
        <v>23</v>
      </c>
      <c r="E650" s="3" t="s">
        <v>2651</v>
      </c>
      <c r="F650" s="4" t="s">
        <v>2943</v>
      </c>
      <c r="G650" s="5" t="s">
        <v>3170</v>
      </c>
      <c r="H650" s="6" t="s">
        <v>3356</v>
      </c>
      <c r="I650" s="7" t="s">
        <v>3558</v>
      </c>
    </row>
    <row r="651" spans="1:9" x14ac:dyDescent="0.25">
      <c r="A651" t="s">
        <v>1169</v>
      </c>
      <c r="B651" t="s">
        <v>1170</v>
      </c>
      <c r="C651">
        <v>20</v>
      </c>
      <c r="D651" s="2" t="s">
        <v>437</v>
      </c>
      <c r="E651" s="3" t="s">
        <v>2637</v>
      </c>
      <c r="F651" s="4" t="s">
        <v>2870</v>
      </c>
      <c r="G651" s="5" t="s">
        <v>3169</v>
      </c>
      <c r="H651" s="6" t="s">
        <v>3356</v>
      </c>
      <c r="I651" s="7" t="s">
        <v>3558</v>
      </c>
    </row>
    <row r="652" spans="1:9" x14ac:dyDescent="0.25">
      <c r="A652" t="s">
        <v>1229</v>
      </c>
      <c r="B652" t="s">
        <v>1230</v>
      </c>
      <c r="C652">
        <v>4</v>
      </c>
      <c r="D652" s="2" t="s">
        <v>276</v>
      </c>
      <c r="E652" s="3" t="s">
        <v>2650</v>
      </c>
      <c r="F652" s="4" t="s">
        <v>2884</v>
      </c>
      <c r="G652" s="5" t="s">
        <v>3164</v>
      </c>
      <c r="H652" s="6" t="s">
        <v>3356</v>
      </c>
      <c r="I652" s="7" t="s">
        <v>3558</v>
      </c>
    </row>
    <row r="653" spans="1:9" x14ac:dyDescent="0.25">
      <c r="A653" t="s">
        <v>1293</v>
      </c>
      <c r="B653" t="s">
        <v>1294</v>
      </c>
      <c r="C653">
        <v>1</v>
      </c>
      <c r="D653" s="2" t="s">
        <v>23</v>
      </c>
      <c r="E653" s="3" t="s">
        <v>2651</v>
      </c>
      <c r="F653" s="4" t="s">
        <v>2940</v>
      </c>
      <c r="G653" s="5" t="s">
        <v>3162</v>
      </c>
      <c r="H653" s="6" t="s">
        <v>3356</v>
      </c>
      <c r="I653" s="7" t="s">
        <v>3558</v>
      </c>
    </row>
    <row r="654" spans="1:9" x14ac:dyDescent="0.25">
      <c r="A654" t="s">
        <v>1510</v>
      </c>
      <c r="B654" t="s">
        <v>1511</v>
      </c>
      <c r="C654">
        <v>98</v>
      </c>
      <c r="D654" s="2" t="s">
        <v>818</v>
      </c>
      <c r="E654" s="3" t="s">
        <v>2637</v>
      </c>
      <c r="F654" s="4" t="s">
        <v>2904</v>
      </c>
      <c r="G654" s="5" t="s">
        <v>3162</v>
      </c>
      <c r="H654" s="6" t="s">
        <v>3356</v>
      </c>
      <c r="I654" s="7" t="s">
        <v>3558</v>
      </c>
    </row>
    <row r="655" spans="1:9" x14ac:dyDescent="0.25">
      <c r="A655" t="s">
        <v>1334</v>
      </c>
      <c r="B655" t="s">
        <v>1335</v>
      </c>
      <c r="C655">
        <v>1</v>
      </c>
      <c r="D655" s="2" t="s">
        <v>23</v>
      </c>
      <c r="E655" s="3" t="s">
        <v>2654</v>
      </c>
      <c r="F655" s="4" t="s">
        <v>2886</v>
      </c>
      <c r="G655" s="5" t="s">
        <v>3162</v>
      </c>
      <c r="H655" s="6" t="s">
        <v>3356</v>
      </c>
      <c r="I655" s="7" t="s">
        <v>3558</v>
      </c>
    </row>
    <row r="656" spans="1:9" x14ac:dyDescent="0.25">
      <c r="A656" t="s">
        <v>598</v>
      </c>
      <c r="B656" t="s">
        <v>599</v>
      </c>
      <c r="C656">
        <v>1</v>
      </c>
      <c r="D656" s="2" t="s">
        <v>88</v>
      </c>
      <c r="E656" s="3" t="s">
        <v>2650</v>
      </c>
      <c r="F656" s="4" t="s">
        <v>2959</v>
      </c>
      <c r="G656" s="5" t="s">
        <v>3162</v>
      </c>
      <c r="H656" s="6" t="s">
        <v>3356</v>
      </c>
      <c r="I656" s="7" t="s">
        <v>3558</v>
      </c>
    </row>
    <row r="657" spans="1:9" x14ac:dyDescent="0.25">
      <c r="A657" t="s">
        <v>2369</v>
      </c>
      <c r="B657" t="s">
        <v>2370</v>
      </c>
      <c r="C657">
        <v>1</v>
      </c>
      <c r="D657" s="2" t="s">
        <v>161</v>
      </c>
      <c r="E657" s="3" t="s">
        <v>2650</v>
      </c>
      <c r="F657" s="4" t="s">
        <v>2877</v>
      </c>
      <c r="G657" s="5" t="s">
        <v>3162</v>
      </c>
      <c r="H657" s="6" t="s">
        <v>3356</v>
      </c>
      <c r="I657" s="7" t="s">
        <v>3558</v>
      </c>
    </row>
    <row r="658" spans="1:9" x14ac:dyDescent="0.25">
      <c r="A658" t="s">
        <v>465</v>
      </c>
      <c r="B658" t="s">
        <v>466</v>
      </c>
      <c r="C658">
        <v>1</v>
      </c>
      <c r="D658" s="2" t="s">
        <v>467</v>
      </c>
      <c r="E658" s="3" t="s">
        <v>2641</v>
      </c>
      <c r="F658" s="4" t="s">
        <v>2868</v>
      </c>
      <c r="G658" s="5" t="s">
        <v>3162</v>
      </c>
      <c r="H658" s="6" t="s">
        <v>3356</v>
      </c>
      <c r="I658" s="7" t="s">
        <v>3558</v>
      </c>
    </row>
    <row r="659" spans="1:9" x14ac:dyDescent="0.25">
      <c r="A659" t="s">
        <v>1110</v>
      </c>
      <c r="B659" t="s">
        <v>1111</v>
      </c>
      <c r="C659">
        <v>3</v>
      </c>
      <c r="D659" s="2" t="s">
        <v>156</v>
      </c>
      <c r="E659" s="3" t="s">
        <v>2650</v>
      </c>
      <c r="F659" s="4" t="s">
        <v>2959</v>
      </c>
      <c r="G659" s="5" t="s">
        <v>3235</v>
      </c>
      <c r="H659" s="6" t="s">
        <v>3356</v>
      </c>
      <c r="I659" s="7" t="s">
        <v>3558</v>
      </c>
    </row>
    <row r="660" spans="1:9" x14ac:dyDescent="0.25">
      <c r="A660" t="s">
        <v>2232</v>
      </c>
      <c r="B660" t="s">
        <v>2233</v>
      </c>
      <c r="C660">
        <v>3</v>
      </c>
      <c r="D660" s="2" t="s">
        <v>23</v>
      </c>
      <c r="E660" s="3" t="s">
        <v>2671</v>
      </c>
      <c r="F660" s="4" t="s">
        <v>3094</v>
      </c>
      <c r="G660" s="5" t="s">
        <v>3162</v>
      </c>
      <c r="H660" s="6" t="s">
        <v>3498</v>
      </c>
      <c r="I660" s="7" t="s">
        <v>3558</v>
      </c>
    </row>
    <row r="661" spans="1:9" x14ac:dyDescent="0.25">
      <c r="A661" t="s">
        <v>2031</v>
      </c>
      <c r="B661" t="s">
        <v>2032</v>
      </c>
      <c r="C661">
        <v>3</v>
      </c>
      <c r="D661" s="2" t="s">
        <v>23</v>
      </c>
      <c r="E661" s="3" t="s">
        <v>2702</v>
      </c>
      <c r="F661" s="4" t="s">
        <v>2905</v>
      </c>
      <c r="G661" s="5" t="s">
        <v>3174</v>
      </c>
      <c r="H661" s="6" t="s">
        <v>3515</v>
      </c>
      <c r="I661" s="7" t="s">
        <v>3558</v>
      </c>
    </row>
    <row r="662" spans="1:9" x14ac:dyDescent="0.25">
      <c r="A662" t="s">
        <v>2500</v>
      </c>
      <c r="B662" t="s">
        <v>2501</v>
      </c>
      <c r="C662">
        <v>5</v>
      </c>
      <c r="D662" s="2" t="s">
        <v>1006</v>
      </c>
      <c r="E662" s="3" t="s">
        <v>2851</v>
      </c>
      <c r="F662" s="4" t="s">
        <v>3146</v>
      </c>
      <c r="G662" s="5" t="s">
        <v>3162</v>
      </c>
      <c r="H662" s="6" t="s">
        <v>3515</v>
      </c>
      <c r="I662" s="7" t="s">
        <v>3558</v>
      </c>
    </row>
    <row r="663" spans="1:9" x14ac:dyDescent="0.25">
      <c r="A663" t="s">
        <v>2532</v>
      </c>
      <c r="B663" t="s">
        <v>2533</v>
      </c>
      <c r="C663">
        <v>5</v>
      </c>
      <c r="D663" s="2" t="s">
        <v>227</v>
      </c>
      <c r="E663" s="3" t="s">
        <v>2725</v>
      </c>
      <c r="F663" s="4" t="s">
        <v>2990</v>
      </c>
      <c r="G663" s="5" t="s">
        <v>3164</v>
      </c>
      <c r="H663" s="6" t="s">
        <v>3546</v>
      </c>
      <c r="I663" s="7" t="s">
        <v>3558</v>
      </c>
    </row>
    <row r="664" spans="1:9" x14ac:dyDescent="0.25">
      <c r="A664" t="s">
        <v>1864</v>
      </c>
      <c r="B664" t="s">
        <v>1865</v>
      </c>
      <c r="C664">
        <v>1</v>
      </c>
      <c r="D664" s="2" t="s">
        <v>530</v>
      </c>
      <c r="E664" s="3" t="s">
        <v>2637</v>
      </c>
      <c r="F664" s="4" t="s">
        <v>2865</v>
      </c>
      <c r="G664" s="5" t="s">
        <v>3163</v>
      </c>
      <c r="H664" s="6" t="s">
        <v>3506</v>
      </c>
      <c r="I664" s="7" t="s">
        <v>3558</v>
      </c>
    </row>
    <row r="665" spans="1:9" x14ac:dyDescent="0.25">
      <c r="A665" t="s">
        <v>606</v>
      </c>
      <c r="B665" t="s">
        <v>607</v>
      </c>
      <c r="C665">
        <v>1</v>
      </c>
      <c r="D665" s="2" t="s">
        <v>608</v>
      </c>
      <c r="E665" s="3" t="s">
        <v>2654</v>
      </c>
      <c r="F665" s="4" t="s">
        <v>2961</v>
      </c>
      <c r="G665" s="5" t="s">
        <v>3173</v>
      </c>
      <c r="H665" s="6" t="s">
        <v>3399</v>
      </c>
      <c r="I665" s="7" t="s">
        <v>3558</v>
      </c>
    </row>
    <row r="666" spans="1:9" x14ac:dyDescent="0.25">
      <c r="A666" t="s">
        <v>1058</v>
      </c>
      <c r="B666" t="s">
        <v>1059</v>
      </c>
      <c r="C666">
        <v>1</v>
      </c>
      <c r="D666" s="2" t="s">
        <v>161</v>
      </c>
      <c r="E666" s="3" t="s">
        <v>2650</v>
      </c>
      <c r="F666" s="4" t="s">
        <v>2865</v>
      </c>
      <c r="G666" s="5" t="s">
        <v>3162</v>
      </c>
      <c r="H666" s="6" t="s">
        <v>3399</v>
      </c>
      <c r="I666" s="7" t="s">
        <v>3558</v>
      </c>
    </row>
    <row r="667" spans="1:9" x14ac:dyDescent="0.25">
      <c r="A667" t="s">
        <v>1548</v>
      </c>
      <c r="B667" t="s">
        <v>1549</v>
      </c>
      <c r="C667">
        <v>15</v>
      </c>
      <c r="D667" s="2" t="s">
        <v>28</v>
      </c>
      <c r="E667" s="3" t="s">
        <v>2716</v>
      </c>
      <c r="F667" s="4" t="s">
        <v>2934</v>
      </c>
      <c r="G667" s="5" t="s">
        <v>3214</v>
      </c>
      <c r="H667" s="6" t="s">
        <v>3399</v>
      </c>
      <c r="I667" s="7" t="s">
        <v>3558</v>
      </c>
    </row>
    <row r="668" spans="1:9" x14ac:dyDescent="0.25">
      <c r="A668" t="s">
        <v>2508</v>
      </c>
      <c r="B668" t="s">
        <v>2509</v>
      </c>
      <c r="C668">
        <v>1</v>
      </c>
      <c r="D668" s="2" t="s">
        <v>941</v>
      </c>
      <c r="E668" s="3" t="s">
        <v>2637</v>
      </c>
      <c r="F668" s="4" t="s">
        <v>2884</v>
      </c>
      <c r="G668" s="5" t="s">
        <v>3162</v>
      </c>
      <c r="H668" s="6" t="s">
        <v>3473</v>
      </c>
      <c r="I668" s="7" t="s">
        <v>3558</v>
      </c>
    </row>
    <row r="669" spans="1:9" x14ac:dyDescent="0.25">
      <c r="A669" t="s">
        <v>1662</v>
      </c>
      <c r="B669" t="s">
        <v>1663</v>
      </c>
      <c r="C669">
        <v>2</v>
      </c>
      <c r="D669" s="2" t="s">
        <v>28</v>
      </c>
      <c r="E669" s="3" t="s">
        <v>2637</v>
      </c>
      <c r="F669" s="4" t="s">
        <v>2905</v>
      </c>
      <c r="G669" s="5" t="s">
        <v>3175</v>
      </c>
      <c r="H669" s="6" t="s">
        <v>3493</v>
      </c>
      <c r="I669" s="7" t="s">
        <v>3558</v>
      </c>
    </row>
    <row r="670" spans="1:9" x14ac:dyDescent="0.25">
      <c r="A670" t="s">
        <v>2069</v>
      </c>
      <c r="B670" t="s">
        <v>2070</v>
      </c>
      <c r="C670">
        <v>12</v>
      </c>
      <c r="D670" s="2" t="s">
        <v>1316</v>
      </c>
      <c r="E670" s="3" t="s">
        <v>2690</v>
      </c>
      <c r="F670" s="4" t="s">
        <v>3079</v>
      </c>
      <c r="G670" s="5" t="s">
        <v>3162</v>
      </c>
      <c r="H670" s="6" t="s">
        <v>3493</v>
      </c>
      <c r="I670" s="7" t="s">
        <v>3558</v>
      </c>
    </row>
    <row r="671" spans="1:9" x14ac:dyDescent="0.25">
      <c r="A671" t="s">
        <v>726</v>
      </c>
      <c r="B671" t="s">
        <v>727</v>
      </c>
      <c r="C671">
        <v>1</v>
      </c>
      <c r="D671" s="2" t="s">
        <v>23</v>
      </c>
      <c r="E671" s="3" t="s">
        <v>2637</v>
      </c>
      <c r="F671" s="4" t="s">
        <v>2916</v>
      </c>
      <c r="G671" s="5" t="s">
        <v>3268</v>
      </c>
      <c r="H671" s="6" t="s">
        <v>3374</v>
      </c>
      <c r="I671" s="7" t="s">
        <v>3558</v>
      </c>
    </row>
    <row r="672" spans="1:9" x14ac:dyDescent="0.25">
      <c r="A672" t="s">
        <v>399</v>
      </c>
      <c r="B672" t="s">
        <v>400</v>
      </c>
      <c r="C672">
        <v>5</v>
      </c>
      <c r="D672" s="2" t="s">
        <v>401</v>
      </c>
      <c r="E672" s="3" t="s">
        <v>2658</v>
      </c>
      <c r="F672" s="4" t="s">
        <v>2934</v>
      </c>
      <c r="G672" s="5" t="s">
        <v>3162</v>
      </c>
      <c r="H672" s="6" t="s">
        <v>3374</v>
      </c>
      <c r="I672" s="7" t="s">
        <v>3558</v>
      </c>
    </row>
    <row r="673" spans="1:9" x14ac:dyDescent="0.25">
      <c r="A673" t="s">
        <v>486</v>
      </c>
      <c r="B673" t="s">
        <v>487</v>
      </c>
      <c r="C673">
        <v>1</v>
      </c>
      <c r="D673" s="2" t="s">
        <v>77</v>
      </c>
      <c r="E673" s="3" t="s">
        <v>2650</v>
      </c>
      <c r="F673" s="4" t="s">
        <v>2868</v>
      </c>
      <c r="G673" s="5" t="s">
        <v>3162</v>
      </c>
      <c r="H673" s="6" t="s">
        <v>3374</v>
      </c>
      <c r="I673" s="7" t="s">
        <v>3558</v>
      </c>
    </row>
    <row r="674" spans="1:9" x14ac:dyDescent="0.25">
      <c r="A674" t="s">
        <v>2404</v>
      </c>
      <c r="B674" t="s">
        <v>2405</v>
      </c>
      <c r="C674">
        <v>84</v>
      </c>
      <c r="D674" s="2" t="s">
        <v>88</v>
      </c>
      <c r="E674" s="3" t="s">
        <v>2660</v>
      </c>
      <c r="F674" s="4" t="s">
        <v>3136</v>
      </c>
      <c r="G674" s="5" t="s">
        <v>3174</v>
      </c>
      <c r="H674" s="6" t="s">
        <v>3346</v>
      </c>
      <c r="I674" s="7" t="s">
        <v>3558</v>
      </c>
    </row>
    <row r="675" spans="1:9" x14ac:dyDescent="0.25">
      <c r="A675" t="s">
        <v>1729</v>
      </c>
      <c r="B675" t="s">
        <v>1730</v>
      </c>
      <c r="C675">
        <v>1</v>
      </c>
      <c r="D675" s="2" t="s">
        <v>60</v>
      </c>
      <c r="E675" s="3" t="s">
        <v>2660</v>
      </c>
      <c r="F675" s="4" t="s">
        <v>2884</v>
      </c>
      <c r="G675" s="5" t="s">
        <v>3173</v>
      </c>
      <c r="H675" s="6" t="s">
        <v>3346</v>
      </c>
      <c r="I675" s="7" t="s">
        <v>3558</v>
      </c>
    </row>
    <row r="676" spans="1:9" x14ac:dyDescent="0.25">
      <c r="A676" t="s">
        <v>1821</v>
      </c>
      <c r="B676" t="s">
        <v>1822</v>
      </c>
      <c r="C676">
        <v>1</v>
      </c>
      <c r="D676" s="2" t="s">
        <v>23</v>
      </c>
      <c r="E676" s="3" t="s">
        <v>2651</v>
      </c>
      <c r="F676" s="4" t="s">
        <v>3082</v>
      </c>
      <c r="G676" s="5" t="s">
        <v>3171</v>
      </c>
      <c r="H676" s="6" t="s">
        <v>3346</v>
      </c>
      <c r="I676" s="7" t="s">
        <v>3558</v>
      </c>
    </row>
    <row r="677" spans="1:9" x14ac:dyDescent="0.25">
      <c r="A677" t="s">
        <v>1223</v>
      </c>
      <c r="B677" t="s">
        <v>1224</v>
      </c>
      <c r="C677">
        <v>4</v>
      </c>
      <c r="D677" s="2" t="s">
        <v>260</v>
      </c>
      <c r="E677" s="3" t="s">
        <v>2683</v>
      </c>
      <c r="F677" s="4" t="s">
        <v>2940</v>
      </c>
      <c r="G677" s="5" t="s">
        <v>3162</v>
      </c>
      <c r="H677" s="6" t="s">
        <v>3346</v>
      </c>
      <c r="I677" s="7" t="s">
        <v>3558</v>
      </c>
    </row>
    <row r="678" spans="1:9" x14ac:dyDescent="0.25">
      <c r="A678" t="s">
        <v>357</v>
      </c>
      <c r="B678" t="s">
        <v>358</v>
      </c>
      <c r="C678">
        <v>1</v>
      </c>
      <c r="D678" s="2" t="s">
        <v>28</v>
      </c>
      <c r="E678" s="3" t="s">
        <v>2651</v>
      </c>
      <c r="F678" s="4" t="s">
        <v>2868</v>
      </c>
      <c r="G678" s="5" t="s">
        <v>3162</v>
      </c>
      <c r="H678" s="6" t="s">
        <v>3346</v>
      </c>
      <c r="I678" s="7" t="s">
        <v>3558</v>
      </c>
    </row>
    <row r="679" spans="1:9" x14ac:dyDescent="0.25">
      <c r="A679" t="s">
        <v>1608</v>
      </c>
      <c r="B679" t="s">
        <v>1609</v>
      </c>
      <c r="C679">
        <v>175</v>
      </c>
      <c r="D679" s="2" t="s">
        <v>1610</v>
      </c>
      <c r="E679" s="3" t="s">
        <v>2793</v>
      </c>
      <c r="F679" s="4" t="s">
        <v>2865</v>
      </c>
      <c r="G679" s="5" t="s">
        <v>3162</v>
      </c>
      <c r="H679" s="6" t="s">
        <v>3346</v>
      </c>
      <c r="I679" s="7" t="s">
        <v>3558</v>
      </c>
    </row>
    <row r="680" spans="1:9" x14ac:dyDescent="0.25">
      <c r="A680" t="s">
        <v>1421</v>
      </c>
      <c r="B680" t="s">
        <v>1422</v>
      </c>
      <c r="C680">
        <v>22</v>
      </c>
      <c r="D680" s="2" t="s">
        <v>1423</v>
      </c>
      <c r="E680" s="3" t="s">
        <v>2650</v>
      </c>
      <c r="F680" s="4" t="s">
        <v>2865</v>
      </c>
      <c r="G680" s="5" t="s">
        <v>3162</v>
      </c>
      <c r="H680" s="6" t="s">
        <v>3346</v>
      </c>
      <c r="I680" s="7" t="s">
        <v>3558</v>
      </c>
    </row>
    <row r="681" spans="1:9" x14ac:dyDescent="0.25">
      <c r="A681" t="s">
        <v>140</v>
      </c>
      <c r="B681" t="s">
        <v>141</v>
      </c>
      <c r="C681">
        <v>4</v>
      </c>
      <c r="D681" s="2" t="s">
        <v>88</v>
      </c>
      <c r="E681" s="3" t="s">
        <v>2659</v>
      </c>
      <c r="F681" s="4" t="s">
        <v>2886</v>
      </c>
      <c r="G681" s="5" t="s">
        <v>3175</v>
      </c>
      <c r="H681" s="6" t="s">
        <v>3334</v>
      </c>
      <c r="I681" s="7" t="s">
        <v>3558</v>
      </c>
    </row>
    <row r="682" spans="1:9" x14ac:dyDescent="0.25">
      <c r="A682" t="s">
        <v>1809</v>
      </c>
      <c r="B682" t="s">
        <v>1810</v>
      </c>
      <c r="C682">
        <v>1</v>
      </c>
      <c r="D682" s="2" t="s">
        <v>662</v>
      </c>
      <c r="E682" s="3" t="s">
        <v>2637</v>
      </c>
      <c r="F682" s="4" t="s">
        <v>3081</v>
      </c>
      <c r="G682" s="5" t="s">
        <v>3268</v>
      </c>
      <c r="H682" s="6" t="s">
        <v>3334</v>
      </c>
      <c r="I682" s="7" t="s">
        <v>3558</v>
      </c>
    </row>
    <row r="683" spans="1:9" x14ac:dyDescent="0.25">
      <c r="A683" t="s">
        <v>1354</v>
      </c>
      <c r="B683" t="s">
        <v>1355</v>
      </c>
      <c r="C683">
        <v>1</v>
      </c>
      <c r="D683" s="2" t="s">
        <v>88</v>
      </c>
      <c r="E683" s="3" t="s">
        <v>2650</v>
      </c>
      <c r="F683" s="4" t="s">
        <v>2897</v>
      </c>
      <c r="G683" s="5" t="s">
        <v>3162</v>
      </c>
      <c r="H683" s="6" t="s">
        <v>3468</v>
      </c>
      <c r="I683" s="7" t="s">
        <v>3558</v>
      </c>
    </row>
    <row r="684" spans="1:9" x14ac:dyDescent="0.25">
      <c r="A684" t="s">
        <v>2234</v>
      </c>
      <c r="B684" t="s">
        <v>2235</v>
      </c>
      <c r="C684">
        <v>7</v>
      </c>
      <c r="D684" s="2" t="s">
        <v>88</v>
      </c>
      <c r="E684" s="3" t="s">
        <v>2688</v>
      </c>
      <c r="F684" s="4" t="s">
        <v>3117</v>
      </c>
      <c r="G684" s="5" t="s">
        <v>3160</v>
      </c>
      <c r="H684" s="6" t="s">
        <v>3525</v>
      </c>
      <c r="I684" s="7" t="s">
        <v>3558</v>
      </c>
    </row>
    <row r="685" spans="1:9" x14ac:dyDescent="0.25">
      <c r="A685" t="s">
        <v>570</v>
      </c>
      <c r="B685" t="s">
        <v>571</v>
      </c>
      <c r="C685">
        <v>2</v>
      </c>
      <c r="D685" s="2" t="s">
        <v>572</v>
      </c>
      <c r="E685" s="3" t="s">
        <v>2637</v>
      </c>
      <c r="F685" s="4" t="s">
        <v>2948</v>
      </c>
      <c r="G685" s="5" t="s">
        <v>3164</v>
      </c>
      <c r="H685" s="6" t="s">
        <v>3332</v>
      </c>
      <c r="I685" s="7" t="s">
        <v>3558</v>
      </c>
    </row>
    <row r="686" spans="1:9" x14ac:dyDescent="0.25">
      <c r="A686" t="s">
        <v>131</v>
      </c>
      <c r="B686" t="s">
        <v>132</v>
      </c>
      <c r="C686">
        <v>1</v>
      </c>
      <c r="D686" s="2" t="s">
        <v>23</v>
      </c>
      <c r="E686" s="3" t="s">
        <v>2637</v>
      </c>
      <c r="F686" s="4" t="s">
        <v>2893</v>
      </c>
      <c r="G686" s="5" t="s">
        <v>3162</v>
      </c>
      <c r="H686" s="6" t="s">
        <v>3332</v>
      </c>
      <c r="I686" s="7" t="s">
        <v>3558</v>
      </c>
    </row>
    <row r="687" spans="1:9" x14ac:dyDescent="0.25">
      <c r="A687" t="s">
        <v>2222</v>
      </c>
      <c r="B687" t="s">
        <v>2223</v>
      </c>
      <c r="C687">
        <v>1</v>
      </c>
      <c r="D687" s="2" t="s">
        <v>28</v>
      </c>
      <c r="E687" s="3" t="s">
        <v>2637</v>
      </c>
      <c r="F687" s="4" t="s">
        <v>2865</v>
      </c>
      <c r="G687" s="5" t="s">
        <v>3162</v>
      </c>
      <c r="H687" s="6" t="s">
        <v>3332</v>
      </c>
      <c r="I687" s="7" t="s">
        <v>3558</v>
      </c>
    </row>
    <row r="688" spans="1:9" x14ac:dyDescent="0.25">
      <c r="A688" t="s">
        <v>972</v>
      </c>
      <c r="B688" t="s">
        <v>973</v>
      </c>
      <c r="C688">
        <v>1</v>
      </c>
      <c r="D688" s="2" t="s">
        <v>23</v>
      </c>
      <c r="E688" s="3" t="s">
        <v>2637</v>
      </c>
      <c r="F688" s="4" t="s">
        <v>2959</v>
      </c>
      <c r="G688" s="5" t="s">
        <v>3162</v>
      </c>
      <c r="H688" s="6" t="s">
        <v>3433</v>
      </c>
      <c r="I688" s="7" t="s">
        <v>3558</v>
      </c>
    </row>
    <row r="689" spans="1:9" x14ac:dyDescent="0.25">
      <c r="A689" t="s">
        <v>1014</v>
      </c>
      <c r="B689" t="s">
        <v>1015</v>
      </c>
      <c r="C689">
        <v>1</v>
      </c>
      <c r="D689" s="2" t="s">
        <v>1016</v>
      </c>
      <c r="E689" s="3" t="s">
        <v>2650</v>
      </c>
      <c r="F689" s="4" t="s">
        <v>2865</v>
      </c>
      <c r="G689" s="5" t="s">
        <v>3162</v>
      </c>
      <c r="H689" s="6" t="s">
        <v>3347</v>
      </c>
      <c r="I689" s="7" t="s">
        <v>3558</v>
      </c>
    </row>
    <row r="690" spans="1:9" x14ac:dyDescent="0.25">
      <c r="A690" t="s">
        <v>573</v>
      </c>
      <c r="B690" t="s">
        <v>574</v>
      </c>
      <c r="C690">
        <v>3</v>
      </c>
      <c r="D690" s="2" t="s">
        <v>180</v>
      </c>
      <c r="E690" s="3" t="s">
        <v>2719</v>
      </c>
      <c r="F690" s="4" t="s">
        <v>2892</v>
      </c>
      <c r="G690" s="5" t="s">
        <v>3162</v>
      </c>
      <c r="H690" s="6" t="s">
        <v>3367</v>
      </c>
      <c r="I690" s="7" t="s">
        <v>3558</v>
      </c>
    </row>
    <row r="691" spans="1:9" x14ac:dyDescent="0.25">
      <c r="A691" t="s">
        <v>575</v>
      </c>
      <c r="B691" t="s">
        <v>576</v>
      </c>
      <c r="C691">
        <v>3</v>
      </c>
      <c r="D691" s="2" t="s">
        <v>180</v>
      </c>
      <c r="E691" s="3" t="s">
        <v>2719</v>
      </c>
      <c r="F691" s="4" t="s">
        <v>2892</v>
      </c>
      <c r="G691" s="5" t="s">
        <v>3162</v>
      </c>
      <c r="H691" s="6" t="s">
        <v>3367</v>
      </c>
      <c r="I691" s="7" t="s">
        <v>3558</v>
      </c>
    </row>
    <row r="692" spans="1:9" x14ac:dyDescent="0.25">
      <c r="A692" t="s">
        <v>200</v>
      </c>
      <c r="B692" t="s">
        <v>201</v>
      </c>
      <c r="C692">
        <v>4</v>
      </c>
      <c r="D692" s="2" t="s">
        <v>28</v>
      </c>
      <c r="E692" s="3" t="s">
        <v>2650</v>
      </c>
      <c r="F692" s="4" t="s">
        <v>2905</v>
      </c>
      <c r="G692" s="5" t="s">
        <v>3175</v>
      </c>
      <c r="H692" s="6" t="s">
        <v>3301</v>
      </c>
      <c r="I692" s="7" t="s">
        <v>3558</v>
      </c>
    </row>
    <row r="693" spans="1:9" x14ac:dyDescent="0.25">
      <c r="A693" t="s">
        <v>2246</v>
      </c>
      <c r="B693" t="s">
        <v>2247</v>
      </c>
      <c r="C693">
        <v>1</v>
      </c>
      <c r="D693" s="2" t="s">
        <v>23</v>
      </c>
      <c r="E693" s="3" t="s">
        <v>2650</v>
      </c>
      <c r="F693" s="4" t="s">
        <v>2865</v>
      </c>
      <c r="G693" s="5" t="s">
        <v>3175</v>
      </c>
      <c r="H693" s="6" t="s">
        <v>3301</v>
      </c>
      <c r="I693" s="7" t="s">
        <v>3558</v>
      </c>
    </row>
    <row r="694" spans="1:9" x14ac:dyDescent="0.25">
      <c r="A694" t="s">
        <v>1550</v>
      </c>
      <c r="B694" t="s">
        <v>1551</v>
      </c>
      <c r="C694">
        <v>30</v>
      </c>
      <c r="D694" s="2" t="s">
        <v>156</v>
      </c>
      <c r="E694" s="3" t="s">
        <v>2650</v>
      </c>
      <c r="F694" s="4" t="s">
        <v>2893</v>
      </c>
      <c r="G694" s="5" t="s">
        <v>3174</v>
      </c>
      <c r="H694" s="6" t="s">
        <v>3301</v>
      </c>
      <c r="I694" s="7" t="s">
        <v>3558</v>
      </c>
    </row>
    <row r="695" spans="1:9" x14ac:dyDescent="0.25">
      <c r="A695" t="s">
        <v>974</v>
      </c>
      <c r="B695" t="s">
        <v>975</v>
      </c>
      <c r="C695">
        <v>1</v>
      </c>
      <c r="D695" s="2" t="s">
        <v>35</v>
      </c>
      <c r="E695" s="3" t="s">
        <v>2650</v>
      </c>
      <c r="F695" s="4" t="s">
        <v>2865</v>
      </c>
      <c r="G695" s="5" t="s">
        <v>3173</v>
      </c>
      <c r="H695" s="6" t="s">
        <v>3301</v>
      </c>
      <c r="I695" s="7" t="s">
        <v>3558</v>
      </c>
    </row>
    <row r="696" spans="1:9" x14ac:dyDescent="0.25">
      <c r="A696" t="s">
        <v>1564</v>
      </c>
      <c r="B696" t="s">
        <v>1565</v>
      </c>
      <c r="C696">
        <v>1</v>
      </c>
      <c r="D696" s="2" t="s">
        <v>1566</v>
      </c>
      <c r="E696" s="3" t="s">
        <v>2641</v>
      </c>
      <c r="F696" s="4" t="s">
        <v>3014</v>
      </c>
      <c r="G696" s="5" t="s">
        <v>3172</v>
      </c>
      <c r="H696" s="6" t="s">
        <v>3301</v>
      </c>
      <c r="I696" s="7" t="s">
        <v>3558</v>
      </c>
    </row>
    <row r="697" spans="1:9" x14ac:dyDescent="0.25">
      <c r="A697" t="s">
        <v>1752</v>
      </c>
      <c r="B697" t="s">
        <v>1753</v>
      </c>
      <c r="C697">
        <v>1</v>
      </c>
      <c r="D697" s="2" t="s">
        <v>156</v>
      </c>
      <c r="E697" s="3" t="s">
        <v>2807</v>
      </c>
      <c r="F697" s="4" t="s">
        <v>2937</v>
      </c>
      <c r="G697" s="5" t="s">
        <v>3170</v>
      </c>
      <c r="H697" s="6" t="s">
        <v>3301</v>
      </c>
      <c r="I697" s="7" t="s">
        <v>3558</v>
      </c>
    </row>
    <row r="698" spans="1:9" x14ac:dyDescent="0.25">
      <c r="A698" t="s">
        <v>2260</v>
      </c>
      <c r="B698" t="s">
        <v>2261</v>
      </c>
      <c r="C698">
        <v>2</v>
      </c>
      <c r="D698" s="2" t="s">
        <v>35</v>
      </c>
      <c r="E698" s="3" t="s">
        <v>2637</v>
      </c>
      <c r="F698" s="4" t="s">
        <v>2865</v>
      </c>
      <c r="G698" s="5" t="s">
        <v>3169</v>
      </c>
      <c r="H698" s="6" t="s">
        <v>3301</v>
      </c>
      <c r="I698" s="7" t="s">
        <v>3558</v>
      </c>
    </row>
    <row r="699" spans="1:9" x14ac:dyDescent="0.25">
      <c r="A699" t="s">
        <v>2156</v>
      </c>
      <c r="B699" t="s">
        <v>2157</v>
      </c>
      <c r="C699">
        <v>26</v>
      </c>
      <c r="D699" s="2" t="s">
        <v>464</v>
      </c>
      <c r="E699" s="3" t="s">
        <v>2692</v>
      </c>
      <c r="F699" s="4" t="s">
        <v>2888</v>
      </c>
      <c r="G699" s="5" t="s">
        <v>3168</v>
      </c>
      <c r="H699" s="6" t="s">
        <v>3301</v>
      </c>
      <c r="I699" s="7" t="s">
        <v>3558</v>
      </c>
    </row>
    <row r="700" spans="1:9" x14ac:dyDescent="0.25">
      <c r="A700" t="s">
        <v>164</v>
      </c>
      <c r="B700" t="s">
        <v>165</v>
      </c>
      <c r="C700">
        <v>1</v>
      </c>
      <c r="D700" s="2" t="s">
        <v>166</v>
      </c>
      <c r="E700" s="3" t="s">
        <v>2637</v>
      </c>
      <c r="F700" s="4" t="s">
        <v>2897</v>
      </c>
      <c r="G700" s="5" t="s">
        <v>3168</v>
      </c>
      <c r="H700" s="6" t="s">
        <v>3301</v>
      </c>
      <c r="I700" s="7" t="s">
        <v>3558</v>
      </c>
    </row>
    <row r="701" spans="1:9" x14ac:dyDescent="0.25">
      <c r="A701" t="s">
        <v>528</v>
      </c>
      <c r="B701" t="s">
        <v>529</v>
      </c>
      <c r="C701">
        <v>1</v>
      </c>
      <c r="D701" s="2" t="s">
        <v>530</v>
      </c>
      <c r="E701" s="3" t="s">
        <v>2637</v>
      </c>
      <c r="F701" s="4" t="s">
        <v>2868</v>
      </c>
      <c r="G701" s="5" t="s">
        <v>3163</v>
      </c>
      <c r="H701" s="6" t="s">
        <v>3301</v>
      </c>
      <c r="I701" s="7" t="s">
        <v>3558</v>
      </c>
    </row>
    <row r="702" spans="1:9" x14ac:dyDescent="0.25">
      <c r="A702" t="s">
        <v>1479</v>
      </c>
      <c r="B702" t="s">
        <v>1480</v>
      </c>
      <c r="C702">
        <v>12</v>
      </c>
      <c r="D702" s="2" t="s">
        <v>77</v>
      </c>
      <c r="E702" s="3" t="s">
        <v>2785</v>
      </c>
      <c r="F702" s="4" t="s">
        <v>3028</v>
      </c>
      <c r="G702" s="5" t="s">
        <v>3162</v>
      </c>
      <c r="H702" s="6" t="s">
        <v>3301</v>
      </c>
      <c r="I702" s="7" t="s">
        <v>3558</v>
      </c>
    </row>
    <row r="703" spans="1:9" x14ac:dyDescent="0.25">
      <c r="A703" t="s">
        <v>732</v>
      </c>
      <c r="B703" t="s">
        <v>733</v>
      </c>
      <c r="C703">
        <v>2</v>
      </c>
      <c r="D703" s="2" t="s">
        <v>734</v>
      </c>
      <c r="E703" s="3" t="s">
        <v>2658</v>
      </c>
      <c r="F703" s="4" t="s">
        <v>2978</v>
      </c>
      <c r="G703" s="5" t="s">
        <v>3162</v>
      </c>
      <c r="H703" s="6" t="s">
        <v>3301</v>
      </c>
      <c r="I703" s="7" t="s">
        <v>3558</v>
      </c>
    </row>
    <row r="704" spans="1:9" x14ac:dyDescent="0.25">
      <c r="A704" t="s">
        <v>1765</v>
      </c>
      <c r="B704" t="s">
        <v>1766</v>
      </c>
      <c r="C704">
        <v>1</v>
      </c>
      <c r="D704" s="2" t="s">
        <v>23</v>
      </c>
      <c r="E704" s="3" t="s">
        <v>2679</v>
      </c>
      <c r="F704" s="4" t="s">
        <v>2915</v>
      </c>
      <c r="G704" s="5" t="s">
        <v>3162</v>
      </c>
      <c r="H704" s="6" t="s">
        <v>3301</v>
      </c>
      <c r="I704" s="7" t="s">
        <v>3558</v>
      </c>
    </row>
    <row r="705" spans="1:9" x14ac:dyDescent="0.25">
      <c r="A705" t="s">
        <v>2055</v>
      </c>
      <c r="B705" t="s">
        <v>2056</v>
      </c>
      <c r="C705">
        <v>3</v>
      </c>
      <c r="D705" s="2" t="s">
        <v>60</v>
      </c>
      <c r="E705" s="3" t="s">
        <v>2683</v>
      </c>
      <c r="F705" s="4" t="s">
        <v>2888</v>
      </c>
      <c r="G705" s="5" t="s">
        <v>3162</v>
      </c>
      <c r="H705" s="6" t="s">
        <v>3301</v>
      </c>
      <c r="I705" s="7" t="s">
        <v>3558</v>
      </c>
    </row>
    <row r="706" spans="1:9" x14ac:dyDescent="0.25">
      <c r="A706" t="s">
        <v>602</v>
      </c>
      <c r="B706" t="s">
        <v>603</v>
      </c>
      <c r="C706">
        <v>1</v>
      </c>
      <c r="D706" s="2" t="s">
        <v>23</v>
      </c>
      <c r="E706" s="3" t="s">
        <v>2637</v>
      </c>
      <c r="F706" s="4" t="s">
        <v>2960</v>
      </c>
      <c r="G706" s="5" t="s">
        <v>3162</v>
      </c>
      <c r="H706" s="6" t="s">
        <v>3301</v>
      </c>
      <c r="I706" s="7" t="s">
        <v>3558</v>
      </c>
    </row>
    <row r="707" spans="1:9" x14ac:dyDescent="0.25">
      <c r="A707" t="s">
        <v>1340</v>
      </c>
      <c r="B707" t="s">
        <v>1341</v>
      </c>
      <c r="C707">
        <v>1</v>
      </c>
      <c r="D707" s="2" t="s">
        <v>77</v>
      </c>
      <c r="E707" s="3" t="s">
        <v>2679</v>
      </c>
      <c r="F707" s="4" t="s">
        <v>2884</v>
      </c>
      <c r="G707" s="5" t="s">
        <v>3162</v>
      </c>
      <c r="H707" s="6" t="s">
        <v>3301</v>
      </c>
      <c r="I707" s="7" t="s">
        <v>3558</v>
      </c>
    </row>
    <row r="708" spans="1:9" x14ac:dyDescent="0.25">
      <c r="A708" t="s">
        <v>814</v>
      </c>
      <c r="B708" t="s">
        <v>815</v>
      </c>
      <c r="C708">
        <v>1</v>
      </c>
      <c r="D708" s="2" t="s">
        <v>156</v>
      </c>
      <c r="E708" s="3" t="s">
        <v>2637</v>
      </c>
      <c r="F708" s="4" t="s">
        <v>2884</v>
      </c>
      <c r="G708" s="5" t="s">
        <v>3162</v>
      </c>
      <c r="H708" s="6" t="s">
        <v>3301</v>
      </c>
      <c r="I708" s="7" t="s">
        <v>3558</v>
      </c>
    </row>
    <row r="709" spans="1:9" x14ac:dyDescent="0.25">
      <c r="A709" t="s">
        <v>235</v>
      </c>
      <c r="B709" t="s">
        <v>236</v>
      </c>
      <c r="C709">
        <v>1</v>
      </c>
      <c r="D709" s="2" t="s">
        <v>28</v>
      </c>
      <c r="E709" s="3" t="s">
        <v>2681</v>
      </c>
      <c r="F709" s="4" t="s">
        <v>2910</v>
      </c>
      <c r="G709" s="5" t="s">
        <v>3162</v>
      </c>
      <c r="H709" s="6" t="s">
        <v>3301</v>
      </c>
      <c r="I709" s="7" t="s">
        <v>3558</v>
      </c>
    </row>
    <row r="710" spans="1:9" x14ac:dyDescent="0.25">
      <c r="A710" t="s">
        <v>1888</v>
      </c>
      <c r="B710" t="s">
        <v>1889</v>
      </c>
      <c r="C710">
        <v>1</v>
      </c>
      <c r="D710" s="2" t="s">
        <v>1890</v>
      </c>
      <c r="E710" s="3" t="s">
        <v>2637</v>
      </c>
      <c r="F710" s="4" t="s">
        <v>2868</v>
      </c>
      <c r="G710" s="5" t="s">
        <v>3162</v>
      </c>
      <c r="H710" s="6" t="s">
        <v>3301</v>
      </c>
      <c r="I710" s="7" t="s">
        <v>3558</v>
      </c>
    </row>
    <row r="711" spans="1:9" x14ac:dyDescent="0.25">
      <c r="A711" t="s">
        <v>258</v>
      </c>
      <c r="B711" t="s">
        <v>259</v>
      </c>
      <c r="C711">
        <v>1</v>
      </c>
      <c r="D711" s="2" t="s">
        <v>260</v>
      </c>
      <c r="E711" s="3" t="s">
        <v>2637</v>
      </c>
      <c r="F711" s="4" t="s">
        <v>2868</v>
      </c>
      <c r="G711" s="5" t="s">
        <v>3162</v>
      </c>
      <c r="H711" s="6" t="s">
        <v>3301</v>
      </c>
      <c r="I711" s="7" t="s">
        <v>3558</v>
      </c>
    </row>
    <row r="712" spans="1:9" x14ac:dyDescent="0.25">
      <c r="A712" t="s">
        <v>819</v>
      </c>
      <c r="B712" t="s">
        <v>820</v>
      </c>
      <c r="C712">
        <v>1</v>
      </c>
      <c r="D712" s="2" t="s">
        <v>608</v>
      </c>
      <c r="E712" s="3" t="s">
        <v>2637</v>
      </c>
      <c r="F712" s="4" t="s">
        <v>2868</v>
      </c>
      <c r="G712" s="5" t="s">
        <v>3162</v>
      </c>
      <c r="H712" s="6" t="s">
        <v>3301</v>
      </c>
      <c r="I712" s="7" t="s">
        <v>3558</v>
      </c>
    </row>
    <row r="713" spans="1:9" x14ac:dyDescent="0.25">
      <c r="A713" t="s">
        <v>1999</v>
      </c>
      <c r="B713" t="s">
        <v>2000</v>
      </c>
      <c r="C713">
        <v>4</v>
      </c>
      <c r="D713" s="2" t="s">
        <v>2001</v>
      </c>
      <c r="E713" s="3" t="s">
        <v>2658</v>
      </c>
      <c r="F713" s="4" t="s">
        <v>3102</v>
      </c>
      <c r="G713" s="5" t="s">
        <v>3162</v>
      </c>
      <c r="H713" s="6" t="s">
        <v>3301</v>
      </c>
      <c r="I713" s="7" t="s">
        <v>3558</v>
      </c>
    </row>
    <row r="714" spans="1:9" x14ac:dyDescent="0.25">
      <c r="A714" t="s">
        <v>1219</v>
      </c>
      <c r="B714" t="s">
        <v>1220</v>
      </c>
      <c r="C714">
        <v>3</v>
      </c>
      <c r="D714" s="2" t="s">
        <v>180</v>
      </c>
      <c r="E714" s="3" t="s">
        <v>2637</v>
      </c>
      <c r="F714" s="4" t="s">
        <v>3024</v>
      </c>
      <c r="G714" s="5" t="s">
        <v>3235</v>
      </c>
      <c r="H714" s="6" t="s">
        <v>3301</v>
      </c>
      <c r="I714" s="7" t="s">
        <v>3558</v>
      </c>
    </row>
    <row r="715" spans="1:9" x14ac:dyDescent="0.25">
      <c r="A715" t="s">
        <v>1050</v>
      </c>
      <c r="B715" t="s">
        <v>1051</v>
      </c>
      <c r="C715">
        <v>1</v>
      </c>
      <c r="D715" s="2" t="s">
        <v>88</v>
      </c>
      <c r="E715" s="3" t="s">
        <v>2651</v>
      </c>
      <c r="F715" s="4" t="s">
        <v>2865</v>
      </c>
      <c r="G715" s="5" t="s">
        <v>3162</v>
      </c>
      <c r="H715" s="6" t="s">
        <v>3438</v>
      </c>
      <c r="I715" s="7" t="s">
        <v>3558</v>
      </c>
    </row>
    <row r="716" spans="1:9" x14ac:dyDescent="0.25">
      <c r="A716" t="s">
        <v>1840</v>
      </c>
      <c r="B716" t="s">
        <v>1841</v>
      </c>
      <c r="C716">
        <v>1</v>
      </c>
      <c r="D716" s="2" t="s">
        <v>161</v>
      </c>
      <c r="E716" s="3" t="s">
        <v>2653</v>
      </c>
      <c r="F716" s="4" t="s">
        <v>2888</v>
      </c>
      <c r="G716" s="5" t="s">
        <v>3173</v>
      </c>
      <c r="H716" s="6" t="s">
        <v>3503</v>
      </c>
      <c r="I716" s="7" t="s">
        <v>3558</v>
      </c>
    </row>
    <row r="717" spans="1:9" x14ac:dyDescent="0.25">
      <c r="A717" t="s">
        <v>2177</v>
      </c>
      <c r="B717" t="s">
        <v>2178</v>
      </c>
      <c r="C717">
        <v>3</v>
      </c>
      <c r="D717" s="2" t="s">
        <v>28</v>
      </c>
      <c r="E717" s="3" t="s">
        <v>2832</v>
      </c>
      <c r="F717" s="4" t="s">
        <v>2947</v>
      </c>
      <c r="G717" s="5" t="s">
        <v>3170</v>
      </c>
      <c r="H717" s="6" t="s">
        <v>3379</v>
      </c>
      <c r="I717" s="7" t="s">
        <v>3558</v>
      </c>
    </row>
    <row r="718" spans="1:9" x14ac:dyDescent="0.25">
      <c r="A718" t="s">
        <v>2506</v>
      </c>
      <c r="B718" t="s">
        <v>2507</v>
      </c>
      <c r="C718">
        <v>1</v>
      </c>
      <c r="D718" s="2" t="s">
        <v>265</v>
      </c>
      <c r="E718" s="3" t="s">
        <v>2637</v>
      </c>
      <c r="F718" s="4" t="s">
        <v>2871</v>
      </c>
      <c r="G718" s="5" t="s">
        <v>3162</v>
      </c>
      <c r="H718" s="6" t="s">
        <v>3379</v>
      </c>
      <c r="I718" s="7" t="s">
        <v>3558</v>
      </c>
    </row>
    <row r="719" spans="1:9" x14ac:dyDescent="0.25">
      <c r="A719" t="s">
        <v>800</v>
      </c>
      <c r="B719" t="s">
        <v>801</v>
      </c>
      <c r="C719">
        <v>1</v>
      </c>
      <c r="D719" s="2" t="s">
        <v>88</v>
      </c>
      <c r="E719" s="3" t="s">
        <v>2637</v>
      </c>
      <c r="F719" s="4" t="s">
        <v>2868</v>
      </c>
      <c r="G719" s="5" t="s">
        <v>3162</v>
      </c>
      <c r="H719" s="6" t="s">
        <v>3379</v>
      </c>
      <c r="I719" s="7" t="s">
        <v>3558</v>
      </c>
    </row>
    <row r="720" spans="1:9" x14ac:dyDescent="0.25">
      <c r="A720" t="s">
        <v>802</v>
      </c>
      <c r="B720" t="s">
        <v>803</v>
      </c>
      <c r="C720">
        <v>1</v>
      </c>
      <c r="D720" s="2" t="s">
        <v>88</v>
      </c>
      <c r="E720" s="3" t="s">
        <v>2637</v>
      </c>
      <c r="F720" s="4" t="s">
        <v>2868</v>
      </c>
      <c r="G720" s="5" t="s">
        <v>3162</v>
      </c>
      <c r="H720" s="6" t="s">
        <v>3379</v>
      </c>
      <c r="I720" s="7" t="s">
        <v>3558</v>
      </c>
    </row>
    <row r="721" spans="1:9" x14ac:dyDescent="0.25">
      <c r="A721" t="s">
        <v>290</v>
      </c>
      <c r="B721" t="s">
        <v>291</v>
      </c>
      <c r="C721">
        <v>1</v>
      </c>
      <c r="D721" s="2" t="s">
        <v>23</v>
      </c>
      <c r="E721" s="3" t="s">
        <v>2654</v>
      </c>
      <c r="F721" s="4" t="s">
        <v>2868</v>
      </c>
      <c r="G721" s="5" t="s">
        <v>3162</v>
      </c>
      <c r="H721" s="6" t="s">
        <v>3362</v>
      </c>
      <c r="I721" s="7" t="s">
        <v>3558</v>
      </c>
    </row>
    <row r="722" spans="1:9" x14ac:dyDescent="0.25">
      <c r="A722" t="s">
        <v>1961</v>
      </c>
      <c r="B722" t="s">
        <v>1962</v>
      </c>
      <c r="C722">
        <v>5</v>
      </c>
      <c r="D722" s="2" t="s">
        <v>23</v>
      </c>
      <c r="E722" s="3" t="s">
        <v>2637</v>
      </c>
      <c r="F722" s="4" t="s">
        <v>2989</v>
      </c>
      <c r="G722" s="5" t="s">
        <v>3156</v>
      </c>
      <c r="H722" s="6" t="s">
        <v>3470</v>
      </c>
      <c r="I722" s="7" t="s">
        <v>3558</v>
      </c>
    </row>
    <row r="723" spans="1:9" x14ac:dyDescent="0.25">
      <c r="A723" t="s">
        <v>1167</v>
      </c>
      <c r="B723" t="s">
        <v>1168</v>
      </c>
      <c r="C723">
        <v>22</v>
      </c>
      <c r="D723" s="2" t="s">
        <v>65</v>
      </c>
      <c r="E723" s="3" t="s">
        <v>2654</v>
      </c>
      <c r="F723" s="4" t="s">
        <v>2870</v>
      </c>
      <c r="G723" s="5" t="s">
        <v>3173</v>
      </c>
      <c r="H723" s="6" t="s">
        <v>3447</v>
      </c>
      <c r="I723" s="7" t="s">
        <v>3558</v>
      </c>
    </row>
    <row r="724" spans="1:9" x14ac:dyDescent="0.25">
      <c r="A724" t="s">
        <v>609</v>
      </c>
      <c r="B724" t="s">
        <v>610</v>
      </c>
      <c r="C724">
        <v>1</v>
      </c>
      <c r="D724" s="2" t="s">
        <v>273</v>
      </c>
      <c r="E724" s="3" t="s">
        <v>2637</v>
      </c>
      <c r="F724" s="4" t="s">
        <v>2962</v>
      </c>
      <c r="G724" s="5" t="s">
        <v>3175</v>
      </c>
      <c r="H724" s="6" t="s">
        <v>3400</v>
      </c>
      <c r="I724" s="7" t="s">
        <v>3558</v>
      </c>
    </row>
    <row r="725" spans="1:9" x14ac:dyDescent="0.25">
      <c r="A725" t="s">
        <v>1327</v>
      </c>
      <c r="B725" t="s">
        <v>1328</v>
      </c>
      <c r="C725">
        <v>1</v>
      </c>
      <c r="D725" s="2" t="s">
        <v>88</v>
      </c>
      <c r="E725" s="3" t="s">
        <v>2637</v>
      </c>
      <c r="F725" s="4" t="s">
        <v>2871</v>
      </c>
      <c r="G725" s="5" t="s">
        <v>3173</v>
      </c>
      <c r="H725" s="6" t="s">
        <v>3422</v>
      </c>
      <c r="I725" s="7" t="s">
        <v>3558</v>
      </c>
    </row>
    <row r="726" spans="1:9" x14ac:dyDescent="0.25">
      <c r="A726" t="s">
        <v>95</v>
      </c>
      <c r="B726" t="s">
        <v>96</v>
      </c>
      <c r="C726">
        <v>4</v>
      </c>
      <c r="D726" s="2" t="s">
        <v>97</v>
      </c>
      <c r="E726" s="3" t="s">
        <v>2651</v>
      </c>
      <c r="F726" s="4" t="s">
        <v>2884</v>
      </c>
      <c r="G726" s="5" t="s">
        <v>3276</v>
      </c>
      <c r="H726" s="6" t="s">
        <v>3316</v>
      </c>
      <c r="I726" s="7" t="s">
        <v>3558</v>
      </c>
    </row>
    <row r="727" spans="1:9" x14ac:dyDescent="0.25">
      <c r="A727" t="s">
        <v>2091</v>
      </c>
      <c r="B727" t="s">
        <v>2092</v>
      </c>
      <c r="C727">
        <v>4</v>
      </c>
      <c r="D727" s="2" t="s">
        <v>23</v>
      </c>
      <c r="E727" s="3" t="s">
        <v>2822</v>
      </c>
      <c r="F727" s="4" t="s">
        <v>3010</v>
      </c>
      <c r="G727" s="5" t="s">
        <v>3268</v>
      </c>
      <c r="H727" s="6" t="s">
        <v>3316</v>
      </c>
      <c r="I727" s="7" t="s">
        <v>3558</v>
      </c>
    </row>
    <row r="728" spans="1:9" x14ac:dyDescent="0.25">
      <c r="A728" t="s">
        <v>2175</v>
      </c>
      <c r="B728" t="s">
        <v>2176</v>
      </c>
      <c r="C728">
        <v>1</v>
      </c>
      <c r="D728" s="2" t="s">
        <v>28</v>
      </c>
      <c r="E728" s="3" t="s">
        <v>2645</v>
      </c>
      <c r="F728" s="4" t="s">
        <v>3014</v>
      </c>
      <c r="G728" s="5" t="s">
        <v>3262</v>
      </c>
      <c r="H728" s="6" t="s">
        <v>3316</v>
      </c>
      <c r="I728" s="7" t="s">
        <v>3558</v>
      </c>
    </row>
    <row r="729" spans="1:9" x14ac:dyDescent="0.25">
      <c r="A729" t="s">
        <v>1928</v>
      </c>
      <c r="B729" t="s">
        <v>1929</v>
      </c>
      <c r="C729">
        <v>2</v>
      </c>
      <c r="D729" s="2" t="s">
        <v>77</v>
      </c>
      <c r="E729" s="3" t="s">
        <v>2637</v>
      </c>
      <c r="F729" s="4" t="s">
        <v>2968</v>
      </c>
      <c r="G729" s="5" t="s">
        <v>3260</v>
      </c>
      <c r="H729" s="6" t="s">
        <v>3316</v>
      </c>
      <c r="I729" s="7" t="s">
        <v>3558</v>
      </c>
    </row>
    <row r="730" spans="1:9" x14ac:dyDescent="0.25">
      <c r="A730" t="s">
        <v>2484</v>
      </c>
      <c r="B730" t="s">
        <v>2485</v>
      </c>
      <c r="C730">
        <v>2</v>
      </c>
      <c r="D730" s="2" t="s">
        <v>204</v>
      </c>
      <c r="E730" s="3" t="s">
        <v>2654</v>
      </c>
      <c r="F730" s="4" t="s">
        <v>3144</v>
      </c>
      <c r="G730" s="5" t="s">
        <v>3169</v>
      </c>
      <c r="H730" s="6" t="s">
        <v>3316</v>
      </c>
      <c r="I730" s="7" t="s">
        <v>3558</v>
      </c>
    </row>
    <row r="731" spans="1:9" x14ac:dyDescent="0.25">
      <c r="A731" t="s">
        <v>2518</v>
      </c>
      <c r="B731" t="s">
        <v>2519</v>
      </c>
      <c r="C731">
        <v>3</v>
      </c>
      <c r="D731" s="2" t="s">
        <v>23</v>
      </c>
      <c r="E731" s="3" t="s">
        <v>2650</v>
      </c>
      <c r="F731" s="4" t="s">
        <v>3011</v>
      </c>
      <c r="G731" s="5" t="s">
        <v>3169</v>
      </c>
      <c r="H731" s="6" t="s">
        <v>3316</v>
      </c>
      <c r="I731" s="7" t="s">
        <v>3558</v>
      </c>
    </row>
    <row r="732" spans="1:9" x14ac:dyDescent="0.25">
      <c r="A732" t="s">
        <v>56</v>
      </c>
      <c r="B732" t="s">
        <v>57</v>
      </c>
      <c r="C732">
        <v>4</v>
      </c>
      <c r="D732" s="2" t="s">
        <v>23</v>
      </c>
      <c r="E732" s="3" t="s">
        <v>2637</v>
      </c>
      <c r="F732" s="4" t="s">
        <v>2876</v>
      </c>
      <c r="G732" s="5" t="s">
        <v>3250</v>
      </c>
      <c r="H732" s="6" t="s">
        <v>3316</v>
      </c>
      <c r="I732" s="7" t="s">
        <v>3558</v>
      </c>
    </row>
    <row r="733" spans="1:9" x14ac:dyDescent="0.25">
      <c r="A733" t="s">
        <v>1095</v>
      </c>
      <c r="B733" t="s">
        <v>1096</v>
      </c>
      <c r="C733">
        <v>10</v>
      </c>
      <c r="D733" s="2" t="s">
        <v>1097</v>
      </c>
      <c r="E733" s="3" t="s">
        <v>2666</v>
      </c>
      <c r="F733" s="4" t="s">
        <v>2895</v>
      </c>
      <c r="G733" s="5" t="s">
        <v>3164</v>
      </c>
      <c r="H733" s="6" t="s">
        <v>3316</v>
      </c>
      <c r="I733" s="7" t="s">
        <v>3558</v>
      </c>
    </row>
    <row r="734" spans="1:9" x14ac:dyDescent="0.25">
      <c r="A734" t="s">
        <v>2536</v>
      </c>
      <c r="B734" t="s">
        <v>2537</v>
      </c>
      <c r="C734">
        <v>29</v>
      </c>
      <c r="D734" s="2" t="s">
        <v>1064</v>
      </c>
      <c r="E734" s="3" t="s">
        <v>2659</v>
      </c>
      <c r="F734" s="4" t="s">
        <v>3148</v>
      </c>
      <c r="G734" s="5" t="s">
        <v>3162</v>
      </c>
      <c r="H734" s="6" t="s">
        <v>3316</v>
      </c>
      <c r="I734" s="7" t="s">
        <v>3558</v>
      </c>
    </row>
    <row r="735" spans="1:9" x14ac:dyDescent="0.25">
      <c r="A735" t="s">
        <v>1069</v>
      </c>
      <c r="B735" t="s">
        <v>1070</v>
      </c>
      <c r="C735">
        <v>1</v>
      </c>
      <c r="D735" s="2" t="s">
        <v>23</v>
      </c>
      <c r="E735" s="3" t="s">
        <v>2637</v>
      </c>
      <c r="F735" s="4" t="s">
        <v>2941</v>
      </c>
      <c r="G735" s="5" t="s">
        <v>3162</v>
      </c>
      <c r="H735" s="6" t="s">
        <v>3316</v>
      </c>
      <c r="I735" s="7" t="s">
        <v>3558</v>
      </c>
    </row>
    <row r="736" spans="1:9" x14ac:dyDescent="0.25">
      <c r="A736" t="s">
        <v>1112</v>
      </c>
      <c r="B736" t="s">
        <v>1113</v>
      </c>
      <c r="C736">
        <v>1</v>
      </c>
      <c r="D736" s="2" t="s">
        <v>28</v>
      </c>
      <c r="E736" s="3" t="s">
        <v>2637</v>
      </c>
      <c r="F736" s="4" t="s">
        <v>2868</v>
      </c>
      <c r="G736" s="5" t="s">
        <v>3162</v>
      </c>
      <c r="H736" s="6" t="s">
        <v>3316</v>
      </c>
      <c r="I736" s="7" t="s">
        <v>3558</v>
      </c>
    </row>
    <row r="737" spans="1:9" x14ac:dyDescent="0.25">
      <c r="A737" t="s">
        <v>2617</v>
      </c>
      <c r="B737" t="s">
        <v>2618</v>
      </c>
      <c r="C737">
        <v>1</v>
      </c>
      <c r="D737" s="2" t="s">
        <v>23</v>
      </c>
      <c r="E737" s="3" t="s">
        <v>2650</v>
      </c>
      <c r="F737" s="4" t="s">
        <v>3153</v>
      </c>
      <c r="G737" s="5" t="s">
        <v>3162</v>
      </c>
      <c r="H737" s="6" t="s">
        <v>3316</v>
      </c>
      <c r="I737" s="7" t="s">
        <v>3558</v>
      </c>
    </row>
    <row r="738" spans="1:9" x14ac:dyDescent="0.25">
      <c r="A738" t="s">
        <v>769</v>
      </c>
      <c r="B738" t="s">
        <v>770</v>
      </c>
      <c r="C738">
        <v>1</v>
      </c>
      <c r="D738" s="2" t="s">
        <v>28</v>
      </c>
      <c r="E738" s="3" t="s">
        <v>2637</v>
      </c>
      <c r="F738" s="4" t="s">
        <v>2865</v>
      </c>
      <c r="G738" s="5" t="s">
        <v>3162</v>
      </c>
      <c r="H738" s="6" t="s">
        <v>3316</v>
      </c>
      <c r="I738" s="7" t="s">
        <v>3558</v>
      </c>
    </row>
    <row r="739" spans="1:9" x14ac:dyDescent="0.25">
      <c r="A739" t="s">
        <v>2522</v>
      </c>
      <c r="B739" t="s">
        <v>2523</v>
      </c>
      <c r="C739">
        <v>4</v>
      </c>
      <c r="D739" s="2" t="s">
        <v>46</v>
      </c>
      <c r="E739" s="3" t="s">
        <v>2651</v>
      </c>
      <c r="F739" s="4" t="s">
        <v>3147</v>
      </c>
      <c r="G739" s="5" t="s">
        <v>3162</v>
      </c>
      <c r="H739" s="6" t="s">
        <v>3316</v>
      </c>
      <c r="I739" s="7" t="s">
        <v>3558</v>
      </c>
    </row>
    <row r="740" spans="1:9" x14ac:dyDescent="0.25">
      <c r="A740" t="s">
        <v>1666</v>
      </c>
      <c r="B740" t="s">
        <v>1667</v>
      </c>
      <c r="C740">
        <v>4</v>
      </c>
      <c r="D740" s="2" t="s">
        <v>60</v>
      </c>
      <c r="E740" s="3" t="s">
        <v>2671</v>
      </c>
      <c r="F740" s="4" t="s">
        <v>3069</v>
      </c>
      <c r="G740" s="5" t="s">
        <v>3176</v>
      </c>
      <c r="H740" s="6" t="s">
        <v>3302</v>
      </c>
      <c r="I740" s="7" t="s">
        <v>3558</v>
      </c>
    </row>
    <row r="741" spans="1:9" x14ac:dyDescent="0.25">
      <c r="A741" t="s">
        <v>1211</v>
      </c>
      <c r="B741" t="s">
        <v>1212</v>
      </c>
      <c r="C741">
        <v>12</v>
      </c>
      <c r="D741" s="2" t="s">
        <v>77</v>
      </c>
      <c r="E741" s="3" t="s">
        <v>2660</v>
      </c>
      <c r="F741" s="4" t="s">
        <v>3023</v>
      </c>
      <c r="G741" s="5" t="s">
        <v>3175</v>
      </c>
      <c r="H741" s="6" t="s">
        <v>3302</v>
      </c>
      <c r="I741" s="7" t="s">
        <v>3558</v>
      </c>
    </row>
    <row r="742" spans="1:9" x14ac:dyDescent="0.25">
      <c r="A742" t="s">
        <v>2301</v>
      </c>
      <c r="B742" t="s">
        <v>2302</v>
      </c>
      <c r="C742">
        <v>1</v>
      </c>
      <c r="D742" s="2" t="s">
        <v>88</v>
      </c>
      <c r="E742" s="3" t="s">
        <v>2637</v>
      </c>
      <c r="F742" s="4" t="s">
        <v>2897</v>
      </c>
      <c r="G742" s="5" t="s">
        <v>3175</v>
      </c>
      <c r="H742" s="6" t="s">
        <v>3302</v>
      </c>
      <c r="I742" s="7" t="s">
        <v>3558</v>
      </c>
    </row>
    <row r="743" spans="1:9" x14ac:dyDescent="0.25">
      <c r="A743" t="s">
        <v>517</v>
      </c>
      <c r="B743" t="s">
        <v>518</v>
      </c>
      <c r="C743">
        <v>6</v>
      </c>
      <c r="D743" s="2" t="s">
        <v>23</v>
      </c>
      <c r="E743" s="3" t="s">
        <v>2637</v>
      </c>
      <c r="F743" s="4" t="s">
        <v>2921</v>
      </c>
      <c r="G743" s="5" t="s">
        <v>3175</v>
      </c>
      <c r="H743" s="6" t="s">
        <v>3302</v>
      </c>
      <c r="I743" s="7" t="s">
        <v>3558</v>
      </c>
    </row>
    <row r="744" spans="1:9" x14ac:dyDescent="0.25">
      <c r="A744" t="s">
        <v>1155</v>
      </c>
      <c r="B744" t="s">
        <v>1156</v>
      </c>
      <c r="C744">
        <v>1</v>
      </c>
      <c r="D744" s="2" t="s">
        <v>88</v>
      </c>
      <c r="E744" s="3" t="s">
        <v>2645</v>
      </c>
      <c r="F744" s="4" t="s">
        <v>2865</v>
      </c>
      <c r="G744" s="5" t="s">
        <v>3175</v>
      </c>
      <c r="H744" s="6" t="s">
        <v>3302</v>
      </c>
      <c r="I744" s="7" t="s">
        <v>3558</v>
      </c>
    </row>
    <row r="745" spans="1:9" x14ac:dyDescent="0.25">
      <c r="A745" t="s">
        <v>101</v>
      </c>
      <c r="B745" t="s">
        <v>102</v>
      </c>
      <c r="C745">
        <v>2</v>
      </c>
      <c r="D745" s="2" t="s">
        <v>88</v>
      </c>
      <c r="E745" s="3" t="s">
        <v>2658</v>
      </c>
      <c r="F745" s="4" t="s">
        <v>2886</v>
      </c>
      <c r="G745" s="5" t="s">
        <v>3268</v>
      </c>
      <c r="H745" s="6" t="s">
        <v>3302</v>
      </c>
      <c r="I745" s="7" t="s">
        <v>3558</v>
      </c>
    </row>
    <row r="746" spans="1:9" x14ac:dyDescent="0.25">
      <c r="A746" t="s">
        <v>458</v>
      </c>
      <c r="B746" t="s">
        <v>459</v>
      </c>
      <c r="C746">
        <v>2</v>
      </c>
      <c r="D746" s="2" t="s">
        <v>28</v>
      </c>
      <c r="E746" s="3" t="s">
        <v>2645</v>
      </c>
      <c r="F746" s="4" t="s">
        <v>2865</v>
      </c>
      <c r="G746" s="5" t="s">
        <v>3268</v>
      </c>
      <c r="H746" s="6" t="s">
        <v>3302</v>
      </c>
      <c r="I746" s="7" t="s">
        <v>3558</v>
      </c>
    </row>
    <row r="747" spans="1:9" x14ac:dyDescent="0.25">
      <c r="A747" t="s">
        <v>221</v>
      </c>
      <c r="B747" t="s">
        <v>222</v>
      </c>
      <c r="C747">
        <v>59</v>
      </c>
      <c r="D747" s="2" t="s">
        <v>88</v>
      </c>
      <c r="E747" s="3" t="s">
        <v>2637</v>
      </c>
      <c r="F747" s="4" t="s">
        <v>2888</v>
      </c>
      <c r="G747" s="5" t="s">
        <v>3174</v>
      </c>
      <c r="H747" s="6" t="s">
        <v>3302</v>
      </c>
      <c r="I747" s="7" t="s">
        <v>3558</v>
      </c>
    </row>
    <row r="748" spans="1:9" x14ac:dyDescent="0.25">
      <c r="A748" t="s">
        <v>538</v>
      </c>
      <c r="B748" t="s">
        <v>539</v>
      </c>
      <c r="C748">
        <v>1</v>
      </c>
      <c r="D748" s="2" t="s">
        <v>28</v>
      </c>
      <c r="E748" s="3" t="s">
        <v>2651</v>
      </c>
      <c r="F748" s="4" t="s">
        <v>2886</v>
      </c>
      <c r="G748" s="5" t="s">
        <v>3174</v>
      </c>
      <c r="H748" s="6" t="s">
        <v>3302</v>
      </c>
      <c r="I748" s="7" t="s">
        <v>3558</v>
      </c>
    </row>
    <row r="749" spans="1:9" x14ac:dyDescent="0.25">
      <c r="A749" t="s">
        <v>366</v>
      </c>
      <c r="B749" t="s">
        <v>367</v>
      </c>
      <c r="C749">
        <v>3</v>
      </c>
      <c r="D749" s="2" t="s">
        <v>28</v>
      </c>
      <c r="E749" s="3" t="s">
        <v>2698</v>
      </c>
      <c r="F749" s="4" t="s">
        <v>2910</v>
      </c>
      <c r="G749" s="5" t="s">
        <v>3174</v>
      </c>
      <c r="H749" s="6" t="s">
        <v>3302</v>
      </c>
      <c r="I749" s="7" t="s">
        <v>3558</v>
      </c>
    </row>
    <row r="750" spans="1:9" x14ac:dyDescent="0.25">
      <c r="A750" t="s">
        <v>202</v>
      </c>
      <c r="B750" t="s">
        <v>203</v>
      </c>
      <c r="C750">
        <v>3</v>
      </c>
      <c r="D750" s="2" t="s">
        <v>204</v>
      </c>
      <c r="E750" s="3" t="s">
        <v>2673</v>
      </c>
      <c r="F750" s="4" t="s">
        <v>2906</v>
      </c>
      <c r="G750" s="5" t="s">
        <v>3173</v>
      </c>
      <c r="H750" s="6" t="s">
        <v>3302</v>
      </c>
      <c r="I750" s="7" t="s">
        <v>3558</v>
      </c>
    </row>
    <row r="751" spans="1:9" x14ac:dyDescent="0.25">
      <c r="A751" t="s">
        <v>1989</v>
      </c>
      <c r="B751" t="s">
        <v>1990</v>
      </c>
      <c r="C751">
        <v>1</v>
      </c>
      <c r="D751" s="2" t="s">
        <v>23</v>
      </c>
      <c r="E751" s="3" t="s">
        <v>2637</v>
      </c>
      <c r="F751" s="4" t="s">
        <v>2937</v>
      </c>
      <c r="G751" s="5" t="s">
        <v>3173</v>
      </c>
      <c r="H751" s="6" t="s">
        <v>3302</v>
      </c>
      <c r="I751" s="7" t="s">
        <v>3558</v>
      </c>
    </row>
    <row r="752" spans="1:9" x14ac:dyDescent="0.25">
      <c r="A752" t="s">
        <v>1046</v>
      </c>
      <c r="B752" t="s">
        <v>1047</v>
      </c>
      <c r="C752">
        <v>3</v>
      </c>
      <c r="D752" s="2" t="s">
        <v>265</v>
      </c>
      <c r="E752" s="3" t="s">
        <v>2651</v>
      </c>
      <c r="F752" s="4" t="s">
        <v>2865</v>
      </c>
      <c r="G752" s="5" t="s">
        <v>3173</v>
      </c>
      <c r="H752" s="6" t="s">
        <v>3302</v>
      </c>
      <c r="I752" s="7" t="s">
        <v>3558</v>
      </c>
    </row>
    <row r="753" spans="1:9" x14ac:dyDescent="0.25">
      <c r="A753" t="s">
        <v>1940</v>
      </c>
      <c r="B753" t="s">
        <v>1941</v>
      </c>
      <c r="C753">
        <v>2</v>
      </c>
      <c r="D753" s="2" t="s">
        <v>1942</v>
      </c>
      <c r="E753" s="3" t="s">
        <v>2645</v>
      </c>
      <c r="F753" s="4" t="s">
        <v>3098</v>
      </c>
      <c r="G753" s="5" t="s">
        <v>3172</v>
      </c>
      <c r="H753" s="6" t="s">
        <v>3302</v>
      </c>
      <c r="I753" s="7" t="s">
        <v>3558</v>
      </c>
    </row>
    <row r="754" spans="1:9" x14ac:dyDescent="0.25">
      <c r="A754" t="s">
        <v>2557</v>
      </c>
      <c r="B754" t="s">
        <v>2558</v>
      </c>
      <c r="C754">
        <v>68</v>
      </c>
      <c r="D754" s="2" t="s">
        <v>2465</v>
      </c>
      <c r="E754" s="3" t="s">
        <v>2788</v>
      </c>
      <c r="F754" s="4" t="s">
        <v>2868</v>
      </c>
      <c r="G754" s="5" t="s">
        <v>3254</v>
      </c>
      <c r="H754" s="6" t="s">
        <v>3302</v>
      </c>
      <c r="I754" s="7" t="s">
        <v>3558</v>
      </c>
    </row>
    <row r="755" spans="1:9" x14ac:dyDescent="0.25">
      <c r="A755" t="s">
        <v>1141</v>
      </c>
      <c r="B755" t="s">
        <v>1142</v>
      </c>
      <c r="C755">
        <v>1</v>
      </c>
      <c r="D755" s="2" t="s">
        <v>28</v>
      </c>
      <c r="E755" s="3" t="s">
        <v>2637</v>
      </c>
      <c r="F755" s="4" t="s">
        <v>2871</v>
      </c>
      <c r="G755" s="5" t="s">
        <v>3253</v>
      </c>
      <c r="H755" s="6" t="s">
        <v>3302</v>
      </c>
      <c r="I755" s="7" t="s">
        <v>3558</v>
      </c>
    </row>
    <row r="756" spans="1:9" x14ac:dyDescent="0.25">
      <c r="A756" t="s">
        <v>159</v>
      </c>
      <c r="B756" t="s">
        <v>160</v>
      </c>
      <c r="C756">
        <v>7</v>
      </c>
      <c r="D756" s="2" t="s">
        <v>161</v>
      </c>
      <c r="E756" s="3" t="s">
        <v>2635</v>
      </c>
      <c r="F756" s="4" t="s">
        <v>2899</v>
      </c>
      <c r="G756" s="5" t="s">
        <v>3170</v>
      </c>
      <c r="H756" s="6" t="s">
        <v>3302</v>
      </c>
      <c r="I756" s="7" t="s">
        <v>3558</v>
      </c>
    </row>
    <row r="757" spans="1:9" x14ac:dyDescent="0.25">
      <c r="A757" t="s">
        <v>304</v>
      </c>
      <c r="B757" t="s">
        <v>305</v>
      </c>
      <c r="C757">
        <v>2</v>
      </c>
      <c r="D757" s="2" t="s">
        <v>28</v>
      </c>
      <c r="E757" s="3" t="s">
        <v>2668</v>
      </c>
      <c r="F757" s="4" t="s">
        <v>2908</v>
      </c>
      <c r="G757" s="5" t="s">
        <v>3169</v>
      </c>
      <c r="H757" s="6" t="s">
        <v>3302</v>
      </c>
      <c r="I757" s="7" t="s">
        <v>3558</v>
      </c>
    </row>
    <row r="758" spans="1:9" x14ac:dyDescent="0.25">
      <c r="A758" t="s">
        <v>219</v>
      </c>
      <c r="B758" t="s">
        <v>220</v>
      </c>
      <c r="C758">
        <v>68</v>
      </c>
      <c r="D758" s="2" t="s">
        <v>28</v>
      </c>
      <c r="E758" s="3" t="s">
        <v>2651</v>
      </c>
      <c r="F758" s="4" t="s">
        <v>2884</v>
      </c>
      <c r="G758" s="5" t="s">
        <v>3169</v>
      </c>
      <c r="H758" s="6" t="s">
        <v>3302</v>
      </c>
      <c r="I758" s="7" t="s">
        <v>3558</v>
      </c>
    </row>
    <row r="759" spans="1:9" x14ac:dyDescent="0.25">
      <c r="A759" t="s">
        <v>1785</v>
      </c>
      <c r="B759" t="s">
        <v>1786</v>
      </c>
      <c r="C759">
        <v>1</v>
      </c>
      <c r="D759" s="2" t="s">
        <v>1787</v>
      </c>
      <c r="E759" s="3" t="s">
        <v>2651</v>
      </c>
      <c r="F759" s="4" t="s">
        <v>2865</v>
      </c>
      <c r="G759" s="5" t="s">
        <v>3169</v>
      </c>
      <c r="H759" s="6" t="s">
        <v>3302</v>
      </c>
      <c r="I759" s="7" t="s">
        <v>3558</v>
      </c>
    </row>
    <row r="760" spans="1:9" x14ac:dyDescent="0.25">
      <c r="A760" t="s">
        <v>1825</v>
      </c>
      <c r="B760" t="s">
        <v>1826</v>
      </c>
      <c r="C760">
        <v>1</v>
      </c>
      <c r="D760" s="2" t="s">
        <v>555</v>
      </c>
      <c r="E760" s="3" t="s">
        <v>2650</v>
      </c>
      <c r="F760" s="4" t="s">
        <v>3012</v>
      </c>
      <c r="G760" s="5" t="s">
        <v>3168</v>
      </c>
      <c r="H760" s="6" t="s">
        <v>3302</v>
      </c>
      <c r="I760" s="7" t="s">
        <v>3558</v>
      </c>
    </row>
    <row r="761" spans="1:9" x14ac:dyDescent="0.25">
      <c r="A761" t="s">
        <v>1733</v>
      </c>
      <c r="B761" t="s">
        <v>1734</v>
      </c>
      <c r="C761">
        <v>1</v>
      </c>
      <c r="D761" s="2" t="s">
        <v>1735</v>
      </c>
      <c r="E761" s="3" t="s">
        <v>2637</v>
      </c>
      <c r="F761" s="4" t="s">
        <v>2865</v>
      </c>
      <c r="G761" s="5" t="s">
        <v>3168</v>
      </c>
      <c r="H761" s="6" t="s">
        <v>3302</v>
      </c>
      <c r="I761" s="7" t="s">
        <v>3558</v>
      </c>
    </row>
    <row r="762" spans="1:9" x14ac:dyDescent="0.25">
      <c r="A762" t="s">
        <v>1852</v>
      </c>
      <c r="B762" t="s">
        <v>1853</v>
      </c>
      <c r="C762">
        <v>2</v>
      </c>
      <c r="D762" s="2" t="s">
        <v>270</v>
      </c>
      <c r="E762" s="3" t="s">
        <v>2645</v>
      </c>
      <c r="F762" s="4" t="s">
        <v>2874</v>
      </c>
      <c r="G762" s="5" t="s">
        <v>3252</v>
      </c>
      <c r="H762" s="6" t="s">
        <v>3302</v>
      </c>
      <c r="I762" s="7" t="s">
        <v>3558</v>
      </c>
    </row>
    <row r="763" spans="1:9" x14ac:dyDescent="0.25">
      <c r="A763" t="s">
        <v>788</v>
      </c>
      <c r="B763" t="s">
        <v>789</v>
      </c>
      <c r="C763">
        <v>9</v>
      </c>
      <c r="D763" s="2" t="s">
        <v>289</v>
      </c>
      <c r="E763" s="3" t="s">
        <v>2682</v>
      </c>
      <c r="F763" s="4" t="s">
        <v>2870</v>
      </c>
      <c r="G763" s="5" t="s">
        <v>3165</v>
      </c>
      <c r="H763" s="6" t="s">
        <v>3302</v>
      </c>
      <c r="I763" s="7" t="s">
        <v>3558</v>
      </c>
    </row>
    <row r="764" spans="1:9" x14ac:dyDescent="0.25">
      <c r="A764" t="s">
        <v>1846</v>
      </c>
      <c r="B764" t="s">
        <v>1847</v>
      </c>
      <c r="C764">
        <v>1</v>
      </c>
      <c r="D764" s="2" t="s">
        <v>77</v>
      </c>
      <c r="E764" s="3" t="s">
        <v>2637</v>
      </c>
      <c r="F764" s="4" t="s">
        <v>3084</v>
      </c>
      <c r="G764" s="5" t="s">
        <v>3164</v>
      </c>
      <c r="H764" s="6" t="s">
        <v>3302</v>
      </c>
      <c r="I764" s="7" t="s">
        <v>3558</v>
      </c>
    </row>
    <row r="765" spans="1:9" x14ac:dyDescent="0.25">
      <c r="A765" t="s">
        <v>1895</v>
      </c>
      <c r="B765" t="s">
        <v>1896</v>
      </c>
      <c r="C765">
        <v>2</v>
      </c>
      <c r="D765" s="2" t="s">
        <v>77</v>
      </c>
      <c r="E765" s="3" t="s">
        <v>2637</v>
      </c>
      <c r="F765" s="4" t="s">
        <v>2865</v>
      </c>
      <c r="G765" s="5" t="s">
        <v>3164</v>
      </c>
      <c r="H765" s="6" t="s">
        <v>3302</v>
      </c>
      <c r="I765" s="7" t="s">
        <v>3558</v>
      </c>
    </row>
    <row r="766" spans="1:9" x14ac:dyDescent="0.25">
      <c r="A766" t="s">
        <v>1502</v>
      </c>
      <c r="B766" t="s">
        <v>1503</v>
      </c>
      <c r="C766">
        <v>125</v>
      </c>
      <c r="D766" s="2" t="s">
        <v>23</v>
      </c>
      <c r="E766" s="3" t="s">
        <v>2650</v>
      </c>
      <c r="F766" s="4" t="s">
        <v>2912</v>
      </c>
      <c r="G766" s="5" t="s">
        <v>3163</v>
      </c>
      <c r="H766" s="6" t="s">
        <v>3302</v>
      </c>
      <c r="I766" s="7" t="s">
        <v>3558</v>
      </c>
    </row>
    <row r="767" spans="1:9" x14ac:dyDescent="0.25">
      <c r="A767" t="s">
        <v>368</v>
      </c>
      <c r="B767" t="s">
        <v>369</v>
      </c>
      <c r="C767">
        <v>1</v>
      </c>
      <c r="D767" s="2" t="s">
        <v>41</v>
      </c>
      <c r="E767" s="3" t="s">
        <v>2645</v>
      </c>
      <c r="F767" s="4" t="s">
        <v>2925</v>
      </c>
      <c r="G767" s="5" t="s">
        <v>3163</v>
      </c>
      <c r="H767" s="6" t="s">
        <v>3302</v>
      </c>
      <c r="I767" s="7" t="s">
        <v>3558</v>
      </c>
    </row>
    <row r="768" spans="1:9" x14ac:dyDescent="0.25">
      <c r="A768" t="s">
        <v>711</v>
      </c>
      <c r="B768" t="s">
        <v>712</v>
      </c>
      <c r="C768">
        <v>1</v>
      </c>
      <c r="D768" s="2" t="s">
        <v>23</v>
      </c>
      <c r="E768" s="3" t="s">
        <v>2637</v>
      </c>
      <c r="F768" s="4" t="s">
        <v>2937</v>
      </c>
      <c r="G768" s="5" t="s">
        <v>3163</v>
      </c>
      <c r="H768" s="6" t="s">
        <v>3302</v>
      </c>
      <c r="I768" s="7" t="s">
        <v>3558</v>
      </c>
    </row>
    <row r="769" spans="1:9" x14ac:dyDescent="0.25">
      <c r="A769" t="s">
        <v>86</v>
      </c>
      <c r="B769" t="s">
        <v>87</v>
      </c>
      <c r="C769">
        <v>1</v>
      </c>
      <c r="D769" s="2" t="s">
        <v>88</v>
      </c>
      <c r="E769" s="3" t="s">
        <v>2650</v>
      </c>
      <c r="F769" s="4" t="s">
        <v>2865</v>
      </c>
      <c r="G769" s="5" t="s">
        <v>3163</v>
      </c>
      <c r="H769" s="6" t="s">
        <v>3302</v>
      </c>
      <c r="I769" s="7" t="s">
        <v>3558</v>
      </c>
    </row>
    <row r="770" spans="1:9" x14ac:dyDescent="0.25">
      <c r="A770" t="s">
        <v>2015</v>
      </c>
      <c r="B770" t="s">
        <v>2016</v>
      </c>
      <c r="C770">
        <v>16</v>
      </c>
      <c r="D770" s="2" t="s">
        <v>68</v>
      </c>
      <c r="E770" s="3" t="s">
        <v>2815</v>
      </c>
      <c r="F770" s="4" t="s">
        <v>2912</v>
      </c>
      <c r="G770" s="5" t="s">
        <v>3162</v>
      </c>
      <c r="H770" s="6" t="s">
        <v>3302</v>
      </c>
      <c r="I770" s="7" t="s">
        <v>3558</v>
      </c>
    </row>
    <row r="771" spans="1:9" x14ac:dyDescent="0.25">
      <c r="A771" t="s">
        <v>105</v>
      </c>
      <c r="B771" t="s">
        <v>106</v>
      </c>
      <c r="C771">
        <v>3</v>
      </c>
      <c r="D771" s="2" t="s">
        <v>77</v>
      </c>
      <c r="E771" s="3" t="s">
        <v>2637</v>
      </c>
      <c r="F771" s="4" t="s">
        <v>2888</v>
      </c>
      <c r="G771" s="5" t="s">
        <v>3162</v>
      </c>
      <c r="H771" s="6" t="s">
        <v>3302</v>
      </c>
      <c r="I771" s="7" t="s">
        <v>3558</v>
      </c>
    </row>
    <row r="772" spans="1:9" x14ac:dyDescent="0.25">
      <c r="A772" t="s">
        <v>2486</v>
      </c>
      <c r="B772" t="s">
        <v>2487</v>
      </c>
      <c r="C772">
        <v>4</v>
      </c>
      <c r="D772" s="2" t="s">
        <v>130</v>
      </c>
      <c r="E772" s="3" t="s">
        <v>2654</v>
      </c>
      <c r="F772" s="4" t="s">
        <v>2904</v>
      </c>
      <c r="G772" s="5" t="s">
        <v>3162</v>
      </c>
      <c r="H772" s="6" t="s">
        <v>3302</v>
      </c>
      <c r="I772" s="7" t="s">
        <v>3558</v>
      </c>
    </row>
    <row r="773" spans="1:9" x14ac:dyDescent="0.25">
      <c r="A773" t="s">
        <v>906</v>
      </c>
      <c r="B773" t="s">
        <v>907</v>
      </c>
      <c r="C773">
        <v>1</v>
      </c>
      <c r="D773" s="2" t="s">
        <v>23</v>
      </c>
      <c r="E773" s="3" t="s">
        <v>2748</v>
      </c>
      <c r="F773" s="4" t="s">
        <v>2994</v>
      </c>
      <c r="G773" s="5" t="s">
        <v>3162</v>
      </c>
      <c r="H773" s="6" t="s">
        <v>3302</v>
      </c>
      <c r="I773" s="7" t="s">
        <v>3558</v>
      </c>
    </row>
    <row r="774" spans="1:9" x14ac:dyDescent="0.25">
      <c r="A774" t="s">
        <v>1496</v>
      </c>
      <c r="B774" t="s">
        <v>1497</v>
      </c>
      <c r="C774">
        <v>72</v>
      </c>
      <c r="D774" s="2" t="s">
        <v>28</v>
      </c>
      <c r="E774" s="3" t="s">
        <v>2651</v>
      </c>
      <c r="F774" s="4" t="s">
        <v>2994</v>
      </c>
      <c r="G774" s="5" t="s">
        <v>3162</v>
      </c>
      <c r="H774" s="6" t="s">
        <v>3302</v>
      </c>
      <c r="I774" s="7" t="s">
        <v>3558</v>
      </c>
    </row>
    <row r="775" spans="1:9" x14ac:dyDescent="0.25">
      <c r="A775" t="s">
        <v>1761</v>
      </c>
      <c r="B775" t="s">
        <v>1762</v>
      </c>
      <c r="C775">
        <v>1</v>
      </c>
      <c r="D775" s="2" t="s">
        <v>1154</v>
      </c>
      <c r="E775" s="3" t="s">
        <v>2637</v>
      </c>
      <c r="F775" s="4" t="s">
        <v>3078</v>
      </c>
      <c r="G775" s="5" t="s">
        <v>3162</v>
      </c>
      <c r="H775" s="6" t="s">
        <v>3302</v>
      </c>
      <c r="I775" s="7" t="s">
        <v>3558</v>
      </c>
    </row>
    <row r="776" spans="1:9" x14ac:dyDescent="0.25">
      <c r="A776" t="s">
        <v>2025</v>
      </c>
      <c r="B776" t="s">
        <v>2026</v>
      </c>
      <c r="C776">
        <v>1</v>
      </c>
      <c r="D776" s="2" t="s">
        <v>294</v>
      </c>
      <c r="E776" s="3" t="s">
        <v>2637</v>
      </c>
      <c r="F776" s="4" t="s">
        <v>2886</v>
      </c>
      <c r="G776" s="5" t="s">
        <v>3162</v>
      </c>
      <c r="H776" s="6" t="s">
        <v>3302</v>
      </c>
      <c r="I776" s="7" t="s">
        <v>3558</v>
      </c>
    </row>
    <row r="777" spans="1:9" x14ac:dyDescent="0.25">
      <c r="A777" t="s">
        <v>2266</v>
      </c>
      <c r="B777" t="s">
        <v>2267</v>
      </c>
      <c r="C777">
        <v>3</v>
      </c>
      <c r="D777" s="2" t="s">
        <v>1092</v>
      </c>
      <c r="E777" s="3" t="s">
        <v>2667</v>
      </c>
      <c r="F777" s="4" t="s">
        <v>2886</v>
      </c>
      <c r="G777" s="5" t="s">
        <v>3162</v>
      </c>
      <c r="H777" s="6" t="s">
        <v>3302</v>
      </c>
      <c r="I777" s="7" t="s">
        <v>3558</v>
      </c>
    </row>
    <row r="778" spans="1:9" x14ac:dyDescent="0.25">
      <c r="A778" t="s">
        <v>1133</v>
      </c>
      <c r="B778" t="s">
        <v>1134</v>
      </c>
      <c r="C778">
        <v>5</v>
      </c>
      <c r="D778" s="2" t="s">
        <v>28</v>
      </c>
      <c r="E778" s="3" t="s">
        <v>2681</v>
      </c>
      <c r="F778" s="4" t="s">
        <v>2871</v>
      </c>
      <c r="G778" s="5" t="s">
        <v>3162</v>
      </c>
      <c r="H778" s="6" t="s">
        <v>3302</v>
      </c>
      <c r="I778" s="7" t="s">
        <v>3558</v>
      </c>
    </row>
    <row r="779" spans="1:9" x14ac:dyDescent="0.25">
      <c r="A779" t="s">
        <v>1754</v>
      </c>
      <c r="B779" t="s">
        <v>1755</v>
      </c>
      <c r="C779">
        <v>1</v>
      </c>
      <c r="D779" s="2" t="s">
        <v>23</v>
      </c>
      <c r="E779" s="3" t="s">
        <v>2637</v>
      </c>
      <c r="F779" s="4" t="s">
        <v>2871</v>
      </c>
      <c r="G779" s="5" t="s">
        <v>3162</v>
      </c>
      <c r="H779" s="6" t="s">
        <v>3302</v>
      </c>
      <c r="I779" s="7" t="s">
        <v>3558</v>
      </c>
    </row>
    <row r="780" spans="1:9" x14ac:dyDescent="0.25">
      <c r="A780" t="s">
        <v>154</v>
      </c>
      <c r="B780" t="s">
        <v>155</v>
      </c>
      <c r="C780">
        <v>1</v>
      </c>
      <c r="D780" s="2" t="s">
        <v>156</v>
      </c>
      <c r="E780" s="3" t="s">
        <v>2637</v>
      </c>
      <c r="F780" s="4" t="s">
        <v>2871</v>
      </c>
      <c r="G780" s="5" t="s">
        <v>3162</v>
      </c>
      <c r="H780" s="6" t="s">
        <v>3302</v>
      </c>
      <c r="I780" s="7" t="s">
        <v>3558</v>
      </c>
    </row>
    <row r="781" spans="1:9" x14ac:dyDescent="0.25">
      <c r="A781" t="s">
        <v>680</v>
      </c>
      <c r="B781" t="s">
        <v>681</v>
      </c>
      <c r="C781">
        <v>1</v>
      </c>
      <c r="D781" s="2" t="s">
        <v>88</v>
      </c>
      <c r="E781" s="3" t="s">
        <v>2650</v>
      </c>
      <c r="F781" s="4" t="s">
        <v>2972</v>
      </c>
      <c r="G781" s="5" t="s">
        <v>3162</v>
      </c>
      <c r="H781" s="6" t="s">
        <v>3302</v>
      </c>
      <c r="I781" s="7" t="s">
        <v>3558</v>
      </c>
    </row>
    <row r="782" spans="1:9" x14ac:dyDescent="0.25">
      <c r="A782" t="s">
        <v>1054</v>
      </c>
      <c r="B782" t="s">
        <v>1055</v>
      </c>
      <c r="C782">
        <v>1</v>
      </c>
      <c r="D782" s="2" t="s">
        <v>23</v>
      </c>
      <c r="E782" s="3" t="s">
        <v>2749</v>
      </c>
      <c r="F782" s="4" t="s">
        <v>2900</v>
      </c>
      <c r="G782" s="5" t="s">
        <v>3162</v>
      </c>
      <c r="H782" s="6" t="s">
        <v>3302</v>
      </c>
      <c r="I782" s="7" t="s">
        <v>3558</v>
      </c>
    </row>
    <row r="783" spans="1:9" x14ac:dyDescent="0.25">
      <c r="A783" t="s">
        <v>245</v>
      </c>
      <c r="B783" t="s">
        <v>246</v>
      </c>
      <c r="C783">
        <v>1</v>
      </c>
      <c r="D783" s="2" t="s">
        <v>247</v>
      </c>
      <c r="E783" s="3" t="s">
        <v>2650</v>
      </c>
      <c r="F783" s="4" t="s">
        <v>2897</v>
      </c>
      <c r="G783" s="5" t="s">
        <v>3162</v>
      </c>
      <c r="H783" s="6" t="s">
        <v>3302</v>
      </c>
      <c r="I783" s="7" t="s">
        <v>3558</v>
      </c>
    </row>
    <row r="784" spans="1:9" x14ac:dyDescent="0.25">
      <c r="A784" t="s">
        <v>330</v>
      </c>
      <c r="B784" t="s">
        <v>331</v>
      </c>
      <c r="C784">
        <v>1</v>
      </c>
      <c r="D784" s="2" t="s">
        <v>28</v>
      </c>
      <c r="E784" s="3" t="s">
        <v>2672</v>
      </c>
      <c r="F784" s="4" t="s">
        <v>2868</v>
      </c>
      <c r="G784" s="5" t="s">
        <v>3162</v>
      </c>
      <c r="H784" s="6" t="s">
        <v>3302</v>
      </c>
      <c r="I784" s="7" t="s">
        <v>3558</v>
      </c>
    </row>
    <row r="785" spans="1:9" x14ac:dyDescent="0.25">
      <c r="A785" t="s">
        <v>1811</v>
      </c>
      <c r="B785" t="s">
        <v>1812</v>
      </c>
      <c r="C785">
        <v>1</v>
      </c>
      <c r="D785" s="2" t="s">
        <v>608</v>
      </c>
      <c r="E785" s="3" t="s">
        <v>2637</v>
      </c>
      <c r="F785" s="4" t="s">
        <v>2868</v>
      </c>
      <c r="G785" s="5" t="s">
        <v>3162</v>
      </c>
      <c r="H785" s="6" t="s">
        <v>3302</v>
      </c>
      <c r="I785" s="7" t="s">
        <v>3558</v>
      </c>
    </row>
    <row r="786" spans="1:9" x14ac:dyDescent="0.25">
      <c r="A786" t="s">
        <v>308</v>
      </c>
      <c r="B786" t="s">
        <v>309</v>
      </c>
      <c r="C786">
        <v>2</v>
      </c>
      <c r="D786" s="2" t="s">
        <v>310</v>
      </c>
      <c r="E786" s="3" t="s">
        <v>2654</v>
      </c>
      <c r="F786" s="4" t="s">
        <v>2868</v>
      </c>
      <c r="G786" s="5" t="s">
        <v>3162</v>
      </c>
      <c r="H786" s="6" t="s">
        <v>3302</v>
      </c>
      <c r="I786" s="7" t="s">
        <v>3558</v>
      </c>
    </row>
    <row r="787" spans="1:9" x14ac:dyDescent="0.25">
      <c r="A787" t="s">
        <v>69</v>
      </c>
      <c r="B787" t="s">
        <v>70</v>
      </c>
      <c r="C787">
        <v>1</v>
      </c>
      <c r="D787" s="2" t="s">
        <v>28</v>
      </c>
      <c r="E787" s="3" t="s">
        <v>2653</v>
      </c>
      <c r="F787" s="4" t="s">
        <v>2868</v>
      </c>
      <c r="G787" s="5" t="s">
        <v>3162</v>
      </c>
      <c r="H787" s="6" t="s">
        <v>3302</v>
      </c>
      <c r="I787" s="7" t="s">
        <v>3558</v>
      </c>
    </row>
    <row r="788" spans="1:9" x14ac:dyDescent="0.25">
      <c r="A788" t="s">
        <v>720</v>
      </c>
      <c r="B788" t="s">
        <v>721</v>
      </c>
      <c r="C788">
        <v>2</v>
      </c>
      <c r="D788" s="2" t="s">
        <v>722</v>
      </c>
      <c r="E788" s="3" t="s">
        <v>2645</v>
      </c>
      <c r="F788" s="4" t="s">
        <v>2865</v>
      </c>
      <c r="G788" s="5" t="s">
        <v>3162</v>
      </c>
      <c r="H788" s="6" t="s">
        <v>3302</v>
      </c>
      <c r="I788" s="7" t="s">
        <v>3558</v>
      </c>
    </row>
    <row r="789" spans="1:9" x14ac:dyDescent="0.25">
      <c r="A789" t="s">
        <v>762</v>
      </c>
      <c r="B789" t="s">
        <v>763</v>
      </c>
      <c r="C789">
        <v>1</v>
      </c>
      <c r="D789" s="2" t="s">
        <v>764</v>
      </c>
      <c r="E789" s="3" t="s">
        <v>2637</v>
      </c>
      <c r="F789" s="4" t="s">
        <v>2865</v>
      </c>
      <c r="G789" s="5" t="s">
        <v>3162</v>
      </c>
      <c r="H789" s="6" t="s">
        <v>3302</v>
      </c>
      <c r="I789" s="7" t="s">
        <v>3558</v>
      </c>
    </row>
    <row r="790" spans="1:9" x14ac:dyDescent="0.25">
      <c r="A790" t="s">
        <v>184</v>
      </c>
      <c r="B790" t="s">
        <v>185</v>
      </c>
      <c r="C790">
        <v>1</v>
      </c>
      <c r="D790" s="2" t="s">
        <v>23</v>
      </c>
      <c r="E790" s="3" t="s">
        <v>2637</v>
      </c>
      <c r="F790" s="4" t="s">
        <v>2865</v>
      </c>
      <c r="G790" s="5" t="s">
        <v>3162</v>
      </c>
      <c r="H790" s="6" t="s">
        <v>3302</v>
      </c>
      <c r="I790" s="7" t="s">
        <v>3558</v>
      </c>
    </row>
    <row r="791" spans="1:9" x14ac:dyDescent="0.25">
      <c r="A791" t="s">
        <v>186</v>
      </c>
      <c r="B791" t="s">
        <v>187</v>
      </c>
      <c r="C791">
        <v>1</v>
      </c>
      <c r="D791" s="2" t="s">
        <v>23</v>
      </c>
      <c r="E791" s="3" t="s">
        <v>2637</v>
      </c>
      <c r="F791" s="4" t="s">
        <v>2865</v>
      </c>
      <c r="G791" s="5" t="s">
        <v>3162</v>
      </c>
      <c r="H791" s="6" t="s">
        <v>3302</v>
      </c>
      <c r="I791" s="7" t="s">
        <v>3558</v>
      </c>
    </row>
    <row r="792" spans="1:9" x14ac:dyDescent="0.25">
      <c r="A792" t="s">
        <v>188</v>
      </c>
      <c r="B792" t="s">
        <v>189</v>
      </c>
      <c r="C792">
        <v>1</v>
      </c>
      <c r="D792" s="2" t="s">
        <v>23</v>
      </c>
      <c r="E792" s="3" t="s">
        <v>2637</v>
      </c>
      <c r="F792" s="4" t="s">
        <v>2865</v>
      </c>
      <c r="G792" s="5" t="s">
        <v>3162</v>
      </c>
      <c r="H792" s="6" t="s">
        <v>3302</v>
      </c>
      <c r="I792" s="7" t="s">
        <v>3558</v>
      </c>
    </row>
    <row r="793" spans="1:9" x14ac:dyDescent="0.25">
      <c r="A793" t="s">
        <v>1271</v>
      </c>
      <c r="B793" t="s">
        <v>1272</v>
      </c>
      <c r="C793">
        <v>1</v>
      </c>
      <c r="D793" s="2" t="s">
        <v>23</v>
      </c>
      <c r="E793" s="3" t="s">
        <v>2637</v>
      </c>
      <c r="F793" s="4" t="s">
        <v>2865</v>
      </c>
      <c r="G793" s="5" t="s">
        <v>3162</v>
      </c>
      <c r="H793" s="6" t="s">
        <v>3302</v>
      </c>
      <c r="I793" s="7" t="s">
        <v>3558</v>
      </c>
    </row>
    <row r="794" spans="1:9" x14ac:dyDescent="0.25">
      <c r="A794" t="s">
        <v>1957</v>
      </c>
      <c r="B794" t="s">
        <v>1958</v>
      </c>
      <c r="C794">
        <v>1</v>
      </c>
      <c r="D794" s="2" t="s">
        <v>23</v>
      </c>
      <c r="E794" s="3" t="s">
        <v>2637</v>
      </c>
      <c r="F794" s="4" t="s">
        <v>2865</v>
      </c>
      <c r="G794" s="5" t="s">
        <v>3162</v>
      </c>
      <c r="H794" s="6" t="s">
        <v>3302</v>
      </c>
      <c r="I794" s="7" t="s">
        <v>3558</v>
      </c>
    </row>
    <row r="795" spans="1:9" x14ac:dyDescent="0.25">
      <c r="A795" t="s">
        <v>1759</v>
      </c>
      <c r="B795" t="s">
        <v>1760</v>
      </c>
      <c r="C795">
        <v>1</v>
      </c>
      <c r="D795" s="2" t="s">
        <v>88</v>
      </c>
      <c r="E795" s="3" t="s">
        <v>2637</v>
      </c>
      <c r="F795" s="4" t="s">
        <v>2865</v>
      </c>
      <c r="G795" s="5" t="s">
        <v>3162</v>
      </c>
      <c r="H795" s="6" t="s">
        <v>3302</v>
      </c>
      <c r="I795" s="7" t="s">
        <v>3558</v>
      </c>
    </row>
    <row r="796" spans="1:9" x14ac:dyDescent="0.25">
      <c r="A796" t="s">
        <v>1771</v>
      </c>
      <c r="B796" t="s">
        <v>1772</v>
      </c>
      <c r="C796">
        <v>1</v>
      </c>
      <c r="D796" s="2" t="s">
        <v>88</v>
      </c>
      <c r="E796" s="3" t="s">
        <v>2637</v>
      </c>
      <c r="F796" s="4" t="s">
        <v>2865</v>
      </c>
      <c r="G796" s="5" t="s">
        <v>3162</v>
      </c>
      <c r="H796" s="6" t="s">
        <v>3302</v>
      </c>
      <c r="I796" s="7" t="s">
        <v>3558</v>
      </c>
    </row>
    <row r="797" spans="1:9" x14ac:dyDescent="0.25">
      <c r="A797" t="s">
        <v>1829</v>
      </c>
      <c r="B797" t="s">
        <v>1830</v>
      </c>
      <c r="C797">
        <v>1</v>
      </c>
      <c r="D797" s="2" t="s">
        <v>28</v>
      </c>
      <c r="E797" s="3" t="s">
        <v>2637</v>
      </c>
      <c r="F797" s="4" t="s">
        <v>2865</v>
      </c>
      <c r="G797" s="5" t="s">
        <v>3162</v>
      </c>
      <c r="H797" s="6" t="s">
        <v>3302</v>
      </c>
      <c r="I797" s="7" t="s">
        <v>3558</v>
      </c>
    </row>
    <row r="798" spans="1:9" x14ac:dyDescent="0.25">
      <c r="A798" t="s">
        <v>993</v>
      </c>
      <c r="B798" t="s">
        <v>994</v>
      </c>
      <c r="C798">
        <v>1</v>
      </c>
      <c r="D798" s="2" t="s">
        <v>334</v>
      </c>
      <c r="E798" s="3" t="s">
        <v>2637</v>
      </c>
      <c r="F798" s="4" t="s">
        <v>2865</v>
      </c>
      <c r="G798" s="5" t="s">
        <v>3162</v>
      </c>
      <c r="H798" s="6" t="s">
        <v>3302</v>
      </c>
      <c r="I798" s="7" t="s">
        <v>3558</v>
      </c>
    </row>
    <row r="799" spans="1:9" x14ac:dyDescent="0.25">
      <c r="A799" t="s">
        <v>1030</v>
      </c>
      <c r="B799" t="s">
        <v>1031</v>
      </c>
      <c r="C799">
        <v>1</v>
      </c>
      <c r="D799" s="2" t="s">
        <v>23</v>
      </c>
      <c r="E799" s="3" t="s">
        <v>2650</v>
      </c>
      <c r="F799" s="4" t="s">
        <v>2865</v>
      </c>
      <c r="G799" s="5" t="s">
        <v>3162</v>
      </c>
      <c r="H799" s="6" t="s">
        <v>3302</v>
      </c>
      <c r="I799" s="7" t="s">
        <v>3558</v>
      </c>
    </row>
    <row r="800" spans="1:9" x14ac:dyDescent="0.25">
      <c r="A800" t="s">
        <v>2023</v>
      </c>
      <c r="B800" t="s">
        <v>2024</v>
      </c>
      <c r="C800">
        <v>1</v>
      </c>
      <c r="D800" s="2" t="s">
        <v>28</v>
      </c>
      <c r="E800" s="3" t="s">
        <v>2650</v>
      </c>
      <c r="F800" s="4" t="s">
        <v>2865</v>
      </c>
      <c r="G800" s="5" t="s">
        <v>3162</v>
      </c>
      <c r="H800" s="6" t="s">
        <v>3302</v>
      </c>
      <c r="I800" s="7" t="s">
        <v>3558</v>
      </c>
    </row>
    <row r="801" spans="1:9" x14ac:dyDescent="0.25">
      <c r="A801" t="s">
        <v>709</v>
      </c>
      <c r="B801" t="s">
        <v>710</v>
      </c>
      <c r="C801">
        <v>1</v>
      </c>
      <c r="D801" s="2" t="s">
        <v>77</v>
      </c>
      <c r="E801" s="3" t="s">
        <v>2651</v>
      </c>
      <c r="F801" s="4" t="s">
        <v>2865</v>
      </c>
      <c r="G801" s="5" t="s">
        <v>3162</v>
      </c>
      <c r="H801" s="6" t="s">
        <v>3302</v>
      </c>
      <c r="I801" s="7" t="s">
        <v>3558</v>
      </c>
    </row>
    <row r="802" spans="1:9" x14ac:dyDescent="0.25">
      <c r="A802" t="s">
        <v>656</v>
      </c>
      <c r="B802" t="s">
        <v>657</v>
      </c>
      <c r="C802">
        <v>1</v>
      </c>
      <c r="D802" s="2" t="s">
        <v>608</v>
      </c>
      <c r="E802" s="3" t="s">
        <v>2651</v>
      </c>
      <c r="F802" s="4" t="s">
        <v>2865</v>
      </c>
      <c r="G802" s="5" t="s">
        <v>3162</v>
      </c>
      <c r="H802" s="6" t="s">
        <v>3302</v>
      </c>
      <c r="I802" s="7" t="s">
        <v>3558</v>
      </c>
    </row>
    <row r="803" spans="1:9" x14ac:dyDescent="0.25">
      <c r="A803" t="s">
        <v>614</v>
      </c>
      <c r="B803" t="s">
        <v>615</v>
      </c>
      <c r="C803">
        <v>1</v>
      </c>
      <c r="D803" s="2" t="s">
        <v>28</v>
      </c>
      <c r="E803" s="3" t="s">
        <v>2683</v>
      </c>
      <c r="F803" s="4" t="s">
        <v>2865</v>
      </c>
      <c r="G803" s="5" t="s">
        <v>3162</v>
      </c>
      <c r="H803" s="6" t="s">
        <v>3302</v>
      </c>
      <c r="I803" s="7" t="s">
        <v>3558</v>
      </c>
    </row>
    <row r="804" spans="1:9" x14ac:dyDescent="0.25">
      <c r="A804" t="s">
        <v>616</v>
      </c>
      <c r="B804" t="s">
        <v>617</v>
      </c>
      <c r="C804">
        <v>1</v>
      </c>
      <c r="D804" s="2" t="s">
        <v>28</v>
      </c>
      <c r="E804" s="3" t="s">
        <v>2683</v>
      </c>
      <c r="F804" s="4" t="s">
        <v>2865</v>
      </c>
      <c r="G804" s="5" t="s">
        <v>3162</v>
      </c>
      <c r="H804" s="6" t="s">
        <v>3302</v>
      </c>
      <c r="I804" s="7" t="s">
        <v>3558</v>
      </c>
    </row>
    <row r="805" spans="1:9" x14ac:dyDescent="0.25">
      <c r="A805" t="s">
        <v>237</v>
      </c>
      <c r="B805" t="s">
        <v>238</v>
      </c>
      <c r="C805">
        <v>5</v>
      </c>
      <c r="D805" s="2" t="s">
        <v>239</v>
      </c>
      <c r="E805" s="3" t="s">
        <v>2677</v>
      </c>
      <c r="F805" s="4" t="s">
        <v>2865</v>
      </c>
      <c r="G805" s="5" t="s">
        <v>3162</v>
      </c>
      <c r="H805" s="6" t="s">
        <v>3302</v>
      </c>
      <c r="I805" s="7" t="s">
        <v>3558</v>
      </c>
    </row>
    <row r="806" spans="1:9" x14ac:dyDescent="0.25">
      <c r="A806" t="s">
        <v>1906</v>
      </c>
      <c r="B806" t="s">
        <v>1907</v>
      </c>
      <c r="C806">
        <v>2</v>
      </c>
      <c r="D806" s="2" t="s">
        <v>589</v>
      </c>
      <c r="E806" s="3" t="s">
        <v>2637</v>
      </c>
      <c r="F806" s="4" t="s">
        <v>2882</v>
      </c>
      <c r="G806" s="5" t="s">
        <v>3162</v>
      </c>
      <c r="H806" s="6" t="s">
        <v>3302</v>
      </c>
      <c r="I806" s="7" t="s">
        <v>3558</v>
      </c>
    </row>
    <row r="807" spans="1:9" x14ac:dyDescent="0.25">
      <c r="A807" t="s">
        <v>1592</v>
      </c>
      <c r="B807" t="s">
        <v>1593</v>
      </c>
      <c r="C807">
        <v>2</v>
      </c>
      <c r="D807" s="2" t="s">
        <v>28</v>
      </c>
      <c r="E807" s="3" t="s">
        <v>2681</v>
      </c>
      <c r="F807" s="4" t="s">
        <v>2874</v>
      </c>
      <c r="G807" s="5" t="s">
        <v>3162</v>
      </c>
      <c r="H807" s="6" t="s">
        <v>3302</v>
      </c>
      <c r="I807" s="7" t="s">
        <v>3558</v>
      </c>
    </row>
    <row r="808" spans="1:9" x14ac:dyDescent="0.25">
      <c r="A808" t="s">
        <v>1878</v>
      </c>
      <c r="B808" t="s">
        <v>1879</v>
      </c>
      <c r="C808">
        <v>2</v>
      </c>
      <c r="D808" s="2" t="s">
        <v>28</v>
      </c>
      <c r="E808" s="3" t="s">
        <v>2637</v>
      </c>
      <c r="F808" s="4" t="s">
        <v>3089</v>
      </c>
      <c r="G808" s="5" t="s">
        <v>3162</v>
      </c>
      <c r="H808" s="6" t="s">
        <v>3302</v>
      </c>
      <c r="I808" s="7" t="s">
        <v>3558</v>
      </c>
    </row>
    <row r="809" spans="1:9" x14ac:dyDescent="0.25">
      <c r="A809" t="s">
        <v>1974</v>
      </c>
      <c r="B809" t="s">
        <v>1975</v>
      </c>
      <c r="C809">
        <v>2</v>
      </c>
      <c r="D809" s="2" t="s">
        <v>161</v>
      </c>
      <c r="E809" s="3" t="s">
        <v>2645</v>
      </c>
      <c r="F809" s="4" t="s">
        <v>2870</v>
      </c>
      <c r="G809" s="5" t="s">
        <v>3162</v>
      </c>
      <c r="H809" s="6" t="s">
        <v>3302</v>
      </c>
      <c r="I809" s="7" t="s">
        <v>3558</v>
      </c>
    </row>
    <row r="810" spans="1:9" x14ac:dyDescent="0.25">
      <c r="A810" t="s">
        <v>1981</v>
      </c>
      <c r="B810" t="s">
        <v>1982</v>
      </c>
      <c r="C810">
        <v>2</v>
      </c>
      <c r="D810" s="2" t="s">
        <v>23</v>
      </c>
      <c r="E810" s="3" t="s">
        <v>2637</v>
      </c>
      <c r="F810" s="4" t="s">
        <v>2870</v>
      </c>
      <c r="G810" s="5" t="s">
        <v>3162</v>
      </c>
      <c r="H810" s="6" t="s">
        <v>3302</v>
      </c>
      <c r="I810" s="7" t="s">
        <v>3558</v>
      </c>
    </row>
    <row r="811" spans="1:9" x14ac:dyDescent="0.25">
      <c r="A811" t="s">
        <v>314</v>
      </c>
      <c r="B811" t="s">
        <v>315</v>
      </c>
      <c r="C811">
        <v>3</v>
      </c>
      <c r="D811" s="2" t="s">
        <v>204</v>
      </c>
      <c r="E811" s="3" t="s">
        <v>2689</v>
      </c>
      <c r="F811" s="4" t="s">
        <v>2870</v>
      </c>
      <c r="G811" s="5" t="s">
        <v>3162</v>
      </c>
      <c r="H811" s="6" t="s">
        <v>3302</v>
      </c>
      <c r="I811" s="7" t="s">
        <v>3558</v>
      </c>
    </row>
    <row r="812" spans="1:9" x14ac:dyDescent="0.25">
      <c r="A812" t="s">
        <v>741</v>
      </c>
      <c r="B812" t="s">
        <v>742</v>
      </c>
      <c r="C812">
        <v>3</v>
      </c>
      <c r="D812" s="2" t="s">
        <v>250</v>
      </c>
      <c r="E812" s="3" t="s">
        <v>2650</v>
      </c>
      <c r="F812" s="4" t="s">
        <v>2897</v>
      </c>
      <c r="G812" s="5" t="s">
        <v>3160</v>
      </c>
      <c r="H812" s="6" t="s">
        <v>3302</v>
      </c>
      <c r="I812" s="7" t="s">
        <v>3558</v>
      </c>
    </row>
    <row r="813" spans="1:9" x14ac:dyDescent="0.25">
      <c r="A813" t="s">
        <v>965</v>
      </c>
      <c r="B813" t="s">
        <v>966</v>
      </c>
      <c r="C813">
        <v>5</v>
      </c>
      <c r="D813" s="2" t="s">
        <v>289</v>
      </c>
      <c r="E813" s="3" t="s">
        <v>2671</v>
      </c>
      <c r="F813" s="4" t="s">
        <v>2868</v>
      </c>
      <c r="G813" s="5" t="s">
        <v>3160</v>
      </c>
      <c r="H813" s="6" t="s">
        <v>3302</v>
      </c>
      <c r="I813" s="7" t="s">
        <v>3558</v>
      </c>
    </row>
    <row r="814" spans="1:9" x14ac:dyDescent="0.25">
      <c r="A814" t="s">
        <v>349</v>
      </c>
      <c r="B814" t="s">
        <v>350</v>
      </c>
      <c r="C814">
        <v>59</v>
      </c>
      <c r="D814" s="2" t="s">
        <v>55</v>
      </c>
      <c r="E814" s="3" t="s">
        <v>2696</v>
      </c>
      <c r="F814" s="4" t="s">
        <v>2912</v>
      </c>
      <c r="G814" s="5" t="s">
        <v>3158</v>
      </c>
      <c r="H814" s="6" t="s">
        <v>3302</v>
      </c>
      <c r="I814" s="7" t="s">
        <v>3558</v>
      </c>
    </row>
    <row r="815" spans="1:9" x14ac:dyDescent="0.25">
      <c r="A815" t="s">
        <v>1625</v>
      </c>
      <c r="B815" t="s">
        <v>1626</v>
      </c>
      <c r="C815">
        <v>16</v>
      </c>
      <c r="D815" s="2" t="s">
        <v>1404</v>
      </c>
      <c r="E815" s="3" t="s">
        <v>2797</v>
      </c>
      <c r="F815" s="4" t="s">
        <v>2865</v>
      </c>
      <c r="G815" s="5" t="s">
        <v>3233</v>
      </c>
      <c r="H815" s="6" t="s">
        <v>3302</v>
      </c>
      <c r="I815" s="7" t="s">
        <v>3558</v>
      </c>
    </row>
    <row r="816" spans="1:9" x14ac:dyDescent="0.25">
      <c r="A816" t="s">
        <v>404</v>
      </c>
      <c r="B816" t="s">
        <v>405</v>
      </c>
      <c r="C816">
        <v>24</v>
      </c>
      <c r="D816" s="2" t="s">
        <v>161</v>
      </c>
      <c r="E816" s="3" t="s">
        <v>2637</v>
      </c>
      <c r="F816" s="4" t="s">
        <v>2888</v>
      </c>
      <c r="G816" s="5" t="s">
        <v>3156</v>
      </c>
      <c r="H816" s="6" t="s">
        <v>3302</v>
      </c>
      <c r="I816" s="7" t="s">
        <v>3558</v>
      </c>
    </row>
    <row r="817" spans="1:9" x14ac:dyDescent="0.25">
      <c r="A817" t="s">
        <v>960</v>
      </c>
      <c r="B817" t="s">
        <v>961</v>
      </c>
      <c r="C817">
        <v>35</v>
      </c>
      <c r="D817" s="2" t="s">
        <v>962</v>
      </c>
      <c r="E817" s="3" t="s">
        <v>2650</v>
      </c>
      <c r="F817" s="4" t="s">
        <v>2865</v>
      </c>
      <c r="G817" s="5" t="s">
        <v>3217</v>
      </c>
      <c r="H817" s="6" t="s">
        <v>3302</v>
      </c>
      <c r="I817" s="7" t="s">
        <v>3558</v>
      </c>
    </row>
    <row r="818" spans="1:9" x14ac:dyDescent="0.25">
      <c r="A818" t="s">
        <v>2129</v>
      </c>
      <c r="B818" t="s">
        <v>2130</v>
      </c>
      <c r="C818">
        <v>493</v>
      </c>
      <c r="D818" s="2" t="s">
        <v>859</v>
      </c>
      <c r="E818" s="3" t="s">
        <v>2735</v>
      </c>
      <c r="F818" s="4" t="s">
        <v>2889</v>
      </c>
      <c r="G818" s="5" t="s">
        <v>3195</v>
      </c>
      <c r="H818" s="6" t="s">
        <v>3302</v>
      </c>
      <c r="I818" s="7" t="s">
        <v>3558</v>
      </c>
    </row>
    <row r="819" spans="1:9" x14ac:dyDescent="0.25">
      <c r="A819" t="s">
        <v>1083</v>
      </c>
      <c r="B819" t="s">
        <v>1084</v>
      </c>
      <c r="C819">
        <v>1</v>
      </c>
      <c r="D819" s="2" t="s">
        <v>77</v>
      </c>
      <c r="E819" s="3" t="s">
        <v>2637</v>
      </c>
      <c r="F819" s="4" t="s">
        <v>2868</v>
      </c>
      <c r="G819" s="5" t="s">
        <v>3162</v>
      </c>
      <c r="H819" s="6" t="s">
        <v>3444</v>
      </c>
      <c r="I819" s="7" t="s">
        <v>3558</v>
      </c>
    </row>
    <row r="820" spans="1:9" x14ac:dyDescent="0.25">
      <c r="A820" t="s">
        <v>1622</v>
      </c>
      <c r="B820" t="s">
        <v>1623</v>
      </c>
      <c r="C820">
        <v>1</v>
      </c>
      <c r="D820" s="2" t="s">
        <v>1624</v>
      </c>
      <c r="E820" s="3" t="s">
        <v>2645</v>
      </c>
      <c r="F820" s="4" t="s">
        <v>2865</v>
      </c>
      <c r="G820" s="5" t="s">
        <v>3175</v>
      </c>
      <c r="H820" s="6" t="s">
        <v>3486</v>
      </c>
      <c r="I820" s="7" t="s">
        <v>3558</v>
      </c>
    </row>
    <row r="821" spans="1:9" x14ac:dyDescent="0.25">
      <c r="A821" t="s">
        <v>1838</v>
      </c>
      <c r="B821" t="s">
        <v>1839</v>
      </c>
      <c r="C821">
        <v>1</v>
      </c>
      <c r="D821" s="2" t="s">
        <v>77</v>
      </c>
      <c r="E821" s="3" t="s">
        <v>2650</v>
      </c>
      <c r="F821" s="4" t="s">
        <v>2865</v>
      </c>
      <c r="G821" s="5" t="s">
        <v>3270</v>
      </c>
      <c r="H821" s="6" t="s">
        <v>3304</v>
      </c>
      <c r="I821" s="7" t="s">
        <v>3558</v>
      </c>
    </row>
    <row r="822" spans="1:9" x14ac:dyDescent="0.25">
      <c r="A822" t="s">
        <v>1712</v>
      </c>
      <c r="B822" t="s">
        <v>1713</v>
      </c>
      <c r="C822">
        <v>1</v>
      </c>
      <c r="D822" s="2" t="s">
        <v>23</v>
      </c>
      <c r="E822" s="3" t="s">
        <v>2637</v>
      </c>
      <c r="F822" s="4" t="s">
        <v>2865</v>
      </c>
      <c r="G822" s="5" t="s">
        <v>3173</v>
      </c>
      <c r="H822" s="6" t="s">
        <v>3304</v>
      </c>
      <c r="I822" s="7" t="s">
        <v>3558</v>
      </c>
    </row>
    <row r="823" spans="1:9" x14ac:dyDescent="0.25">
      <c r="A823" t="s">
        <v>2351</v>
      </c>
      <c r="B823" t="s">
        <v>2352</v>
      </c>
      <c r="C823">
        <v>1</v>
      </c>
      <c r="D823" s="2" t="s">
        <v>88</v>
      </c>
      <c r="E823" s="3" t="s">
        <v>2651</v>
      </c>
      <c r="F823" s="4" t="s">
        <v>2897</v>
      </c>
      <c r="G823" s="5" t="s">
        <v>3245</v>
      </c>
      <c r="H823" s="6" t="s">
        <v>3304</v>
      </c>
      <c r="I823" s="7" t="s">
        <v>3558</v>
      </c>
    </row>
    <row r="824" spans="1:9" x14ac:dyDescent="0.25">
      <c r="A824" t="s">
        <v>2353</v>
      </c>
      <c r="B824" t="s">
        <v>2354</v>
      </c>
      <c r="C824">
        <v>1</v>
      </c>
      <c r="D824" s="2" t="s">
        <v>88</v>
      </c>
      <c r="E824" s="3" t="s">
        <v>2651</v>
      </c>
      <c r="F824" s="4" t="s">
        <v>2897</v>
      </c>
      <c r="G824" s="5" t="s">
        <v>3245</v>
      </c>
      <c r="H824" s="6" t="s">
        <v>3304</v>
      </c>
      <c r="I824" s="7" t="s">
        <v>3558</v>
      </c>
    </row>
    <row r="825" spans="1:9" x14ac:dyDescent="0.25">
      <c r="A825" t="s">
        <v>167</v>
      </c>
      <c r="B825" t="s">
        <v>168</v>
      </c>
      <c r="C825">
        <v>1</v>
      </c>
      <c r="D825" s="2" t="s">
        <v>161</v>
      </c>
      <c r="E825" s="3" t="s">
        <v>2637</v>
      </c>
      <c r="F825" s="4" t="s">
        <v>2900</v>
      </c>
      <c r="G825" s="5" t="s">
        <v>3162</v>
      </c>
      <c r="H825" s="6" t="s">
        <v>3304</v>
      </c>
      <c r="I825" s="7" t="s">
        <v>3558</v>
      </c>
    </row>
    <row r="826" spans="1:9" x14ac:dyDescent="0.25">
      <c r="A826" t="s">
        <v>157</v>
      </c>
      <c r="B826" t="s">
        <v>158</v>
      </c>
      <c r="C826">
        <v>4</v>
      </c>
      <c r="D826" s="2" t="s">
        <v>77</v>
      </c>
      <c r="E826" s="3" t="s">
        <v>2637</v>
      </c>
      <c r="F826" s="4" t="s">
        <v>2898</v>
      </c>
      <c r="G826" s="5" t="s">
        <v>3175</v>
      </c>
      <c r="H826" s="6" t="s">
        <v>3311</v>
      </c>
      <c r="I826" s="7" t="s">
        <v>3558</v>
      </c>
    </row>
    <row r="827" spans="1:9" x14ac:dyDescent="0.25">
      <c r="A827" t="s">
        <v>749</v>
      </c>
      <c r="B827" t="s">
        <v>750</v>
      </c>
      <c r="C827">
        <v>1</v>
      </c>
      <c r="D827" s="2" t="s">
        <v>88</v>
      </c>
      <c r="E827" s="3" t="s">
        <v>2637</v>
      </c>
      <c r="F827" s="4" t="s">
        <v>2865</v>
      </c>
      <c r="G827" s="5" t="s">
        <v>3175</v>
      </c>
      <c r="H827" s="6" t="s">
        <v>3311</v>
      </c>
      <c r="I827" s="7" t="s">
        <v>3558</v>
      </c>
    </row>
    <row r="828" spans="1:9" x14ac:dyDescent="0.25">
      <c r="A828" t="s">
        <v>1450</v>
      </c>
      <c r="B828" t="s">
        <v>1451</v>
      </c>
      <c r="C828">
        <v>62</v>
      </c>
      <c r="D828" s="2" t="s">
        <v>23</v>
      </c>
      <c r="E828" s="3" t="s">
        <v>2784</v>
      </c>
      <c r="F828" s="4" t="s">
        <v>3047</v>
      </c>
      <c r="G828" s="5" t="s">
        <v>3175</v>
      </c>
      <c r="H828" s="6" t="s">
        <v>3311</v>
      </c>
      <c r="I828" s="7" t="s">
        <v>3558</v>
      </c>
    </row>
    <row r="829" spans="1:9" x14ac:dyDescent="0.25">
      <c r="A829" t="s">
        <v>42</v>
      </c>
      <c r="B829" t="s">
        <v>43</v>
      </c>
      <c r="C829">
        <v>1</v>
      </c>
      <c r="D829" s="2" t="s">
        <v>23</v>
      </c>
      <c r="E829" s="3" t="s">
        <v>2637</v>
      </c>
      <c r="F829" s="4" t="s">
        <v>2871</v>
      </c>
      <c r="G829" s="5" t="s">
        <v>3268</v>
      </c>
      <c r="H829" s="6" t="s">
        <v>3311</v>
      </c>
      <c r="I829" s="7" t="s">
        <v>3558</v>
      </c>
    </row>
    <row r="830" spans="1:9" x14ac:dyDescent="0.25">
      <c r="A830" t="s">
        <v>1870</v>
      </c>
      <c r="B830" t="s">
        <v>1871</v>
      </c>
      <c r="C830">
        <v>3</v>
      </c>
      <c r="D830" s="2" t="s">
        <v>68</v>
      </c>
      <c r="E830" s="3" t="s">
        <v>2637</v>
      </c>
      <c r="F830" s="4" t="s">
        <v>2865</v>
      </c>
      <c r="G830" s="5" t="s">
        <v>3266</v>
      </c>
      <c r="H830" s="6" t="s">
        <v>3311</v>
      </c>
      <c r="I830" s="7" t="s">
        <v>3558</v>
      </c>
    </row>
    <row r="831" spans="1:9" x14ac:dyDescent="0.25">
      <c r="A831" t="s">
        <v>1240</v>
      </c>
      <c r="B831" t="s">
        <v>1241</v>
      </c>
      <c r="C831">
        <v>1</v>
      </c>
      <c r="D831" s="2" t="s">
        <v>77</v>
      </c>
      <c r="E831" s="3" t="s">
        <v>2645</v>
      </c>
      <c r="F831" s="4" t="s">
        <v>2868</v>
      </c>
      <c r="G831" s="5" t="s">
        <v>3173</v>
      </c>
      <c r="H831" s="6" t="s">
        <v>3311</v>
      </c>
      <c r="I831" s="7" t="s">
        <v>3558</v>
      </c>
    </row>
    <row r="832" spans="1:9" x14ac:dyDescent="0.25">
      <c r="A832" t="s">
        <v>1242</v>
      </c>
      <c r="B832" t="s">
        <v>1243</v>
      </c>
      <c r="C832">
        <v>1</v>
      </c>
      <c r="D832" s="2" t="s">
        <v>77</v>
      </c>
      <c r="E832" s="3" t="s">
        <v>2645</v>
      </c>
      <c r="F832" s="4" t="s">
        <v>2868</v>
      </c>
      <c r="G832" s="5" t="s">
        <v>3173</v>
      </c>
      <c r="H832" s="6" t="s">
        <v>3311</v>
      </c>
      <c r="I832" s="7" t="s">
        <v>3558</v>
      </c>
    </row>
    <row r="833" spans="1:9" x14ac:dyDescent="0.25">
      <c r="A833" t="s">
        <v>621</v>
      </c>
      <c r="B833" t="s">
        <v>622</v>
      </c>
      <c r="C833">
        <v>1</v>
      </c>
      <c r="D833" s="2" t="s">
        <v>161</v>
      </c>
      <c r="E833" s="3" t="s">
        <v>2637</v>
      </c>
      <c r="F833" s="4" t="s">
        <v>2868</v>
      </c>
      <c r="G833" s="5" t="s">
        <v>3173</v>
      </c>
      <c r="H833" s="6" t="s">
        <v>3311</v>
      </c>
      <c r="I833" s="7" t="s">
        <v>3558</v>
      </c>
    </row>
    <row r="834" spans="1:9" x14ac:dyDescent="0.25">
      <c r="A834" t="s">
        <v>643</v>
      </c>
      <c r="B834" t="s">
        <v>644</v>
      </c>
      <c r="C834">
        <v>1</v>
      </c>
      <c r="D834" s="2" t="s">
        <v>88</v>
      </c>
      <c r="E834" s="3" t="s">
        <v>2637</v>
      </c>
      <c r="F834" s="4" t="s">
        <v>2886</v>
      </c>
      <c r="G834" s="5" t="s">
        <v>3171</v>
      </c>
      <c r="H834" s="6" t="s">
        <v>3311</v>
      </c>
      <c r="I834" s="7" t="s">
        <v>3558</v>
      </c>
    </row>
    <row r="835" spans="1:9" x14ac:dyDescent="0.25">
      <c r="A835" t="s">
        <v>345</v>
      </c>
      <c r="B835" t="s">
        <v>346</v>
      </c>
      <c r="C835">
        <v>4</v>
      </c>
      <c r="D835" s="2" t="s">
        <v>153</v>
      </c>
      <c r="E835" s="3" t="s">
        <v>2660</v>
      </c>
      <c r="F835" s="4" t="s">
        <v>2865</v>
      </c>
      <c r="G835" s="5" t="s">
        <v>3170</v>
      </c>
      <c r="H835" s="6" t="s">
        <v>3311</v>
      </c>
      <c r="I835" s="7" t="s">
        <v>3558</v>
      </c>
    </row>
    <row r="836" spans="1:9" x14ac:dyDescent="0.25">
      <c r="A836" t="s">
        <v>821</v>
      </c>
      <c r="B836" t="s">
        <v>822</v>
      </c>
      <c r="C836">
        <v>2</v>
      </c>
      <c r="D836" s="2" t="s">
        <v>23</v>
      </c>
      <c r="E836" s="3" t="s">
        <v>2637</v>
      </c>
      <c r="F836" s="4" t="s">
        <v>2868</v>
      </c>
      <c r="G836" s="5" t="s">
        <v>3165</v>
      </c>
      <c r="H836" s="6" t="s">
        <v>3311</v>
      </c>
      <c r="I836" s="7" t="s">
        <v>3558</v>
      </c>
    </row>
    <row r="837" spans="1:9" x14ac:dyDescent="0.25">
      <c r="A837" t="s">
        <v>1442</v>
      </c>
      <c r="B837" t="s">
        <v>1443</v>
      </c>
      <c r="C837">
        <v>56</v>
      </c>
      <c r="D837" s="2" t="s">
        <v>1444</v>
      </c>
      <c r="E837" s="3" t="s">
        <v>2783</v>
      </c>
      <c r="F837" s="4" t="s">
        <v>2929</v>
      </c>
      <c r="G837" s="5" t="s">
        <v>3162</v>
      </c>
      <c r="H837" s="6" t="s">
        <v>3311</v>
      </c>
      <c r="I837" s="7" t="s">
        <v>3558</v>
      </c>
    </row>
    <row r="838" spans="1:9" x14ac:dyDescent="0.25">
      <c r="A838" t="s">
        <v>2510</v>
      </c>
      <c r="B838" t="s">
        <v>2511</v>
      </c>
      <c r="C838">
        <v>5</v>
      </c>
      <c r="D838" s="2" t="s">
        <v>28</v>
      </c>
      <c r="E838" s="3" t="s">
        <v>2637</v>
      </c>
      <c r="F838" s="4" t="s">
        <v>3128</v>
      </c>
      <c r="G838" s="5" t="s">
        <v>3162</v>
      </c>
      <c r="H838" s="6" t="s">
        <v>3311</v>
      </c>
      <c r="I838" s="7" t="s">
        <v>3558</v>
      </c>
    </row>
    <row r="839" spans="1:9" x14ac:dyDescent="0.25">
      <c r="A839" t="s">
        <v>785</v>
      </c>
      <c r="B839" t="s">
        <v>786</v>
      </c>
      <c r="C839">
        <v>12</v>
      </c>
      <c r="D839" s="2" t="s">
        <v>787</v>
      </c>
      <c r="E839" s="3" t="s">
        <v>2738</v>
      </c>
      <c r="F839" s="4" t="s">
        <v>2987</v>
      </c>
      <c r="G839" s="5" t="s">
        <v>3162</v>
      </c>
      <c r="H839" s="6" t="s">
        <v>3311</v>
      </c>
      <c r="I839" s="7" t="s">
        <v>3558</v>
      </c>
    </row>
    <row r="840" spans="1:9" x14ac:dyDescent="0.25">
      <c r="A840" t="s">
        <v>2285</v>
      </c>
      <c r="B840" t="s">
        <v>2286</v>
      </c>
      <c r="C840">
        <v>2</v>
      </c>
      <c r="D840" s="2" t="s">
        <v>227</v>
      </c>
      <c r="E840" s="3" t="s">
        <v>2637</v>
      </c>
      <c r="F840" s="4" t="s">
        <v>2865</v>
      </c>
      <c r="G840" s="5" t="s">
        <v>3162</v>
      </c>
      <c r="H840" s="6" t="s">
        <v>3311</v>
      </c>
      <c r="I840" s="7" t="s">
        <v>3558</v>
      </c>
    </row>
    <row r="841" spans="1:9" x14ac:dyDescent="0.25">
      <c r="A841" t="s">
        <v>1702</v>
      </c>
      <c r="B841" t="s">
        <v>1703</v>
      </c>
      <c r="C841">
        <v>1</v>
      </c>
      <c r="D841" s="2" t="s">
        <v>35</v>
      </c>
      <c r="E841" s="3" t="s">
        <v>2637</v>
      </c>
      <c r="F841" s="4" t="s">
        <v>2865</v>
      </c>
      <c r="G841" s="5" t="s">
        <v>3162</v>
      </c>
      <c r="H841" s="6" t="s">
        <v>3311</v>
      </c>
      <c r="I841" s="7" t="s">
        <v>3558</v>
      </c>
    </row>
    <row r="842" spans="1:9" x14ac:dyDescent="0.25">
      <c r="A842" t="s">
        <v>2029</v>
      </c>
      <c r="B842" t="s">
        <v>2030</v>
      </c>
      <c r="C842">
        <v>1</v>
      </c>
      <c r="D842" s="2" t="s">
        <v>28</v>
      </c>
      <c r="E842" s="3" t="s">
        <v>2637</v>
      </c>
      <c r="F842" s="4" t="s">
        <v>2865</v>
      </c>
      <c r="G842" s="5" t="s">
        <v>3162</v>
      </c>
      <c r="H842" s="6" t="s">
        <v>3311</v>
      </c>
      <c r="I842" s="7" t="s">
        <v>3558</v>
      </c>
    </row>
    <row r="843" spans="1:9" x14ac:dyDescent="0.25">
      <c r="A843" t="s">
        <v>1893</v>
      </c>
      <c r="B843" t="s">
        <v>1894</v>
      </c>
      <c r="C843">
        <v>2</v>
      </c>
      <c r="D843" s="2" t="s">
        <v>161</v>
      </c>
      <c r="E843" s="3" t="s">
        <v>2651</v>
      </c>
      <c r="F843" s="4" t="s">
        <v>2882</v>
      </c>
      <c r="G843" s="5" t="s">
        <v>3162</v>
      </c>
      <c r="H843" s="6" t="s">
        <v>3311</v>
      </c>
      <c r="I843" s="7" t="s">
        <v>3558</v>
      </c>
    </row>
    <row r="844" spans="1:9" x14ac:dyDescent="0.25">
      <c r="A844" t="s">
        <v>1137</v>
      </c>
      <c r="B844" t="s">
        <v>1138</v>
      </c>
      <c r="C844">
        <v>27</v>
      </c>
      <c r="D844" s="2" t="s">
        <v>207</v>
      </c>
      <c r="E844" s="3" t="s">
        <v>2645</v>
      </c>
      <c r="F844" s="4" t="s">
        <v>3016</v>
      </c>
      <c r="G844" s="5" t="s">
        <v>3162</v>
      </c>
      <c r="H844" s="6" t="s">
        <v>3311</v>
      </c>
      <c r="I844" s="7" t="s">
        <v>3558</v>
      </c>
    </row>
    <row r="845" spans="1:9" x14ac:dyDescent="0.25">
      <c r="A845" t="s">
        <v>551</v>
      </c>
      <c r="B845" t="s">
        <v>552</v>
      </c>
      <c r="C845">
        <v>46</v>
      </c>
      <c r="D845" s="2" t="s">
        <v>270</v>
      </c>
      <c r="E845" s="3" t="s">
        <v>2671</v>
      </c>
      <c r="F845" s="4" t="s">
        <v>2868</v>
      </c>
      <c r="G845" s="5" t="s">
        <v>3233</v>
      </c>
      <c r="H845" s="6" t="s">
        <v>3311</v>
      </c>
      <c r="I845" s="7" t="s">
        <v>3558</v>
      </c>
    </row>
    <row r="846" spans="1:9" x14ac:dyDescent="0.25">
      <c r="A846" t="s">
        <v>2162</v>
      </c>
      <c r="B846" t="s">
        <v>2163</v>
      </c>
      <c r="C846">
        <v>70</v>
      </c>
      <c r="D846" s="2" t="s">
        <v>2164</v>
      </c>
      <c r="E846" s="3" t="s">
        <v>2650</v>
      </c>
      <c r="F846" s="4" t="s">
        <v>3113</v>
      </c>
      <c r="G846" s="5" t="s">
        <v>3224</v>
      </c>
      <c r="H846" s="6" t="s">
        <v>3523</v>
      </c>
      <c r="I846" s="7" t="s">
        <v>3558</v>
      </c>
    </row>
    <row r="847" spans="1:9" x14ac:dyDescent="0.25">
      <c r="A847" t="s">
        <v>1831</v>
      </c>
      <c r="B847" t="s">
        <v>1832</v>
      </c>
      <c r="C847">
        <v>1</v>
      </c>
      <c r="D847" s="2" t="s">
        <v>156</v>
      </c>
      <c r="E847" s="3" t="s">
        <v>2650</v>
      </c>
      <c r="F847" s="4" t="s">
        <v>2871</v>
      </c>
      <c r="G847" s="5" t="s">
        <v>3169</v>
      </c>
      <c r="H847" s="6" t="s">
        <v>3502</v>
      </c>
      <c r="I847" s="7" t="s">
        <v>3558</v>
      </c>
    </row>
    <row r="848" spans="1:9" x14ac:dyDescent="0.25">
      <c r="A848" t="s">
        <v>957</v>
      </c>
      <c r="B848" t="s">
        <v>958</v>
      </c>
      <c r="C848">
        <v>37</v>
      </c>
      <c r="D848" s="2" t="s">
        <v>959</v>
      </c>
      <c r="E848" s="3" t="s">
        <v>2637</v>
      </c>
      <c r="F848" s="4" t="s">
        <v>2897</v>
      </c>
      <c r="G848" s="5" t="s">
        <v>3213</v>
      </c>
      <c r="H848" s="6" t="s">
        <v>3430</v>
      </c>
      <c r="I848" s="7" t="s">
        <v>3558</v>
      </c>
    </row>
    <row r="849" spans="1:9" x14ac:dyDescent="0.25">
      <c r="A849" t="s">
        <v>1866</v>
      </c>
      <c r="B849" t="s">
        <v>1867</v>
      </c>
      <c r="C849">
        <v>2</v>
      </c>
      <c r="D849" s="2" t="s">
        <v>35</v>
      </c>
      <c r="E849" s="3" t="s">
        <v>2637</v>
      </c>
      <c r="F849" s="4" t="s">
        <v>2874</v>
      </c>
      <c r="G849" s="5" t="s">
        <v>3169</v>
      </c>
      <c r="H849" s="6" t="s">
        <v>3300</v>
      </c>
      <c r="I849" s="7" t="s">
        <v>3558</v>
      </c>
    </row>
    <row r="850" spans="1:9" x14ac:dyDescent="0.25">
      <c r="A850" t="s">
        <v>510</v>
      </c>
      <c r="B850" t="s">
        <v>511</v>
      </c>
      <c r="C850">
        <v>21</v>
      </c>
      <c r="D850" s="2" t="s">
        <v>156</v>
      </c>
      <c r="E850" s="3" t="s">
        <v>2709</v>
      </c>
      <c r="F850" s="4" t="s">
        <v>2900</v>
      </c>
      <c r="G850" s="5" t="s">
        <v>3162</v>
      </c>
      <c r="H850" s="6" t="s">
        <v>3300</v>
      </c>
      <c r="I850" s="7" t="s">
        <v>3558</v>
      </c>
    </row>
    <row r="851" spans="1:9" x14ac:dyDescent="0.25">
      <c r="A851" t="s">
        <v>268</v>
      </c>
      <c r="B851" t="s">
        <v>269</v>
      </c>
      <c r="C851">
        <v>2</v>
      </c>
      <c r="D851" s="2" t="s">
        <v>270</v>
      </c>
      <c r="E851" s="3" t="s">
        <v>2658</v>
      </c>
      <c r="F851" s="4" t="s">
        <v>2865</v>
      </c>
      <c r="G851" s="5" t="s">
        <v>3162</v>
      </c>
      <c r="H851" s="6" t="s">
        <v>3300</v>
      </c>
      <c r="I851" s="7" t="s">
        <v>3558</v>
      </c>
    </row>
    <row r="852" spans="1:9" x14ac:dyDescent="0.25">
      <c r="A852" t="s">
        <v>1856</v>
      </c>
      <c r="B852" t="s">
        <v>1857</v>
      </c>
      <c r="C852">
        <v>3</v>
      </c>
      <c r="D852" s="2" t="s">
        <v>28</v>
      </c>
      <c r="E852" s="3" t="s">
        <v>2690</v>
      </c>
      <c r="F852" s="4" t="s">
        <v>3086</v>
      </c>
      <c r="G852" s="5" t="s">
        <v>3242</v>
      </c>
      <c r="H852" s="6" t="s">
        <v>3300</v>
      </c>
      <c r="I852" s="7" t="s">
        <v>3558</v>
      </c>
    </row>
    <row r="853" spans="1:9" x14ac:dyDescent="0.25">
      <c r="A853" t="s">
        <v>1532</v>
      </c>
      <c r="B853" t="s">
        <v>1533</v>
      </c>
      <c r="C853">
        <v>20</v>
      </c>
      <c r="D853" s="2" t="s">
        <v>971</v>
      </c>
      <c r="E853" s="3" t="s">
        <v>2717</v>
      </c>
      <c r="F853" s="4" t="s">
        <v>3056</v>
      </c>
      <c r="G853" s="5" t="s">
        <v>3232</v>
      </c>
      <c r="H853" s="6" t="s">
        <v>3300</v>
      </c>
      <c r="I853" s="7" t="s">
        <v>3558</v>
      </c>
    </row>
    <row r="854" spans="1:9" x14ac:dyDescent="0.25">
      <c r="A854" t="s">
        <v>976</v>
      </c>
      <c r="B854" t="s">
        <v>977</v>
      </c>
      <c r="C854">
        <v>13</v>
      </c>
      <c r="D854" s="2" t="s">
        <v>23</v>
      </c>
      <c r="E854" s="3" t="s">
        <v>2637</v>
      </c>
      <c r="F854" s="4" t="s">
        <v>2868</v>
      </c>
      <c r="G854" s="5" t="s">
        <v>3256</v>
      </c>
      <c r="H854" s="6" t="s">
        <v>3322</v>
      </c>
      <c r="I854" s="7" t="s">
        <v>3558</v>
      </c>
    </row>
    <row r="855" spans="1:9" x14ac:dyDescent="0.25">
      <c r="A855" t="s">
        <v>978</v>
      </c>
      <c r="B855" t="s">
        <v>979</v>
      </c>
      <c r="C855">
        <v>13</v>
      </c>
      <c r="D855" s="2" t="s">
        <v>23</v>
      </c>
      <c r="E855" s="3" t="s">
        <v>2637</v>
      </c>
      <c r="F855" s="4" t="s">
        <v>2868</v>
      </c>
      <c r="G855" s="5" t="s">
        <v>3256</v>
      </c>
      <c r="H855" s="6" t="s">
        <v>3322</v>
      </c>
      <c r="I855" s="7" t="s">
        <v>3558</v>
      </c>
    </row>
    <row r="856" spans="1:9" x14ac:dyDescent="0.25">
      <c r="A856" t="s">
        <v>1769</v>
      </c>
      <c r="B856" t="s">
        <v>1770</v>
      </c>
      <c r="C856">
        <v>1</v>
      </c>
      <c r="D856" s="2" t="s">
        <v>28</v>
      </c>
      <c r="E856" s="3" t="s">
        <v>2637</v>
      </c>
      <c r="F856" s="4" t="s">
        <v>2940</v>
      </c>
      <c r="G856" s="5" t="s">
        <v>3162</v>
      </c>
      <c r="H856" s="6" t="s">
        <v>3323</v>
      </c>
      <c r="I856" s="7" t="s">
        <v>3558</v>
      </c>
    </row>
    <row r="857" spans="1:9" x14ac:dyDescent="0.25">
      <c r="A857" t="s">
        <v>684</v>
      </c>
      <c r="B857" t="s">
        <v>685</v>
      </c>
      <c r="C857">
        <v>45</v>
      </c>
      <c r="D857" s="2" t="s">
        <v>686</v>
      </c>
      <c r="E857" s="3" t="s">
        <v>2729</v>
      </c>
      <c r="F857" s="4" t="s">
        <v>2973</v>
      </c>
      <c r="G857" s="5" t="s">
        <v>3162</v>
      </c>
      <c r="H857" s="6" t="s">
        <v>3335</v>
      </c>
      <c r="I857" s="7" t="s">
        <v>3558</v>
      </c>
    </row>
    <row r="858" spans="1:9" x14ac:dyDescent="0.25">
      <c r="A858" t="s">
        <v>908</v>
      </c>
      <c r="B858" t="s">
        <v>909</v>
      </c>
      <c r="C858">
        <v>13</v>
      </c>
      <c r="D858" s="2" t="s">
        <v>28</v>
      </c>
      <c r="E858" s="3" t="s">
        <v>2651</v>
      </c>
      <c r="F858" s="4" t="s">
        <v>2937</v>
      </c>
      <c r="G858" s="5" t="s">
        <v>3164</v>
      </c>
      <c r="H858" s="6" t="s">
        <v>3314</v>
      </c>
      <c r="I858" s="7" t="s">
        <v>3558</v>
      </c>
    </row>
    <row r="859" spans="1:9" x14ac:dyDescent="0.25">
      <c r="A859" t="s">
        <v>1546</v>
      </c>
      <c r="B859" t="s">
        <v>1547</v>
      </c>
      <c r="C859">
        <v>4</v>
      </c>
      <c r="D859" s="2" t="s">
        <v>722</v>
      </c>
      <c r="E859" s="3" t="s">
        <v>2650</v>
      </c>
      <c r="F859" s="4" t="s">
        <v>2870</v>
      </c>
      <c r="G859" s="5" t="s">
        <v>3162</v>
      </c>
      <c r="H859" s="6" t="s">
        <v>3314</v>
      </c>
      <c r="I859" s="7" t="s">
        <v>3558</v>
      </c>
    </row>
    <row r="860" spans="1:9" x14ac:dyDescent="0.25">
      <c r="A860" t="s">
        <v>196</v>
      </c>
      <c r="B860" t="s">
        <v>197</v>
      </c>
      <c r="C860">
        <v>1</v>
      </c>
      <c r="D860" s="2" t="s">
        <v>46</v>
      </c>
      <c r="E860" s="3" t="s">
        <v>2672</v>
      </c>
      <c r="F860" s="4" t="s">
        <v>2868</v>
      </c>
      <c r="G860" s="5" t="s">
        <v>3164</v>
      </c>
      <c r="H860" s="6" t="s">
        <v>3344</v>
      </c>
      <c r="I860" s="7" t="s">
        <v>3558</v>
      </c>
    </row>
    <row r="861" spans="1:9" x14ac:dyDescent="0.25">
      <c r="A861" t="s">
        <v>1882</v>
      </c>
      <c r="B861" t="s">
        <v>1883</v>
      </c>
      <c r="C861">
        <v>2</v>
      </c>
      <c r="D861" s="2" t="s">
        <v>28</v>
      </c>
      <c r="E861" s="3" t="s">
        <v>2645</v>
      </c>
      <c r="F861" s="4" t="s">
        <v>2870</v>
      </c>
      <c r="G861" s="5" t="s">
        <v>3170</v>
      </c>
      <c r="H861" s="6" t="s">
        <v>3507</v>
      </c>
      <c r="I861" s="7" t="s">
        <v>3558</v>
      </c>
    </row>
    <row r="862" spans="1:9" x14ac:dyDescent="0.25">
      <c r="A862" t="s">
        <v>1897</v>
      </c>
      <c r="B862" t="s">
        <v>1898</v>
      </c>
      <c r="C862">
        <v>3</v>
      </c>
      <c r="D862" s="2" t="s">
        <v>1899</v>
      </c>
      <c r="E862" s="3" t="s">
        <v>2679</v>
      </c>
      <c r="F862" s="4" t="s">
        <v>3091</v>
      </c>
      <c r="G862" s="5" t="s">
        <v>3176</v>
      </c>
      <c r="H862" s="6" t="s">
        <v>3310</v>
      </c>
      <c r="I862" s="7" t="s">
        <v>3558</v>
      </c>
    </row>
    <row r="863" spans="1:9" x14ac:dyDescent="0.25">
      <c r="A863" t="s">
        <v>2188</v>
      </c>
      <c r="B863" t="s">
        <v>2189</v>
      </c>
      <c r="C863">
        <v>112</v>
      </c>
      <c r="D863" s="2" t="s">
        <v>1971</v>
      </c>
      <c r="E863" s="3" t="s">
        <v>2637</v>
      </c>
      <c r="F863" s="4" t="s">
        <v>2868</v>
      </c>
      <c r="G863" s="5" t="s">
        <v>3270</v>
      </c>
      <c r="H863" s="6" t="s">
        <v>3310</v>
      </c>
      <c r="I863" s="7" t="s">
        <v>3558</v>
      </c>
    </row>
    <row r="864" spans="1:9" x14ac:dyDescent="0.25">
      <c r="A864" t="s">
        <v>1314</v>
      </c>
      <c r="B864" t="s">
        <v>1315</v>
      </c>
      <c r="C864">
        <v>23</v>
      </c>
      <c r="D864" s="2" t="s">
        <v>1316</v>
      </c>
      <c r="E864" s="3" t="s">
        <v>2637</v>
      </c>
      <c r="F864" s="4" t="s">
        <v>2917</v>
      </c>
      <c r="G864" s="5" t="s">
        <v>3174</v>
      </c>
      <c r="H864" s="6" t="s">
        <v>3310</v>
      </c>
      <c r="I864" s="7" t="s">
        <v>3558</v>
      </c>
    </row>
    <row r="865" spans="1:9" x14ac:dyDescent="0.25">
      <c r="A865" t="s">
        <v>1048</v>
      </c>
      <c r="B865" t="s">
        <v>1049</v>
      </c>
      <c r="C865">
        <v>1</v>
      </c>
      <c r="D865" s="2" t="s">
        <v>28</v>
      </c>
      <c r="E865" s="3" t="s">
        <v>2637</v>
      </c>
      <c r="F865" s="4" t="s">
        <v>2865</v>
      </c>
      <c r="G865" s="5" t="s">
        <v>3173</v>
      </c>
      <c r="H865" s="6" t="s">
        <v>3310</v>
      </c>
      <c r="I865" s="7" t="s">
        <v>3558</v>
      </c>
    </row>
    <row r="866" spans="1:9" x14ac:dyDescent="0.25">
      <c r="A866" t="s">
        <v>322</v>
      </c>
      <c r="B866" t="s">
        <v>323</v>
      </c>
      <c r="C866">
        <v>5</v>
      </c>
      <c r="D866" s="2" t="s">
        <v>88</v>
      </c>
      <c r="E866" s="3" t="s">
        <v>2681</v>
      </c>
      <c r="F866" s="4" t="s">
        <v>2870</v>
      </c>
      <c r="G866" s="5" t="s">
        <v>3172</v>
      </c>
      <c r="H866" s="6" t="s">
        <v>3310</v>
      </c>
      <c r="I866" s="7" t="s">
        <v>3558</v>
      </c>
    </row>
    <row r="867" spans="1:9" x14ac:dyDescent="0.25">
      <c r="A867" t="s">
        <v>2002</v>
      </c>
      <c r="B867" t="s">
        <v>2003</v>
      </c>
      <c r="C867">
        <v>2</v>
      </c>
      <c r="D867" s="2" t="s">
        <v>156</v>
      </c>
      <c r="E867" s="3" t="s">
        <v>2710</v>
      </c>
      <c r="F867" s="4" t="s">
        <v>2865</v>
      </c>
      <c r="G867" s="5" t="s">
        <v>3246</v>
      </c>
      <c r="H867" s="6" t="s">
        <v>3310</v>
      </c>
      <c r="I867" s="7" t="s">
        <v>3558</v>
      </c>
    </row>
    <row r="868" spans="1:9" x14ac:dyDescent="0.25">
      <c r="A868" t="s">
        <v>232</v>
      </c>
      <c r="B868" t="s">
        <v>233</v>
      </c>
      <c r="C868">
        <v>7</v>
      </c>
      <c r="D868" s="2" t="s">
        <v>234</v>
      </c>
      <c r="E868" s="3" t="s">
        <v>2680</v>
      </c>
      <c r="F868" s="4" t="s">
        <v>2868</v>
      </c>
      <c r="G868" s="5" t="s">
        <v>3164</v>
      </c>
      <c r="H868" s="6" t="s">
        <v>3310</v>
      </c>
      <c r="I868" s="7" t="s">
        <v>3558</v>
      </c>
    </row>
    <row r="869" spans="1:9" x14ac:dyDescent="0.25">
      <c r="A869" t="s">
        <v>2196</v>
      </c>
      <c r="B869" t="s">
        <v>2197</v>
      </c>
      <c r="C869">
        <v>6</v>
      </c>
      <c r="D869" s="2" t="s">
        <v>2198</v>
      </c>
      <c r="E869" s="3" t="s">
        <v>2667</v>
      </c>
      <c r="F869" s="4" t="s">
        <v>3086</v>
      </c>
      <c r="G869" s="5" t="s">
        <v>3164</v>
      </c>
      <c r="H869" s="6" t="s">
        <v>3310</v>
      </c>
      <c r="I869" s="7" t="s">
        <v>3558</v>
      </c>
    </row>
    <row r="870" spans="1:9" x14ac:dyDescent="0.25">
      <c r="A870" t="s">
        <v>1833</v>
      </c>
      <c r="B870" t="s">
        <v>1834</v>
      </c>
      <c r="C870">
        <v>1</v>
      </c>
      <c r="D870" s="2" t="s">
        <v>28</v>
      </c>
      <c r="E870" s="3" t="s">
        <v>2637</v>
      </c>
      <c r="F870" s="4" t="s">
        <v>3083</v>
      </c>
      <c r="G870" s="5" t="s">
        <v>3162</v>
      </c>
      <c r="H870" s="6" t="s">
        <v>3310</v>
      </c>
      <c r="I870" s="7" t="s">
        <v>3558</v>
      </c>
    </row>
    <row r="871" spans="1:9" x14ac:dyDescent="0.25">
      <c r="A871" t="s">
        <v>277</v>
      </c>
      <c r="B871" t="s">
        <v>278</v>
      </c>
      <c r="C871">
        <v>6</v>
      </c>
      <c r="D871" s="2" t="s">
        <v>23</v>
      </c>
      <c r="E871" s="3" t="s">
        <v>2650</v>
      </c>
      <c r="F871" s="4" t="s">
        <v>2915</v>
      </c>
      <c r="G871" s="5" t="s">
        <v>3162</v>
      </c>
      <c r="H871" s="6" t="s">
        <v>3310</v>
      </c>
      <c r="I871" s="7" t="s">
        <v>3558</v>
      </c>
    </row>
    <row r="872" spans="1:9" x14ac:dyDescent="0.25">
      <c r="A872" t="s">
        <v>2011</v>
      </c>
      <c r="B872" t="s">
        <v>2012</v>
      </c>
      <c r="C872">
        <v>2</v>
      </c>
      <c r="D872" s="2" t="s">
        <v>1939</v>
      </c>
      <c r="E872" s="3" t="s">
        <v>2637</v>
      </c>
      <c r="F872" s="4" t="s">
        <v>2990</v>
      </c>
      <c r="G872" s="5" t="s">
        <v>3162</v>
      </c>
      <c r="H872" s="6" t="s">
        <v>3310</v>
      </c>
      <c r="I872" s="7" t="s">
        <v>3558</v>
      </c>
    </row>
    <row r="873" spans="1:9" x14ac:dyDescent="0.25">
      <c r="A873" t="s">
        <v>1364</v>
      </c>
      <c r="B873" t="s">
        <v>1365</v>
      </c>
      <c r="C873">
        <v>3</v>
      </c>
      <c r="D873" s="2" t="s">
        <v>310</v>
      </c>
      <c r="E873" s="3" t="s">
        <v>2637</v>
      </c>
      <c r="F873" s="4" t="s">
        <v>3039</v>
      </c>
      <c r="G873" s="5" t="s">
        <v>3162</v>
      </c>
      <c r="H873" s="6" t="s">
        <v>3310</v>
      </c>
      <c r="I873" s="7" t="s">
        <v>3558</v>
      </c>
    </row>
    <row r="874" spans="1:9" x14ac:dyDescent="0.25">
      <c r="A874" t="s">
        <v>2067</v>
      </c>
      <c r="B874" t="s">
        <v>2068</v>
      </c>
      <c r="C874">
        <v>40</v>
      </c>
      <c r="D874" s="2" t="s">
        <v>662</v>
      </c>
      <c r="E874" s="3" t="s">
        <v>2644</v>
      </c>
      <c r="F874" s="4" t="s">
        <v>2868</v>
      </c>
      <c r="G874" s="5" t="s">
        <v>3162</v>
      </c>
      <c r="H874" s="6" t="s">
        <v>3310</v>
      </c>
      <c r="I874" s="7" t="s">
        <v>3558</v>
      </c>
    </row>
    <row r="875" spans="1:9" x14ac:dyDescent="0.25">
      <c r="A875" t="s">
        <v>39</v>
      </c>
      <c r="B875" t="s">
        <v>40</v>
      </c>
      <c r="C875">
        <v>1</v>
      </c>
      <c r="D875" s="2" t="s">
        <v>41</v>
      </c>
      <c r="E875" s="3" t="s">
        <v>2645</v>
      </c>
      <c r="F875" s="4" t="s">
        <v>2865</v>
      </c>
      <c r="G875" s="5" t="s">
        <v>3162</v>
      </c>
      <c r="H875" s="6" t="s">
        <v>3310</v>
      </c>
      <c r="I875" s="7" t="s">
        <v>3558</v>
      </c>
    </row>
    <row r="876" spans="1:9" x14ac:dyDescent="0.25">
      <c r="A876" t="s">
        <v>1512</v>
      </c>
      <c r="B876" t="s">
        <v>1513</v>
      </c>
      <c r="C876">
        <v>29</v>
      </c>
      <c r="D876" s="2" t="s">
        <v>428</v>
      </c>
      <c r="E876" s="3" t="s">
        <v>2777</v>
      </c>
      <c r="F876" s="4" t="s">
        <v>3053</v>
      </c>
      <c r="G876" s="5" t="s">
        <v>3162</v>
      </c>
      <c r="H876" s="6" t="s">
        <v>3310</v>
      </c>
      <c r="I876" s="7" t="s">
        <v>3558</v>
      </c>
    </row>
    <row r="877" spans="1:9" x14ac:dyDescent="0.25">
      <c r="A877" t="s">
        <v>2115</v>
      </c>
      <c r="B877" t="s">
        <v>2116</v>
      </c>
      <c r="C877">
        <v>48</v>
      </c>
      <c r="D877" s="2" t="s">
        <v>28</v>
      </c>
      <c r="E877" s="3" t="s">
        <v>2788</v>
      </c>
      <c r="F877" s="4" t="s">
        <v>3109</v>
      </c>
      <c r="G877" s="5" t="s">
        <v>3162</v>
      </c>
      <c r="H877" s="6" t="s">
        <v>3310</v>
      </c>
      <c r="I877" s="7" t="s">
        <v>3558</v>
      </c>
    </row>
    <row r="878" spans="1:9" x14ac:dyDescent="0.25">
      <c r="A878" t="s">
        <v>1009</v>
      </c>
      <c r="B878" t="s">
        <v>1010</v>
      </c>
      <c r="C878">
        <v>5</v>
      </c>
      <c r="D878" s="2" t="s">
        <v>1011</v>
      </c>
      <c r="E878" s="3" t="s">
        <v>2710</v>
      </c>
      <c r="F878" s="4" t="s">
        <v>2882</v>
      </c>
      <c r="G878" s="5" t="s">
        <v>3159</v>
      </c>
      <c r="H878" s="6" t="s">
        <v>3310</v>
      </c>
      <c r="I878" s="7" t="s">
        <v>3558</v>
      </c>
    </row>
    <row r="879" spans="1:9" x14ac:dyDescent="0.25">
      <c r="A879" t="s">
        <v>869</v>
      </c>
      <c r="B879" t="s">
        <v>870</v>
      </c>
      <c r="C879">
        <v>10</v>
      </c>
      <c r="D879" s="2" t="s">
        <v>88</v>
      </c>
      <c r="E879" s="3" t="s">
        <v>2654</v>
      </c>
      <c r="F879" s="4" t="s">
        <v>2992</v>
      </c>
      <c r="G879" s="5" t="s">
        <v>3162</v>
      </c>
      <c r="H879" s="6" t="s">
        <v>3421</v>
      </c>
      <c r="I879" s="7" t="s">
        <v>3558</v>
      </c>
    </row>
    <row r="880" spans="1:9" x14ac:dyDescent="0.25">
      <c r="A880" t="s">
        <v>2089</v>
      </c>
      <c r="B880" t="s">
        <v>2090</v>
      </c>
      <c r="C880">
        <v>32</v>
      </c>
      <c r="D880" s="2" t="s">
        <v>23</v>
      </c>
      <c r="E880" s="3" t="s">
        <v>2688</v>
      </c>
      <c r="F880" s="4" t="s">
        <v>2865</v>
      </c>
      <c r="G880" s="5" t="s">
        <v>3170</v>
      </c>
      <c r="H880" s="6" t="s">
        <v>3377</v>
      </c>
      <c r="I880" s="7" t="s">
        <v>3558</v>
      </c>
    </row>
    <row r="881" spans="1:9" x14ac:dyDescent="0.25">
      <c r="A881" t="s">
        <v>696</v>
      </c>
      <c r="B881" t="s">
        <v>697</v>
      </c>
      <c r="C881">
        <v>135</v>
      </c>
      <c r="D881" s="2" t="s">
        <v>28</v>
      </c>
      <c r="E881" s="3" t="s">
        <v>2637</v>
      </c>
      <c r="F881" s="4" t="s">
        <v>2916</v>
      </c>
      <c r="G881" s="5" t="s">
        <v>3162</v>
      </c>
      <c r="H881" s="6" t="s">
        <v>3377</v>
      </c>
      <c r="I881" s="7" t="s">
        <v>3558</v>
      </c>
    </row>
    <row r="882" spans="1:9" x14ac:dyDescent="0.25">
      <c r="A882" t="s">
        <v>2127</v>
      </c>
      <c r="B882" t="s">
        <v>2128</v>
      </c>
      <c r="C882">
        <v>332</v>
      </c>
      <c r="D882" s="2" t="s">
        <v>28</v>
      </c>
      <c r="E882" s="3" t="s">
        <v>2637</v>
      </c>
      <c r="F882" s="4" t="s">
        <v>2868</v>
      </c>
      <c r="G882" s="5" t="s">
        <v>3260</v>
      </c>
      <c r="H882" s="6" t="s">
        <v>3341</v>
      </c>
      <c r="I882" s="7" t="s">
        <v>3558</v>
      </c>
    </row>
    <row r="883" spans="1:9" x14ac:dyDescent="0.25">
      <c r="A883" t="s">
        <v>175</v>
      </c>
      <c r="B883" t="s">
        <v>176</v>
      </c>
      <c r="C883">
        <v>15</v>
      </c>
      <c r="D883" s="2" t="s">
        <v>177</v>
      </c>
      <c r="E883" s="3" t="s">
        <v>2651</v>
      </c>
      <c r="F883" s="4" t="s">
        <v>2865</v>
      </c>
      <c r="G883" s="5" t="s">
        <v>3163</v>
      </c>
      <c r="H883" s="6" t="s">
        <v>3341</v>
      </c>
      <c r="I883" s="7" t="s">
        <v>3558</v>
      </c>
    </row>
    <row r="884" spans="1:9" x14ac:dyDescent="0.25">
      <c r="A884" t="s">
        <v>1116</v>
      </c>
      <c r="B884" t="s">
        <v>1117</v>
      </c>
      <c r="C884">
        <v>64</v>
      </c>
      <c r="D884" s="2" t="s">
        <v>88</v>
      </c>
      <c r="E884" s="3" t="s">
        <v>2650</v>
      </c>
      <c r="F884" s="4" t="s">
        <v>2940</v>
      </c>
      <c r="G884" s="5" t="s">
        <v>3162</v>
      </c>
      <c r="H884" s="6" t="s">
        <v>3342</v>
      </c>
      <c r="I884" s="7" t="s">
        <v>3558</v>
      </c>
    </row>
    <row r="885" spans="1:9" x14ac:dyDescent="0.25">
      <c r="A885" t="s">
        <v>2190</v>
      </c>
      <c r="B885" t="s">
        <v>2191</v>
      </c>
      <c r="C885">
        <v>13</v>
      </c>
      <c r="D885" s="2" t="s">
        <v>28</v>
      </c>
      <c r="E885" s="3" t="s">
        <v>2650</v>
      </c>
      <c r="F885" s="4" t="s">
        <v>3114</v>
      </c>
      <c r="G885" s="5" t="s">
        <v>3170</v>
      </c>
      <c r="H885" s="6" t="s">
        <v>3500</v>
      </c>
      <c r="I885" s="7" t="s">
        <v>3558</v>
      </c>
    </row>
    <row r="886" spans="1:9" x14ac:dyDescent="0.25">
      <c r="A886" t="s">
        <v>544</v>
      </c>
      <c r="B886" t="s">
        <v>545</v>
      </c>
      <c r="C886">
        <v>14</v>
      </c>
      <c r="D886" s="2" t="s">
        <v>546</v>
      </c>
      <c r="E886" s="3" t="s">
        <v>2714</v>
      </c>
      <c r="F886" s="4" t="s">
        <v>2952</v>
      </c>
      <c r="G886" s="5" t="s">
        <v>3180</v>
      </c>
      <c r="H886" s="6" t="s">
        <v>3309</v>
      </c>
      <c r="I886" s="7" t="s">
        <v>3558</v>
      </c>
    </row>
    <row r="887" spans="1:9" x14ac:dyDescent="0.25">
      <c r="A887" t="s">
        <v>1700</v>
      </c>
      <c r="B887" t="s">
        <v>1701</v>
      </c>
      <c r="C887">
        <v>2</v>
      </c>
      <c r="D887" s="2" t="s">
        <v>23</v>
      </c>
      <c r="E887" s="3" t="s">
        <v>2650</v>
      </c>
      <c r="F887" s="4" t="s">
        <v>2927</v>
      </c>
      <c r="G887" s="5" t="s">
        <v>3171</v>
      </c>
      <c r="H887" s="6" t="s">
        <v>3309</v>
      </c>
      <c r="I887" s="7" t="s">
        <v>3558</v>
      </c>
    </row>
    <row r="888" spans="1:9" x14ac:dyDescent="0.25">
      <c r="A888" t="s">
        <v>893</v>
      </c>
      <c r="B888" t="s">
        <v>894</v>
      </c>
      <c r="C888">
        <v>20</v>
      </c>
      <c r="D888" s="2" t="s">
        <v>895</v>
      </c>
      <c r="E888" s="3" t="s">
        <v>2677</v>
      </c>
      <c r="F888" s="4" t="s">
        <v>2865</v>
      </c>
      <c r="G888" s="5" t="s">
        <v>3255</v>
      </c>
      <c r="H888" s="6" t="s">
        <v>3309</v>
      </c>
      <c r="I888" s="7" t="s">
        <v>3558</v>
      </c>
    </row>
    <row r="889" spans="1:9" x14ac:dyDescent="0.25">
      <c r="A889" t="s">
        <v>1205</v>
      </c>
      <c r="B889" t="s">
        <v>1206</v>
      </c>
      <c r="C889">
        <v>4</v>
      </c>
      <c r="D889" s="2" t="s">
        <v>227</v>
      </c>
      <c r="E889" s="3" t="s">
        <v>2637</v>
      </c>
      <c r="F889" s="4" t="s">
        <v>2872</v>
      </c>
      <c r="G889" s="5" t="s">
        <v>3170</v>
      </c>
      <c r="H889" s="6" t="s">
        <v>3309</v>
      </c>
      <c r="I889" s="7" t="s">
        <v>3558</v>
      </c>
    </row>
    <row r="890" spans="1:9" x14ac:dyDescent="0.25">
      <c r="A890" t="s">
        <v>2363</v>
      </c>
      <c r="B890" t="s">
        <v>2364</v>
      </c>
      <c r="C890">
        <v>13</v>
      </c>
      <c r="D890" s="2" t="s">
        <v>28</v>
      </c>
      <c r="E890" s="3" t="s">
        <v>2712</v>
      </c>
      <c r="F890" s="4" t="s">
        <v>3061</v>
      </c>
      <c r="G890" s="5" t="s">
        <v>3167</v>
      </c>
      <c r="H890" s="6" t="s">
        <v>3309</v>
      </c>
      <c r="I890" s="7" t="s">
        <v>3558</v>
      </c>
    </row>
    <row r="891" spans="1:9" x14ac:dyDescent="0.25">
      <c r="A891" t="s">
        <v>1842</v>
      </c>
      <c r="B891" t="s">
        <v>1843</v>
      </c>
      <c r="C891">
        <v>3</v>
      </c>
      <c r="D891" s="2" t="s">
        <v>818</v>
      </c>
      <c r="E891" s="3" t="s">
        <v>2637</v>
      </c>
      <c r="F891" s="4" t="s">
        <v>2974</v>
      </c>
      <c r="G891" s="5" t="s">
        <v>3162</v>
      </c>
      <c r="H891" s="6" t="s">
        <v>3309</v>
      </c>
      <c r="I891" s="7" t="s">
        <v>3558</v>
      </c>
    </row>
    <row r="892" spans="1:9" x14ac:dyDescent="0.25">
      <c r="A892" t="s">
        <v>445</v>
      </c>
      <c r="B892" t="s">
        <v>446</v>
      </c>
      <c r="C892">
        <v>4</v>
      </c>
      <c r="D892" s="2" t="s">
        <v>161</v>
      </c>
      <c r="E892" s="3" t="s">
        <v>2703</v>
      </c>
      <c r="F892" s="4" t="s">
        <v>2870</v>
      </c>
      <c r="G892" s="5" t="s">
        <v>3162</v>
      </c>
      <c r="H892" s="6" t="s">
        <v>3309</v>
      </c>
      <c r="I892" s="7" t="s">
        <v>3558</v>
      </c>
    </row>
    <row r="893" spans="1:9" x14ac:dyDescent="0.25">
      <c r="A893" t="s">
        <v>1930</v>
      </c>
      <c r="B893" t="s">
        <v>1931</v>
      </c>
      <c r="C893">
        <v>2</v>
      </c>
      <c r="D893" s="2" t="s">
        <v>207</v>
      </c>
      <c r="E893" s="3" t="s">
        <v>2671</v>
      </c>
      <c r="F893" s="4" t="s">
        <v>3097</v>
      </c>
      <c r="G893" s="5" t="s">
        <v>3162</v>
      </c>
      <c r="H893" s="6" t="s">
        <v>3309</v>
      </c>
      <c r="I893" s="7" t="s">
        <v>3558</v>
      </c>
    </row>
    <row r="894" spans="1:9" x14ac:dyDescent="0.25">
      <c r="A894" t="s">
        <v>2373</v>
      </c>
      <c r="B894" t="s">
        <v>2374</v>
      </c>
      <c r="C894">
        <v>11</v>
      </c>
      <c r="D894" s="2" t="s">
        <v>28</v>
      </c>
      <c r="E894" s="3" t="s">
        <v>2683</v>
      </c>
      <c r="F894" s="4" t="s">
        <v>2868</v>
      </c>
      <c r="G894" s="5" t="s">
        <v>3239</v>
      </c>
      <c r="H894" s="6" t="s">
        <v>3309</v>
      </c>
      <c r="I894" s="7" t="s">
        <v>3558</v>
      </c>
    </row>
    <row r="895" spans="1:9" x14ac:dyDescent="0.25">
      <c r="A895" t="s">
        <v>547</v>
      </c>
      <c r="B895" t="s">
        <v>548</v>
      </c>
      <c r="C895">
        <v>10</v>
      </c>
      <c r="D895" s="2" t="s">
        <v>77</v>
      </c>
      <c r="E895" s="3" t="s">
        <v>2715</v>
      </c>
      <c r="F895" s="4" t="s">
        <v>2953</v>
      </c>
      <c r="G895" s="5" t="s">
        <v>3175</v>
      </c>
      <c r="H895" s="6" t="s">
        <v>3318</v>
      </c>
      <c r="I895" s="7" t="s">
        <v>3558</v>
      </c>
    </row>
    <row r="896" spans="1:9" x14ac:dyDescent="0.25">
      <c r="A896" t="s">
        <v>1876</v>
      </c>
      <c r="B896" t="s">
        <v>1877</v>
      </c>
      <c r="C896">
        <v>4</v>
      </c>
      <c r="D896" s="2" t="s">
        <v>88</v>
      </c>
      <c r="E896" s="3" t="s">
        <v>2688</v>
      </c>
      <c r="F896" s="4" t="s">
        <v>3088</v>
      </c>
      <c r="G896" s="5" t="s">
        <v>3173</v>
      </c>
      <c r="H896" s="6" t="s">
        <v>3318</v>
      </c>
      <c r="I896" s="7" t="s">
        <v>3558</v>
      </c>
    </row>
    <row r="897" spans="1:9" x14ac:dyDescent="0.25">
      <c r="A897" t="s">
        <v>937</v>
      </c>
      <c r="B897" t="s">
        <v>938</v>
      </c>
      <c r="C897">
        <v>10</v>
      </c>
      <c r="D897" s="2" t="s">
        <v>361</v>
      </c>
      <c r="E897" s="3" t="s">
        <v>2752</v>
      </c>
      <c r="F897" s="4" t="s">
        <v>2865</v>
      </c>
      <c r="G897" s="5" t="s">
        <v>3262</v>
      </c>
      <c r="H897" s="6" t="s">
        <v>3318</v>
      </c>
      <c r="I897" s="7" t="s">
        <v>3558</v>
      </c>
    </row>
    <row r="898" spans="1:9" x14ac:dyDescent="0.25">
      <c r="A898" t="s">
        <v>1090</v>
      </c>
      <c r="B898" t="s">
        <v>1091</v>
      </c>
      <c r="C898">
        <v>101</v>
      </c>
      <c r="D898" s="2" t="s">
        <v>1092</v>
      </c>
      <c r="E898" s="3" t="s">
        <v>2667</v>
      </c>
      <c r="F898" s="4" t="s">
        <v>2937</v>
      </c>
      <c r="G898" s="5" t="s">
        <v>3170</v>
      </c>
      <c r="H898" s="6" t="s">
        <v>3318</v>
      </c>
      <c r="I898" s="7" t="s">
        <v>3558</v>
      </c>
    </row>
    <row r="899" spans="1:9" x14ac:dyDescent="0.25">
      <c r="A899" t="s">
        <v>1670</v>
      </c>
      <c r="B899" t="s">
        <v>1671</v>
      </c>
      <c r="C899">
        <v>3</v>
      </c>
      <c r="D899" s="2" t="s">
        <v>88</v>
      </c>
      <c r="E899" s="3" t="s">
        <v>2650</v>
      </c>
      <c r="F899" s="4" t="s">
        <v>2947</v>
      </c>
      <c r="G899" s="5" t="s">
        <v>3164</v>
      </c>
      <c r="H899" s="6" t="s">
        <v>3318</v>
      </c>
      <c r="I899" s="7" t="s">
        <v>3558</v>
      </c>
    </row>
    <row r="900" spans="1:9" x14ac:dyDescent="0.25">
      <c r="A900" t="s">
        <v>676</v>
      </c>
      <c r="B900" t="s">
        <v>677</v>
      </c>
      <c r="C900">
        <v>2</v>
      </c>
      <c r="D900" s="2" t="s">
        <v>46</v>
      </c>
      <c r="E900" s="3" t="s">
        <v>2672</v>
      </c>
      <c r="F900" s="4" t="s">
        <v>2865</v>
      </c>
      <c r="G900" s="5" t="s">
        <v>3162</v>
      </c>
      <c r="H900" s="6" t="s">
        <v>3318</v>
      </c>
      <c r="I900" s="7" t="s">
        <v>3558</v>
      </c>
    </row>
    <row r="901" spans="1:9" x14ac:dyDescent="0.25">
      <c r="A901" t="s">
        <v>1573</v>
      </c>
      <c r="B901" t="s">
        <v>1574</v>
      </c>
      <c r="C901">
        <v>9</v>
      </c>
      <c r="D901" s="2" t="s">
        <v>88</v>
      </c>
      <c r="E901" s="3" t="s">
        <v>2791</v>
      </c>
      <c r="F901" s="4" t="s">
        <v>3014</v>
      </c>
      <c r="G901" s="5" t="s">
        <v>3219</v>
      </c>
      <c r="H901" s="6" t="s">
        <v>3318</v>
      </c>
      <c r="I901" s="7" t="s">
        <v>3558</v>
      </c>
    </row>
    <row r="902" spans="1:9" x14ac:dyDescent="0.25">
      <c r="A902" t="s">
        <v>2057</v>
      </c>
      <c r="B902" t="s">
        <v>2058</v>
      </c>
      <c r="C902">
        <v>8</v>
      </c>
      <c r="D902" s="2" t="s">
        <v>65</v>
      </c>
      <c r="E902" s="3" t="s">
        <v>2683</v>
      </c>
      <c r="F902" s="4" t="s">
        <v>2947</v>
      </c>
      <c r="G902" s="5" t="s">
        <v>3164</v>
      </c>
      <c r="H902" s="6" t="s">
        <v>3394</v>
      </c>
      <c r="I902" s="7" t="s">
        <v>3558</v>
      </c>
    </row>
    <row r="903" spans="1:9" x14ac:dyDescent="0.25">
      <c r="A903" t="s">
        <v>1920</v>
      </c>
      <c r="B903" t="s">
        <v>1921</v>
      </c>
      <c r="C903">
        <v>3</v>
      </c>
      <c r="D903" s="2" t="s">
        <v>1006</v>
      </c>
      <c r="E903" s="3" t="s">
        <v>2650</v>
      </c>
      <c r="F903" s="4" t="s">
        <v>2971</v>
      </c>
      <c r="G903" s="5" t="s">
        <v>3162</v>
      </c>
      <c r="H903" s="6" t="s">
        <v>3394</v>
      </c>
      <c r="I903" s="7" t="s">
        <v>3558</v>
      </c>
    </row>
    <row r="904" spans="1:9" x14ac:dyDescent="0.25">
      <c r="A904" t="s">
        <v>1648</v>
      </c>
      <c r="B904" t="s">
        <v>1649</v>
      </c>
      <c r="C904">
        <v>3</v>
      </c>
      <c r="D904" s="2" t="s">
        <v>1331</v>
      </c>
      <c r="E904" s="3" t="s">
        <v>2679</v>
      </c>
      <c r="F904" s="4" t="s">
        <v>2870</v>
      </c>
      <c r="G904" s="5" t="s">
        <v>3232</v>
      </c>
      <c r="H904" s="6" t="s">
        <v>3394</v>
      </c>
      <c r="I904" s="7" t="s">
        <v>3558</v>
      </c>
    </row>
    <row r="905" spans="1:9" x14ac:dyDescent="0.25">
      <c r="A905" t="s">
        <v>2258</v>
      </c>
      <c r="B905" t="s">
        <v>2259</v>
      </c>
      <c r="C905">
        <v>284</v>
      </c>
      <c r="D905" s="2" t="s">
        <v>936</v>
      </c>
      <c r="E905" s="3" t="s">
        <v>2838</v>
      </c>
      <c r="F905" s="4" t="s">
        <v>3120</v>
      </c>
      <c r="G905" s="5" t="s">
        <v>3210</v>
      </c>
      <c r="H905" s="6" t="s">
        <v>3526</v>
      </c>
      <c r="I905" s="7" t="s">
        <v>3558</v>
      </c>
    </row>
    <row r="906" spans="1:9" x14ac:dyDescent="0.25">
      <c r="A906" t="s">
        <v>2448</v>
      </c>
      <c r="B906" t="s">
        <v>2449</v>
      </c>
      <c r="C906">
        <v>14</v>
      </c>
      <c r="D906" s="2" t="s">
        <v>620</v>
      </c>
      <c r="E906" s="3" t="s">
        <v>2637</v>
      </c>
      <c r="F906" s="4" t="s">
        <v>2947</v>
      </c>
      <c r="G906" s="5" t="s">
        <v>3273</v>
      </c>
      <c r="H906" s="6" t="s">
        <v>3312</v>
      </c>
      <c r="I906" s="7" t="s">
        <v>3558</v>
      </c>
    </row>
    <row r="907" spans="1:9" x14ac:dyDescent="0.25">
      <c r="A907" t="s">
        <v>647</v>
      </c>
      <c r="B907" t="s">
        <v>648</v>
      </c>
      <c r="C907">
        <v>3</v>
      </c>
      <c r="D907" s="2" t="s">
        <v>649</v>
      </c>
      <c r="E907" s="3" t="s">
        <v>2636</v>
      </c>
      <c r="F907" s="4" t="s">
        <v>2967</v>
      </c>
      <c r="G907" s="5" t="s">
        <v>3175</v>
      </c>
      <c r="H907" s="6" t="s">
        <v>3312</v>
      </c>
      <c r="I907" s="7" t="s">
        <v>3558</v>
      </c>
    </row>
    <row r="908" spans="1:9" x14ac:dyDescent="0.25">
      <c r="A908" t="s">
        <v>1586</v>
      </c>
      <c r="B908" t="s">
        <v>1587</v>
      </c>
      <c r="C908">
        <v>8</v>
      </c>
      <c r="D908" s="2" t="s">
        <v>77</v>
      </c>
      <c r="E908" s="3" t="s">
        <v>2650</v>
      </c>
      <c r="F908" s="4" t="s">
        <v>2992</v>
      </c>
      <c r="G908" s="5" t="s">
        <v>3256</v>
      </c>
      <c r="H908" s="6" t="s">
        <v>3312</v>
      </c>
      <c r="I908" s="7" t="s">
        <v>3558</v>
      </c>
    </row>
    <row r="909" spans="1:9" x14ac:dyDescent="0.25">
      <c r="A909" t="s">
        <v>1922</v>
      </c>
      <c r="B909" t="s">
        <v>1923</v>
      </c>
      <c r="C909">
        <v>3</v>
      </c>
      <c r="D909" s="2" t="s">
        <v>941</v>
      </c>
      <c r="E909" s="3" t="s">
        <v>2671</v>
      </c>
      <c r="F909" s="4" t="s">
        <v>2877</v>
      </c>
      <c r="G909" s="5" t="s">
        <v>3162</v>
      </c>
      <c r="H909" s="6" t="s">
        <v>3312</v>
      </c>
      <c r="I909" s="7" t="s">
        <v>3558</v>
      </c>
    </row>
    <row r="910" spans="1:9" x14ac:dyDescent="0.25">
      <c r="A910" t="s">
        <v>2377</v>
      </c>
      <c r="B910" t="s">
        <v>2378</v>
      </c>
      <c r="C910">
        <v>87</v>
      </c>
      <c r="D910" s="2" t="s">
        <v>38</v>
      </c>
      <c r="E910" s="3" t="s">
        <v>2645</v>
      </c>
      <c r="F910" s="4" t="s">
        <v>2868</v>
      </c>
      <c r="G910" s="5" t="s">
        <v>3162</v>
      </c>
      <c r="H910" s="6" t="s">
        <v>3312</v>
      </c>
      <c r="I910" s="7" t="s">
        <v>3558</v>
      </c>
    </row>
    <row r="911" spans="1:9" x14ac:dyDescent="0.25">
      <c r="A911" t="s">
        <v>2079</v>
      </c>
      <c r="B911" t="s">
        <v>2080</v>
      </c>
      <c r="C911">
        <v>24</v>
      </c>
      <c r="D911" s="2" t="s">
        <v>161</v>
      </c>
      <c r="E911" s="3" t="s">
        <v>2637</v>
      </c>
      <c r="F911" s="4" t="s">
        <v>2865</v>
      </c>
      <c r="G911" s="5" t="s">
        <v>3162</v>
      </c>
      <c r="H911" s="6" t="s">
        <v>3312</v>
      </c>
      <c r="I911" s="7" t="s">
        <v>3558</v>
      </c>
    </row>
    <row r="912" spans="1:9" x14ac:dyDescent="0.25">
      <c r="A912" t="s">
        <v>2360</v>
      </c>
      <c r="B912" t="s">
        <v>2361</v>
      </c>
      <c r="C912">
        <v>41</v>
      </c>
      <c r="D912" s="2" t="s">
        <v>2362</v>
      </c>
      <c r="E912" s="3" t="s">
        <v>2716</v>
      </c>
      <c r="F912" s="4" t="s">
        <v>2868</v>
      </c>
      <c r="G912" s="5" t="s">
        <v>3233</v>
      </c>
      <c r="H912" s="6" t="s">
        <v>3312</v>
      </c>
      <c r="I912" s="7" t="s">
        <v>3558</v>
      </c>
    </row>
    <row r="913" spans="1:9" x14ac:dyDescent="0.25">
      <c r="A913" t="s">
        <v>2224</v>
      </c>
      <c r="B913" t="s">
        <v>2225</v>
      </c>
      <c r="C913">
        <v>5</v>
      </c>
      <c r="D913" s="2" t="s">
        <v>1159</v>
      </c>
      <c r="E913" s="3" t="s">
        <v>2671</v>
      </c>
      <c r="F913" s="4" t="s">
        <v>2874</v>
      </c>
      <c r="G913" s="5" t="s">
        <v>3232</v>
      </c>
      <c r="H913" s="6" t="s">
        <v>3312</v>
      </c>
      <c r="I913" s="7" t="s">
        <v>3558</v>
      </c>
    </row>
    <row r="914" spans="1:9" x14ac:dyDescent="0.25">
      <c r="A914" t="s">
        <v>2013</v>
      </c>
      <c r="B914" t="s">
        <v>2014</v>
      </c>
      <c r="C914">
        <v>11</v>
      </c>
      <c r="D914" s="2" t="s">
        <v>28</v>
      </c>
      <c r="E914" s="3" t="s">
        <v>2814</v>
      </c>
      <c r="F914" s="4" t="s">
        <v>2903</v>
      </c>
      <c r="G914" s="5" t="s">
        <v>3162</v>
      </c>
      <c r="H914" s="6" t="s">
        <v>3361</v>
      </c>
      <c r="I914" s="7" t="s">
        <v>3558</v>
      </c>
    </row>
    <row r="915" spans="1:9" x14ac:dyDescent="0.25">
      <c r="A915" t="s">
        <v>230</v>
      </c>
      <c r="B915" t="s">
        <v>231</v>
      </c>
      <c r="C915">
        <v>85</v>
      </c>
      <c r="D915" s="2" t="s">
        <v>23</v>
      </c>
      <c r="E915" s="3" t="s">
        <v>2666</v>
      </c>
      <c r="F915" s="4" t="s">
        <v>2909</v>
      </c>
      <c r="G915" s="5" t="s">
        <v>3162</v>
      </c>
      <c r="H915" s="6" t="s">
        <v>3351</v>
      </c>
      <c r="I915" s="7" t="s">
        <v>3558</v>
      </c>
    </row>
    <row r="916" spans="1:9" x14ac:dyDescent="0.25">
      <c r="A916" t="s">
        <v>792</v>
      </c>
      <c r="B916" t="s">
        <v>793</v>
      </c>
      <c r="C916">
        <v>25</v>
      </c>
      <c r="D916" s="2" t="s">
        <v>23</v>
      </c>
      <c r="E916" s="3" t="s">
        <v>2658</v>
      </c>
      <c r="F916" s="4" t="s">
        <v>2897</v>
      </c>
      <c r="G916" s="5" t="s">
        <v>3164</v>
      </c>
      <c r="H916" s="6" t="s">
        <v>3372</v>
      </c>
      <c r="I916" s="7" t="s">
        <v>3558</v>
      </c>
    </row>
    <row r="917" spans="1:9" x14ac:dyDescent="0.25">
      <c r="A917" t="s">
        <v>1631</v>
      </c>
      <c r="B917" t="s">
        <v>1632</v>
      </c>
      <c r="C917">
        <v>76</v>
      </c>
      <c r="D917" s="2" t="s">
        <v>65</v>
      </c>
      <c r="E917" s="3" t="s">
        <v>2637</v>
      </c>
      <c r="F917" s="4" t="s">
        <v>3067</v>
      </c>
      <c r="G917" s="5" t="s">
        <v>3242</v>
      </c>
      <c r="H917" s="6" t="s">
        <v>3372</v>
      </c>
      <c r="I917" s="7" t="s">
        <v>3558</v>
      </c>
    </row>
    <row r="918" spans="1:9" x14ac:dyDescent="0.25">
      <c r="A918" t="s">
        <v>1088</v>
      </c>
      <c r="B918" t="s">
        <v>1089</v>
      </c>
      <c r="C918">
        <v>7</v>
      </c>
      <c r="D918" s="2" t="s">
        <v>23</v>
      </c>
      <c r="E918" s="3" t="s">
        <v>2639</v>
      </c>
      <c r="F918" s="4" t="s">
        <v>3013</v>
      </c>
      <c r="G918" s="5" t="s">
        <v>3226</v>
      </c>
      <c r="H918" s="6" t="s">
        <v>3406</v>
      </c>
      <c r="I918" s="7" t="s">
        <v>3558</v>
      </c>
    </row>
    <row r="919" spans="1:9" x14ac:dyDescent="0.25">
      <c r="A919" t="s">
        <v>1192</v>
      </c>
      <c r="B919" t="s">
        <v>1193</v>
      </c>
      <c r="C919">
        <v>89</v>
      </c>
      <c r="D919" s="2" t="s">
        <v>46</v>
      </c>
      <c r="E919" s="3" t="s">
        <v>2671</v>
      </c>
      <c r="F919" s="4" t="s">
        <v>2871</v>
      </c>
      <c r="G919" s="5" t="s">
        <v>3173</v>
      </c>
      <c r="H919" s="6" t="s">
        <v>3452</v>
      </c>
      <c r="I919" s="7" t="s">
        <v>3558</v>
      </c>
    </row>
    <row r="920" spans="1:9" x14ac:dyDescent="0.25">
      <c r="A920" t="s">
        <v>794</v>
      </c>
      <c r="B920" t="s">
        <v>795</v>
      </c>
      <c r="C920">
        <v>23</v>
      </c>
      <c r="D920" s="2" t="s">
        <v>88</v>
      </c>
      <c r="E920" s="3" t="s">
        <v>2650</v>
      </c>
      <c r="F920" s="4" t="s">
        <v>2962</v>
      </c>
      <c r="G920" s="5" t="s">
        <v>3162</v>
      </c>
      <c r="H920" s="6" t="s">
        <v>3401</v>
      </c>
      <c r="I920" s="7" t="s">
        <v>3558</v>
      </c>
    </row>
    <row r="921" spans="1:9" x14ac:dyDescent="0.25">
      <c r="A921" t="s">
        <v>1390</v>
      </c>
      <c r="B921" t="s">
        <v>1391</v>
      </c>
      <c r="C921">
        <v>36</v>
      </c>
      <c r="D921" s="2" t="s">
        <v>1064</v>
      </c>
      <c r="E921" s="3" t="s">
        <v>2776</v>
      </c>
      <c r="F921" s="4" t="s">
        <v>3041</v>
      </c>
      <c r="G921" s="5" t="s">
        <v>3162</v>
      </c>
      <c r="H921" s="6" t="s">
        <v>3401</v>
      </c>
      <c r="I921" s="7" t="s">
        <v>3558</v>
      </c>
    </row>
    <row r="922" spans="1:9" x14ac:dyDescent="0.25">
      <c r="A922" t="s">
        <v>2324</v>
      </c>
      <c r="B922" t="s">
        <v>2325</v>
      </c>
      <c r="C922">
        <v>81</v>
      </c>
      <c r="D922" s="2" t="s">
        <v>161</v>
      </c>
      <c r="E922" s="3" t="s">
        <v>2645</v>
      </c>
      <c r="F922" s="4" t="s">
        <v>3128</v>
      </c>
      <c r="G922" s="5" t="s">
        <v>3172</v>
      </c>
      <c r="H922" s="6" t="s">
        <v>3531</v>
      </c>
      <c r="I922" s="7" t="s">
        <v>3558</v>
      </c>
    </row>
    <row r="923" spans="1:9" x14ac:dyDescent="0.25">
      <c r="A923" t="s">
        <v>1718</v>
      </c>
      <c r="B923" t="s">
        <v>1719</v>
      </c>
      <c r="C923">
        <v>36</v>
      </c>
      <c r="D923" s="2" t="s">
        <v>1198</v>
      </c>
      <c r="E923" s="3" t="s">
        <v>2806</v>
      </c>
      <c r="F923" s="4" t="s">
        <v>2874</v>
      </c>
      <c r="G923" s="5" t="s">
        <v>3176</v>
      </c>
      <c r="H923" s="6" t="s">
        <v>3431</v>
      </c>
      <c r="I923" s="7" t="s">
        <v>3558</v>
      </c>
    </row>
    <row r="924" spans="1:9" x14ac:dyDescent="0.25">
      <c r="A924" t="s">
        <v>2480</v>
      </c>
      <c r="B924" t="s">
        <v>2481</v>
      </c>
      <c r="C924">
        <v>45</v>
      </c>
      <c r="D924" s="2" t="s">
        <v>28</v>
      </c>
      <c r="E924" s="3" t="s">
        <v>2637</v>
      </c>
      <c r="F924" s="4" t="s">
        <v>2909</v>
      </c>
      <c r="G924" s="5" t="s">
        <v>3162</v>
      </c>
      <c r="H924" s="6" t="s">
        <v>3431</v>
      </c>
      <c r="I924" s="7" t="s">
        <v>3558</v>
      </c>
    </row>
    <row r="925" spans="1:9" x14ac:dyDescent="0.25">
      <c r="A925" t="s">
        <v>963</v>
      </c>
      <c r="B925" t="s">
        <v>964</v>
      </c>
      <c r="C925">
        <v>17</v>
      </c>
      <c r="D925" s="2" t="s">
        <v>28</v>
      </c>
      <c r="E925" s="3" t="s">
        <v>2747</v>
      </c>
      <c r="F925" s="4" t="s">
        <v>2985</v>
      </c>
      <c r="G925" s="5" t="s">
        <v>3162</v>
      </c>
      <c r="H925" s="6" t="s">
        <v>3431</v>
      </c>
      <c r="I925" s="7" t="s">
        <v>3558</v>
      </c>
    </row>
    <row r="926" spans="1:9" x14ac:dyDescent="0.25">
      <c r="A926" t="s">
        <v>2440</v>
      </c>
      <c r="B926" t="s">
        <v>2441</v>
      </c>
      <c r="C926">
        <v>17</v>
      </c>
      <c r="D926" s="2" t="s">
        <v>270</v>
      </c>
      <c r="E926" s="3" t="s">
        <v>2650</v>
      </c>
      <c r="F926" s="4" t="s">
        <v>2865</v>
      </c>
      <c r="G926" s="5" t="s">
        <v>3162</v>
      </c>
      <c r="H926" s="6" t="s">
        <v>3527</v>
      </c>
      <c r="I926" s="7" t="s">
        <v>3558</v>
      </c>
    </row>
    <row r="927" spans="1:9" x14ac:dyDescent="0.25">
      <c r="A927" t="s">
        <v>1538</v>
      </c>
      <c r="B927" t="s">
        <v>1539</v>
      </c>
      <c r="C927">
        <v>49</v>
      </c>
      <c r="D927" s="2" t="s">
        <v>1198</v>
      </c>
      <c r="E927" s="3" t="s">
        <v>2658</v>
      </c>
      <c r="F927" s="4" t="s">
        <v>2992</v>
      </c>
      <c r="G927" s="5" t="s">
        <v>3171</v>
      </c>
      <c r="H927" s="6" t="s">
        <v>3483</v>
      </c>
      <c r="I927" s="7" t="s">
        <v>3558</v>
      </c>
    </row>
    <row r="928" spans="1:9" x14ac:dyDescent="0.25">
      <c r="A928" t="s">
        <v>2313</v>
      </c>
      <c r="B928" t="s">
        <v>2314</v>
      </c>
      <c r="C928">
        <v>7</v>
      </c>
      <c r="D928" s="2" t="s">
        <v>23</v>
      </c>
      <c r="E928" s="3" t="s">
        <v>2747</v>
      </c>
      <c r="F928" s="4" t="s">
        <v>2992</v>
      </c>
      <c r="G928" s="5" t="s">
        <v>3250</v>
      </c>
      <c r="H928" s="6" t="s">
        <v>3446</v>
      </c>
      <c r="I928" s="7" t="s">
        <v>3558</v>
      </c>
    </row>
    <row r="929" spans="1:9" x14ac:dyDescent="0.25">
      <c r="A929" t="s">
        <v>2131</v>
      </c>
      <c r="B929" t="s">
        <v>2132</v>
      </c>
      <c r="C929">
        <v>20</v>
      </c>
      <c r="D929" s="2" t="s">
        <v>88</v>
      </c>
      <c r="E929" s="3" t="s">
        <v>2774</v>
      </c>
      <c r="F929" s="4" t="s">
        <v>2868</v>
      </c>
      <c r="G929" s="5" t="s">
        <v>3176</v>
      </c>
      <c r="H929" s="6" t="s">
        <v>3522</v>
      </c>
      <c r="I929" s="7" t="s">
        <v>3558</v>
      </c>
    </row>
    <row r="930" spans="1:9" x14ac:dyDescent="0.25">
      <c r="A930" t="s">
        <v>1171</v>
      </c>
      <c r="B930" t="s">
        <v>1172</v>
      </c>
      <c r="C930">
        <v>1</v>
      </c>
      <c r="D930" s="2" t="s">
        <v>35</v>
      </c>
      <c r="E930" s="3" t="s">
        <v>2637</v>
      </c>
      <c r="F930" s="4" t="s">
        <v>2871</v>
      </c>
      <c r="G930" s="5" t="s">
        <v>3162</v>
      </c>
      <c r="H930" s="6" t="s">
        <v>3302</v>
      </c>
      <c r="I930" s="7" t="s">
        <v>3676</v>
      </c>
    </row>
    <row r="931" spans="1:9" x14ac:dyDescent="0.25">
      <c r="A931" t="s">
        <v>2335</v>
      </c>
      <c r="B931" t="s">
        <v>2336</v>
      </c>
      <c r="C931">
        <v>5</v>
      </c>
      <c r="D931" s="2" t="s">
        <v>28</v>
      </c>
      <c r="E931" s="3" t="s">
        <v>2637</v>
      </c>
      <c r="F931" s="4" t="s">
        <v>2881</v>
      </c>
      <c r="G931" s="5" t="s">
        <v>3170</v>
      </c>
      <c r="H931" s="6" t="s">
        <v>3533</v>
      </c>
      <c r="I931" s="7" t="s">
        <v>3556</v>
      </c>
    </row>
    <row r="932" spans="1:9" x14ac:dyDescent="0.25">
      <c r="A932" t="s">
        <v>2337</v>
      </c>
      <c r="B932" t="s">
        <v>2338</v>
      </c>
      <c r="C932">
        <v>5</v>
      </c>
      <c r="D932" s="2" t="s">
        <v>28</v>
      </c>
      <c r="E932" s="3" t="s">
        <v>2637</v>
      </c>
      <c r="F932" s="4" t="s">
        <v>2881</v>
      </c>
      <c r="G932" s="5" t="s">
        <v>3170</v>
      </c>
      <c r="H932" s="6" t="s">
        <v>3533</v>
      </c>
      <c r="I932" s="7" t="s">
        <v>3556</v>
      </c>
    </row>
    <row r="933" spans="1:9" x14ac:dyDescent="0.25">
      <c r="A933" t="s">
        <v>723</v>
      </c>
      <c r="B933" t="s">
        <v>724</v>
      </c>
      <c r="C933">
        <v>8</v>
      </c>
      <c r="D933" s="2" t="s">
        <v>725</v>
      </c>
      <c r="E933" s="3" t="s">
        <v>2732</v>
      </c>
      <c r="F933" s="4" t="s">
        <v>2976</v>
      </c>
      <c r="G933" s="5" t="s">
        <v>3161</v>
      </c>
      <c r="H933" s="6" t="s">
        <v>3352</v>
      </c>
      <c r="I933" s="7" t="s">
        <v>3556</v>
      </c>
    </row>
    <row r="934" spans="1:9" x14ac:dyDescent="0.25">
      <c r="A934" t="s">
        <v>490</v>
      </c>
      <c r="B934" t="s">
        <v>491</v>
      </c>
      <c r="C934">
        <v>2</v>
      </c>
      <c r="D934" s="2" t="s">
        <v>28</v>
      </c>
      <c r="E934" s="3" t="s">
        <v>2706</v>
      </c>
      <c r="F934" s="4" t="s">
        <v>2865</v>
      </c>
      <c r="G934" s="5" t="s">
        <v>3162</v>
      </c>
      <c r="H934" s="6" t="s">
        <v>3359</v>
      </c>
      <c r="I934" s="7" t="s">
        <v>3556</v>
      </c>
    </row>
    <row r="935" spans="1:9" x14ac:dyDescent="0.25">
      <c r="A935" t="s">
        <v>2563</v>
      </c>
      <c r="B935" t="s">
        <v>2564</v>
      </c>
      <c r="C935">
        <v>3</v>
      </c>
      <c r="D935" s="2" t="s">
        <v>662</v>
      </c>
      <c r="E935" s="3" t="s">
        <v>2755</v>
      </c>
      <c r="F935" s="4" t="s">
        <v>3149</v>
      </c>
      <c r="G935" s="5" t="s">
        <v>3162</v>
      </c>
      <c r="H935" s="6" t="s">
        <v>3418</v>
      </c>
      <c r="I935" s="7" t="s">
        <v>3556</v>
      </c>
    </row>
    <row r="936" spans="1:9" x14ac:dyDescent="0.25">
      <c r="A936" t="s">
        <v>422</v>
      </c>
      <c r="B936" t="s">
        <v>423</v>
      </c>
      <c r="C936">
        <v>4</v>
      </c>
      <c r="D936" s="2" t="s">
        <v>28</v>
      </c>
      <c r="E936" s="3" t="s">
        <v>2690</v>
      </c>
      <c r="F936" s="4" t="s">
        <v>2938</v>
      </c>
      <c r="G936" s="5" t="s">
        <v>3160</v>
      </c>
      <c r="H936" s="6" t="s">
        <v>3350</v>
      </c>
      <c r="I936" s="7" t="s">
        <v>3556</v>
      </c>
    </row>
    <row r="937" spans="1:9" x14ac:dyDescent="0.25">
      <c r="A937" t="s">
        <v>424</v>
      </c>
      <c r="B937" t="s">
        <v>425</v>
      </c>
      <c r="C937">
        <v>4</v>
      </c>
      <c r="D937" s="2" t="s">
        <v>28</v>
      </c>
      <c r="E937" s="3" t="s">
        <v>2690</v>
      </c>
      <c r="F937" s="4" t="s">
        <v>2938</v>
      </c>
      <c r="G937" s="5" t="s">
        <v>3160</v>
      </c>
      <c r="H937" s="6" t="s">
        <v>3350</v>
      </c>
      <c r="I937" s="7" t="s">
        <v>3556</v>
      </c>
    </row>
    <row r="938" spans="1:9" x14ac:dyDescent="0.25">
      <c r="A938" t="s">
        <v>1413</v>
      </c>
      <c r="B938" t="s">
        <v>1414</v>
      </c>
      <c r="C938">
        <v>89</v>
      </c>
      <c r="D938" s="2" t="s">
        <v>289</v>
      </c>
      <c r="E938" s="3" t="s">
        <v>2671</v>
      </c>
      <c r="F938" s="4" t="s">
        <v>2870</v>
      </c>
      <c r="G938" s="5" t="s">
        <v>3165</v>
      </c>
      <c r="H938" s="6" t="s">
        <v>3370</v>
      </c>
      <c r="I938" s="7" t="s">
        <v>3556</v>
      </c>
    </row>
    <row r="939" spans="1:9" x14ac:dyDescent="0.25">
      <c r="A939" t="s">
        <v>2330</v>
      </c>
      <c r="B939" t="s">
        <v>2331</v>
      </c>
      <c r="C939">
        <v>30</v>
      </c>
      <c r="D939" s="2" t="s">
        <v>2332</v>
      </c>
      <c r="E939" s="3" t="s">
        <v>2682</v>
      </c>
      <c r="F939" s="4" t="s">
        <v>3129</v>
      </c>
      <c r="G939" s="5" t="s">
        <v>3175</v>
      </c>
      <c r="H939" s="6" t="s">
        <v>3330</v>
      </c>
      <c r="I939" s="7" t="s">
        <v>3556</v>
      </c>
    </row>
    <row r="940" spans="1:9" x14ac:dyDescent="0.25">
      <c r="A940" t="s">
        <v>2139</v>
      </c>
      <c r="B940" t="s">
        <v>2140</v>
      </c>
      <c r="C940">
        <v>2</v>
      </c>
      <c r="D940" s="2" t="s">
        <v>227</v>
      </c>
      <c r="E940" s="3" t="s">
        <v>2666</v>
      </c>
      <c r="F940" s="4" t="s">
        <v>2901</v>
      </c>
      <c r="G940" s="5" t="s">
        <v>3271</v>
      </c>
      <c r="H940" s="6" t="s">
        <v>3330</v>
      </c>
      <c r="I940" s="7" t="s">
        <v>3556</v>
      </c>
    </row>
    <row r="941" spans="1:9" x14ac:dyDescent="0.25">
      <c r="A941" t="s">
        <v>2292</v>
      </c>
      <c r="B941" t="s">
        <v>2293</v>
      </c>
      <c r="C941">
        <v>48</v>
      </c>
      <c r="D941" s="2" t="s">
        <v>28</v>
      </c>
      <c r="E941" s="3" t="s">
        <v>2637</v>
      </c>
      <c r="F941" s="4" t="s">
        <v>2892</v>
      </c>
      <c r="G941" s="5" t="s">
        <v>3171</v>
      </c>
      <c r="H941" s="6" t="s">
        <v>3355</v>
      </c>
      <c r="I941" s="7" t="s">
        <v>3556</v>
      </c>
    </row>
    <row r="942" spans="1:9" x14ac:dyDescent="0.25">
      <c r="A942" t="s">
        <v>1571</v>
      </c>
      <c r="B942" t="s">
        <v>1572</v>
      </c>
      <c r="C942">
        <v>7</v>
      </c>
      <c r="D942" s="2" t="s">
        <v>1262</v>
      </c>
      <c r="E942" s="3" t="s">
        <v>2651</v>
      </c>
      <c r="F942" s="4" t="s">
        <v>3014</v>
      </c>
      <c r="G942" s="5" t="s">
        <v>3169</v>
      </c>
      <c r="H942" s="6" t="s">
        <v>3356</v>
      </c>
      <c r="I942" s="7" t="s">
        <v>3556</v>
      </c>
    </row>
    <row r="943" spans="1:9" x14ac:dyDescent="0.25">
      <c r="A943" t="s">
        <v>2428</v>
      </c>
      <c r="B943" t="s">
        <v>2429</v>
      </c>
      <c r="C943">
        <v>63</v>
      </c>
      <c r="D943" s="2" t="s">
        <v>2001</v>
      </c>
      <c r="E943" s="3" t="s">
        <v>2845</v>
      </c>
      <c r="F943" s="4" t="s">
        <v>3117</v>
      </c>
      <c r="G943" s="5" t="s">
        <v>3162</v>
      </c>
      <c r="H943" s="6" t="s">
        <v>3356</v>
      </c>
      <c r="I943" s="7" t="s">
        <v>3556</v>
      </c>
    </row>
    <row r="944" spans="1:9" x14ac:dyDescent="0.25">
      <c r="A944" t="s">
        <v>1706</v>
      </c>
      <c r="B944" t="s">
        <v>1707</v>
      </c>
      <c r="C944">
        <v>1</v>
      </c>
      <c r="D944" s="2" t="s">
        <v>28</v>
      </c>
      <c r="E944" s="3" t="s">
        <v>2805</v>
      </c>
      <c r="F944" s="4" t="s">
        <v>3074</v>
      </c>
      <c r="G944" s="5" t="s">
        <v>3162</v>
      </c>
      <c r="H944" s="6" t="s">
        <v>3498</v>
      </c>
      <c r="I944" s="7" t="s">
        <v>3556</v>
      </c>
    </row>
    <row r="945" spans="1:9" x14ac:dyDescent="0.25">
      <c r="A945" t="s">
        <v>1366</v>
      </c>
      <c r="B945" t="s">
        <v>1367</v>
      </c>
      <c r="C945">
        <v>1</v>
      </c>
      <c r="D945" s="2" t="s">
        <v>23</v>
      </c>
      <c r="E945" s="3" t="s">
        <v>2637</v>
      </c>
      <c r="F945" s="4" t="s">
        <v>2865</v>
      </c>
      <c r="G945" s="5" t="s">
        <v>3162</v>
      </c>
      <c r="H945" s="6" t="s">
        <v>3399</v>
      </c>
      <c r="I945" s="7" t="s">
        <v>3556</v>
      </c>
    </row>
    <row r="946" spans="1:9" x14ac:dyDescent="0.25">
      <c r="A946" t="s">
        <v>1817</v>
      </c>
      <c r="B946" t="s">
        <v>1818</v>
      </c>
      <c r="C946">
        <v>1</v>
      </c>
      <c r="D946" s="2" t="s">
        <v>35</v>
      </c>
      <c r="E946" s="3" t="s">
        <v>2637</v>
      </c>
      <c r="F946" s="4" t="s">
        <v>2865</v>
      </c>
      <c r="G946" s="5" t="s">
        <v>3172</v>
      </c>
      <c r="H946" s="6" t="s">
        <v>3493</v>
      </c>
      <c r="I946" s="7" t="s">
        <v>3556</v>
      </c>
    </row>
    <row r="947" spans="1:9" x14ac:dyDescent="0.25">
      <c r="A947" t="s">
        <v>2586</v>
      </c>
      <c r="B947" t="s">
        <v>2587</v>
      </c>
      <c r="C947">
        <v>16</v>
      </c>
      <c r="D947" s="2" t="s">
        <v>722</v>
      </c>
      <c r="E947" s="3" t="s">
        <v>2658</v>
      </c>
      <c r="F947" s="4" t="s">
        <v>2901</v>
      </c>
      <c r="G947" s="5" t="s">
        <v>3168</v>
      </c>
      <c r="H947" s="6" t="s">
        <v>3346</v>
      </c>
      <c r="I947" s="7" t="s">
        <v>3556</v>
      </c>
    </row>
    <row r="948" spans="1:9" x14ac:dyDescent="0.25">
      <c r="A948" t="s">
        <v>535</v>
      </c>
      <c r="B948" t="s">
        <v>536</v>
      </c>
      <c r="C948">
        <v>2</v>
      </c>
      <c r="D948" s="2" t="s">
        <v>537</v>
      </c>
      <c r="E948" s="3" t="s">
        <v>2658</v>
      </c>
      <c r="F948" s="4" t="s">
        <v>2950</v>
      </c>
      <c r="G948" s="5" t="s">
        <v>3164</v>
      </c>
      <c r="H948" s="6" t="s">
        <v>3301</v>
      </c>
      <c r="I948" s="7" t="s">
        <v>3556</v>
      </c>
    </row>
    <row r="949" spans="1:9" x14ac:dyDescent="0.25">
      <c r="A949" t="s">
        <v>2041</v>
      </c>
      <c r="B949" t="s">
        <v>2042</v>
      </c>
      <c r="C949">
        <v>3</v>
      </c>
      <c r="D949" s="2" t="s">
        <v>1262</v>
      </c>
      <c r="E949" s="3" t="s">
        <v>2817</v>
      </c>
      <c r="F949" s="4" t="s">
        <v>2947</v>
      </c>
      <c r="G949" s="5" t="s">
        <v>3163</v>
      </c>
      <c r="H949" s="6" t="s">
        <v>3301</v>
      </c>
      <c r="I949" s="7" t="s">
        <v>3556</v>
      </c>
    </row>
    <row r="950" spans="1:9" x14ac:dyDescent="0.25">
      <c r="A950" t="s">
        <v>324</v>
      </c>
      <c r="B950" t="s">
        <v>325</v>
      </c>
      <c r="C950">
        <v>3</v>
      </c>
      <c r="D950" s="2" t="s">
        <v>294</v>
      </c>
      <c r="E950" s="3" t="s">
        <v>2690</v>
      </c>
      <c r="F950" s="4" t="s">
        <v>2921</v>
      </c>
      <c r="G950" s="5" t="s">
        <v>3162</v>
      </c>
      <c r="H950" s="6" t="s">
        <v>3301</v>
      </c>
      <c r="I950" s="7" t="s">
        <v>3556</v>
      </c>
    </row>
    <row r="951" spans="1:9" x14ac:dyDescent="0.25">
      <c r="A951" t="s">
        <v>581</v>
      </c>
      <c r="B951" t="s">
        <v>582</v>
      </c>
      <c r="C951">
        <v>19</v>
      </c>
      <c r="D951" s="2" t="s">
        <v>161</v>
      </c>
      <c r="E951" s="3" t="s">
        <v>2690</v>
      </c>
      <c r="F951" s="4" t="s">
        <v>2865</v>
      </c>
      <c r="G951" s="5" t="s">
        <v>3162</v>
      </c>
      <c r="H951" s="6" t="s">
        <v>3301</v>
      </c>
      <c r="I951" s="7" t="s">
        <v>3556</v>
      </c>
    </row>
    <row r="952" spans="1:9" x14ac:dyDescent="0.25">
      <c r="A952" t="s">
        <v>1277</v>
      </c>
      <c r="B952" t="s">
        <v>1278</v>
      </c>
      <c r="C952">
        <v>2</v>
      </c>
      <c r="D952" s="2" t="s">
        <v>161</v>
      </c>
      <c r="E952" s="3" t="s">
        <v>2655</v>
      </c>
      <c r="F952" s="4" t="s">
        <v>3030</v>
      </c>
      <c r="G952" s="5" t="s">
        <v>3162</v>
      </c>
      <c r="H952" s="6" t="s">
        <v>3301</v>
      </c>
      <c r="I952" s="7" t="s">
        <v>3556</v>
      </c>
    </row>
    <row r="953" spans="1:9" x14ac:dyDescent="0.25">
      <c r="A953" t="s">
        <v>2606</v>
      </c>
      <c r="B953" t="s">
        <v>2607</v>
      </c>
      <c r="C953">
        <v>8</v>
      </c>
      <c r="D953" s="2" t="s">
        <v>109</v>
      </c>
      <c r="E953" s="3" t="s">
        <v>2648</v>
      </c>
      <c r="F953" s="4" t="s">
        <v>2870</v>
      </c>
      <c r="G953" s="5" t="s">
        <v>3162</v>
      </c>
      <c r="H953" s="6" t="s">
        <v>3379</v>
      </c>
      <c r="I953" s="7" t="s">
        <v>3556</v>
      </c>
    </row>
    <row r="954" spans="1:9" x14ac:dyDescent="0.25">
      <c r="A954" t="s">
        <v>2516</v>
      </c>
      <c r="B954" t="s">
        <v>2517</v>
      </c>
      <c r="C954">
        <v>20</v>
      </c>
      <c r="D954" s="2" t="s">
        <v>936</v>
      </c>
      <c r="E954" s="3" t="s">
        <v>2651</v>
      </c>
      <c r="F954" s="4" t="s">
        <v>2874</v>
      </c>
      <c r="G954" s="5" t="s">
        <v>3159</v>
      </c>
      <c r="H954" s="6" t="s">
        <v>3316</v>
      </c>
      <c r="I954" s="7" t="s">
        <v>3556</v>
      </c>
    </row>
    <row r="955" spans="1:9" x14ac:dyDescent="0.25">
      <c r="A955" t="s">
        <v>1250</v>
      </c>
      <c r="B955" t="s">
        <v>1251</v>
      </c>
      <c r="C955">
        <v>3</v>
      </c>
      <c r="D955" s="2" t="s">
        <v>1252</v>
      </c>
      <c r="E955" s="3" t="s">
        <v>2651</v>
      </c>
      <c r="F955" s="4" t="s">
        <v>3026</v>
      </c>
      <c r="G955" s="5" t="s">
        <v>3162</v>
      </c>
      <c r="H955" s="6" t="s">
        <v>3302</v>
      </c>
      <c r="I955" s="7" t="s">
        <v>3556</v>
      </c>
    </row>
    <row r="956" spans="1:9" x14ac:dyDescent="0.25">
      <c r="A956" t="s">
        <v>21</v>
      </c>
      <c r="B956" t="s">
        <v>22</v>
      </c>
      <c r="C956">
        <v>1</v>
      </c>
      <c r="D956" s="2" t="s">
        <v>23</v>
      </c>
      <c r="E956" s="3" t="s">
        <v>2641</v>
      </c>
      <c r="F956" s="4" t="s">
        <v>2865</v>
      </c>
      <c r="G956" s="5" t="s">
        <v>3162</v>
      </c>
      <c r="H956" s="6" t="s">
        <v>3304</v>
      </c>
      <c r="I956" s="7" t="s">
        <v>3556</v>
      </c>
    </row>
    <row r="957" spans="1:9" x14ac:dyDescent="0.25">
      <c r="A957" t="s">
        <v>1052</v>
      </c>
      <c r="B957" t="s">
        <v>1053</v>
      </c>
      <c r="C957">
        <v>1</v>
      </c>
      <c r="D957" s="2" t="s">
        <v>23</v>
      </c>
      <c r="E957" s="3" t="s">
        <v>2681</v>
      </c>
      <c r="F957" s="4" t="s">
        <v>2865</v>
      </c>
      <c r="G957" s="5" t="s">
        <v>3162</v>
      </c>
      <c r="H957" s="6" t="s">
        <v>3323</v>
      </c>
      <c r="I957" s="7" t="s">
        <v>3556</v>
      </c>
    </row>
    <row r="958" spans="1:9" x14ac:dyDescent="0.25">
      <c r="A958" t="s">
        <v>1019</v>
      </c>
      <c r="B958" t="s">
        <v>1020</v>
      </c>
      <c r="C958">
        <v>1</v>
      </c>
      <c r="D958" s="2" t="s">
        <v>28</v>
      </c>
      <c r="E958" s="3" t="s">
        <v>2654</v>
      </c>
      <c r="F958" s="4" t="s">
        <v>2868</v>
      </c>
      <c r="G958" s="5" t="s">
        <v>3162</v>
      </c>
      <c r="H958" s="6" t="s">
        <v>3314</v>
      </c>
      <c r="I958" s="7" t="s">
        <v>3556</v>
      </c>
    </row>
    <row r="959" spans="1:9" x14ac:dyDescent="0.25">
      <c r="A959" t="s">
        <v>1763</v>
      </c>
      <c r="B959" t="s">
        <v>1764</v>
      </c>
      <c r="C959">
        <v>1</v>
      </c>
      <c r="D959" s="2" t="s">
        <v>88</v>
      </c>
      <c r="E959" s="3" t="s">
        <v>2651</v>
      </c>
      <c r="F959" s="4" t="s">
        <v>2917</v>
      </c>
      <c r="G959" s="5" t="s">
        <v>3173</v>
      </c>
      <c r="H959" s="6" t="s">
        <v>3310</v>
      </c>
      <c r="I959" s="7" t="s">
        <v>3556</v>
      </c>
    </row>
    <row r="960" spans="1:9" x14ac:dyDescent="0.25">
      <c r="A960" t="s">
        <v>190</v>
      </c>
      <c r="B960" t="s">
        <v>191</v>
      </c>
      <c r="C960">
        <v>34</v>
      </c>
      <c r="D960" s="2" t="s">
        <v>88</v>
      </c>
      <c r="E960" s="3" t="s">
        <v>2651</v>
      </c>
      <c r="F960" s="4" t="s">
        <v>2904</v>
      </c>
      <c r="G960" s="5" t="s">
        <v>3163</v>
      </c>
      <c r="H960" s="6" t="s">
        <v>3342</v>
      </c>
      <c r="I960" s="7" t="s">
        <v>3556</v>
      </c>
    </row>
    <row r="961" spans="1:9" x14ac:dyDescent="0.25">
      <c r="A961" t="s">
        <v>2272</v>
      </c>
      <c r="B961" t="s">
        <v>2273</v>
      </c>
      <c r="C961">
        <v>1</v>
      </c>
      <c r="D961" s="2" t="s">
        <v>156</v>
      </c>
      <c r="E961" s="3" t="s">
        <v>2671</v>
      </c>
      <c r="F961" s="4" t="s">
        <v>2922</v>
      </c>
      <c r="G961" s="5" t="s">
        <v>3162</v>
      </c>
      <c r="H961" s="6" t="s">
        <v>3309</v>
      </c>
      <c r="I961" s="7" t="s">
        <v>3556</v>
      </c>
    </row>
    <row r="962" spans="1:9" x14ac:dyDescent="0.25">
      <c r="A962" t="s">
        <v>1627</v>
      </c>
      <c r="B962" t="s">
        <v>1628</v>
      </c>
      <c r="C962">
        <v>1</v>
      </c>
      <c r="D962" s="2" t="s">
        <v>180</v>
      </c>
      <c r="E962" s="3" t="s">
        <v>2637</v>
      </c>
      <c r="F962" s="4" t="s">
        <v>2865</v>
      </c>
      <c r="G962" s="5" t="s">
        <v>3241</v>
      </c>
      <c r="H962" s="6" t="s">
        <v>3309</v>
      </c>
      <c r="I962" s="7" t="s">
        <v>3556</v>
      </c>
    </row>
    <row r="963" spans="1:9" x14ac:dyDescent="0.25">
      <c r="A963" t="s">
        <v>1693</v>
      </c>
      <c r="B963" t="s">
        <v>1694</v>
      </c>
      <c r="C963">
        <v>14</v>
      </c>
      <c r="D963" s="2" t="s">
        <v>180</v>
      </c>
      <c r="E963" s="3" t="s">
        <v>2637</v>
      </c>
      <c r="F963" s="4" t="s">
        <v>2921</v>
      </c>
      <c r="G963" s="5" t="s">
        <v>3175</v>
      </c>
      <c r="H963" s="6" t="s">
        <v>3318</v>
      </c>
      <c r="I963" s="7" t="s">
        <v>3556</v>
      </c>
    </row>
    <row r="964" spans="1:9" x14ac:dyDescent="0.25">
      <c r="A964" t="s">
        <v>61</v>
      </c>
      <c r="B964" t="s">
        <v>62</v>
      </c>
      <c r="C964">
        <v>4</v>
      </c>
      <c r="D964" s="2" t="s">
        <v>28</v>
      </c>
      <c r="E964" s="3" t="s">
        <v>2650</v>
      </c>
      <c r="F964" s="4" t="s">
        <v>2877</v>
      </c>
      <c r="G964" s="5" t="s">
        <v>3162</v>
      </c>
      <c r="H964" s="6" t="s">
        <v>3318</v>
      </c>
      <c r="I964" s="7" t="s">
        <v>3556</v>
      </c>
    </row>
    <row r="965" spans="1:9" x14ac:dyDescent="0.25">
      <c r="A965" t="s">
        <v>251</v>
      </c>
      <c r="B965" t="s">
        <v>252</v>
      </c>
      <c r="C965">
        <v>9</v>
      </c>
      <c r="D965" s="2" t="s">
        <v>253</v>
      </c>
      <c r="E965" s="3" t="s">
        <v>2682</v>
      </c>
      <c r="F965" s="4" t="s">
        <v>2911</v>
      </c>
      <c r="G965" s="5" t="s">
        <v>3163</v>
      </c>
      <c r="H965" s="6" t="s">
        <v>3354</v>
      </c>
      <c r="I965" s="7" t="s">
        <v>3556</v>
      </c>
    </row>
    <row r="966" spans="1:9" x14ac:dyDescent="0.25">
      <c r="A966" t="s">
        <v>2204</v>
      </c>
      <c r="B966" t="s">
        <v>2205</v>
      </c>
      <c r="C966">
        <v>2</v>
      </c>
      <c r="D966" s="2" t="s">
        <v>28</v>
      </c>
      <c r="E966" s="3" t="s">
        <v>2671</v>
      </c>
      <c r="F966" s="4" t="s">
        <v>3011</v>
      </c>
      <c r="G966" s="5" t="s">
        <v>3283</v>
      </c>
      <c r="H966" s="6" t="s">
        <v>3394</v>
      </c>
      <c r="I966" s="7" t="s">
        <v>3556</v>
      </c>
    </row>
    <row r="967" spans="1:9" x14ac:dyDescent="0.25">
      <c r="A967" t="s">
        <v>2125</v>
      </c>
      <c r="B967" t="s">
        <v>2126</v>
      </c>
      <c r="C967">
        <v>9</v>
      </c>
      <c r="D967" s="2" t="s">
        <v>28</v>
      </c>
      <c r="E967" s="3" t="s">
        <v>2671</v>
      </c>
      <c r="F967" s="4" t="s">
        <v>2868</v>
      </c>
      <c r="G967" s="5" t="s">
        <v>3170</v>
      </c>
      <c r="H967" s="6" t="s">
        <v>3521</v>
      </c>
      <c r="I967" s="7" t="s">
        <v>3556</v>
      </c>
    </row>
    <row r="968" spans="1:9" x14ac:dyDescent="0.25">
      <c r="A968" t="s">
        <v>806</v>
      </c>
      <c r="B968" t="s">
        <v>807</v>
      </c>
      <c r="C968">
        <v>7</v>
      </c>
      <c r="D968" s="2" t="s">
        <v>41</v>
      </c>
      <c r="E968" s="3" t="s">
        <v>2645</v>
      </c>
      <c r="F968" s="4" t="s">
        <v>2988</v>
      </c>
      <c r="G968" s="5" t="s">
        <v>3162</v>
      </c>
      <c r="H968" s="6" t="s">
        <v>3351</v>
      </c>
      <c r="I968" s="7" t="s">
        <v>3556</v>
      </c>
    </row>
    <row r="969" spans="1:9" x14ac:dyDescent="0.25">
      <c r="A969" t="s">
        <v>898</v>
      </c>
      <c r="B969" t="s">
        <v>899</v>
      </c>
      <c r="C969">
        <v>1</v>
      </c>
      <c r="D969" s="2" t="s">
        <v>294</v>
      </c>
      <c r="E969" s="3" t="s">
        <v>2650</v>
      </c>
      <c r="F969" s="4" t="s">
        <v>2865</v>
      </c>
      <c r="G969" s="5" t="s">
        <v>3162</v>
      </c>
      <c r="H969" s="6" t="s">
        <v>3365</v>
      </c>
      <c r="I969" s="7" t="s">
        <v>3651</v>
      </c>
    </row>
    <row r="970" spans="1:9" x14ac:dyDescent="0.25">
      <c r="A970" t="s">
        <v>419</v>
      </c>
      <c r="B970" t="s">
        <v>420</v>
      </c>
      <c r="C970">
        <v>2</v>
      </c>
      <c r="D970" s="2" t="s">
        <v>421</v>
      </c>
      <c r="E970" s="3" t="s">
        <v>2659</v>
      </c>
      <c r="F970" s="4" t="s">
        <v>2870</v>
      </c>
      <c r="G970" s="5" t="s">
        <v>3162</v>
      </c>
      <c r="H970" s="6" t="s">
        <v>3302</v>
      </c>
      <c r="I970" s="7" t="s">
        <v>3614</v>
      </c>
    </row>
    <row r="971" spans="1:9" x14ac:dyDescent="0.25">
      <c r="A971" t="s">
        <v>2482</v>
      </c>
      <c r="B971" t="s">
        <v>2483</v>
      </c>
      <c r="C971">
        <v>29</v>
      </c>
      <c r="D971" s="2" t="s">
        <v>23</v>
      </c>
      <c r="E971" s="3" t="s">
        <v>2637</v>
      </c>
      <c r="F971" s="4" t="s">
        <v>2874</v>
      </c>
      <c r="G971" s="5" t="s">
        <v>3162</v>
      </c>
      <c r="H971" s="6" t="s">
        <v>3544</v>
      </c>
      <c r="I971" s="7" t="s">
        <v>3614</v>
      </c>
    </row>
    <row r="972" spans="1:9" x14ac:dyDescent="0.25">
      <c r="A972" t="s">
        <v>347</v>
      </c>
      <c r="B972" t="s">
        <v>348</v>
      </c>
      <c r="C972">
        <v>2</v>
      </c>
      <c r="D972" s="2" t="s">
        <v>38</v>
      </c>
      <c r="E972" s="3" t="s">
        <v>2695</v>
      </c>
      <c r="F972" s="4" t="s">
        <v>2865</v>
      </c>
      <c r="G972" s="5" t="s">
        <v>3162</v>
      </c>
      <c r="H972" s="6" t="s">
        <v>3330</v>
      </c>
      <c r="I972" s="7" t="s">
        <v>3602</v>
      </c>
    </row>
    <row r="973" spans="1:9" x14ac:dyDescent="0.25">
      <c r="A973" t="s">
        <v>98</v>
      </c>
      <c r="B973" t="s">
        <v>99</v>
      </c>
      <c r="C973">
        <v>3</v>
      </c>
      <c r="D973" s="2" t="s">
        <v>100</v>
      </c>
      <c r="E973" s="3" t="s">
        <v>2651</v>
      </c>
      <c r="F973" s="4" t="s">
        <v>2885</v>
      </c>
      <c r="G973" s="5" t="s">
        <v>3280</v>
      </c>
      <c r="H973" s="6" t="s">
        <v>3326</v>
      </c>
      <c r="I973" s="7" t="s">
        <v>3570</v>
      </c>
    </row>
    <row r="974" spans="1:9" x14ac:dyDescent="0.25">
      <c r="A974" t="s">
        <v>670</v>
      </c>
      <c r="B974" t="s">
        <v>671</v>
      </c>
      <c r="C974">
        <v>3</v>
      </c>
      <c r="D974" s="2" t="s">
        <v>127</v>
      </c>
      <c r="E974" s="3" t="s">
        <v>2724</v>
      </c>
      <c r="F974" s="4" t="s">
        <v>2970</v>
      </c>
      <c r="G974" s="5" t="s">
        <v>3162</v>
      </c>
      <c r="H974" s="6" t="s">
        <v>3301</v>
      </c>
      <c r="I974" s="7" t="s">
        <v>3570</v>
      </c>
    </row>
    <row r="975" spans="1:9" x14ac:dyDescent="0.25">
      <c r="A975" t="s">
        <v>2633</v>
      </c>
      <c r="B975" t="s">
        <v>2634</v>
      </c>
      <c r="C975">
        <v>2</v>
      </c>
      <c r="D975" s="2" t="s">
        <v>46</v>
      </c>
      <c r="E975" s="3" t="s">
        <v>2856</v>
      </c>
      <c r="F975" s="4" t="s">
        <v>3004</v>
      </c>
      <c r="G975" s="5" t="s">
        <v>3162</v>
      </c>
      <c r="H975" s="6" t="s">
        <v>3302</v>
      </c>
      <c r="I975" s="7" t="s">
        <v>3570</v>
      </c>
    </row>
    <row r="976" spans="1:9" x14ac:dyDescent="0.25">
      <c r="A976" t="s">
        <v>687</v>
      </c>
      <c r="B976" t="s">
        <v>688</v>
      </c>
      <c r="C976">
        <v>6</v>
      </c>
      <c r="D976" s="2" t="s">
        <v>156</v>
      </c>
      <c r="E976" s="3" t="s">
        <v>2721</v>
      </c>
      <c r="F976" s="4" t="s">
        <v>2898</v>
      </c>
      <c r="G976" s="5" t="s">
        <v>3156</v>
      </c>
      <c r="H976" s="6" t="s">
        <v>3409</v>
      </c>
      <c r="I976" s="7" t="s">
        <v>3635</v>
      </c>
    </row>
    <row r="977" spans="1:9" x14ac:dyDescent="0.25">
      <c r="A977" t="s">
        <v>698</v>
      </c>
      <c r="B977" t="s">
        <v>699</v>
      </c>
      <c r="C977">
        <v>25</v>
      </c>
      <c r="D977" s="2" t="s">
        <v>700</v>
      </c>
      <c r="E977" s="3" t="s">
        <v>2637</v>
      </c>
      <c r="F977" s="4" t="s">
        <v>2957</v>
      </c>
      <c r="G977" s="5" t="s">
        <v>3181</v>
      </c>
      <c r="H977" s="6" t="s">
        <v>3410</v>
      </c>
      <c r="I977" s="7" t="s">
        <v>3639</v>
      </c>
    </row>
    <row r="978" spans="1:9" x14ac:dyDescent="0.25">
      <c r="A978" t="s">
        <v>1120</v>
      </c>
      <c r="B978" t="s">
        <v>1121</v>
      </c>
      <c r="C978">
        <v>8</v>
      </c>
      <c r="D978" s="2" t="s">
        <v>28</v>
      </c>
      <c r="E978" s="3" t="s">
        <v>2668</v>
      </c>
      <c r="F978" s="4" t="s">
        <v>2868</v>
      </c>
      <c r="G978" s="5" t="s">
        <v>3175</v>
      </c>
      <c r="H978" s="6" t="s">
        <v>3330</v>
      </c>
      <c r="I978" s="7" t="s">
        <v>3639</v>
      </c>
    </row>
    <row r="979" spans="1:9" x14ac:dyDescent="0.25">
      <c r="A979" t="s">
        <v>2534</v>
      </c>
      <c r="B979" t="s">
        <v>2535</v>
      </c>
      <c r="C979">
        <v>1</v>
      </c>
      <c r="D979" s="2" t="s">
        <v>35</v>
      </c>
      <c r="E979" s="3" t="s">
        <v>2681</v>
      </c>
      <c r="F979" s="4" t="s">
        <v>2988</v>
      </c>
      <c r="G979" s="5" t="s">
        <v>3162</v>
      </c>
      <c r="H979" s="6" t="s">
        <v>3343</v>
      </c>
      <c r="I979" s="7" t="s">
        <v>3663</v>
      </c>
    </row>
    <row r="980" spans="1:9" x14ac:dyDescent="0.25">
      <c r="A980" t="s">
        <v>1032</v>
      </c>
      <c r="B980" t="s">
        <v>1033</v>
      </c>
      <c r="C980">
        <v>3</v>
      </c>
      <c r="D980" s="2" t="s">
        <v>28</v>
      </c>
      <c r="E980" s="3" t="s">
        <v>2672</v>
      </c>
      <c r="F980" s="4" t="s">
        <v>2870</v>
      </c>
      <c r="G980" s="5" t="s">
        <v>3162</v>
      </c>
      <c r="H980" s="6" t="s">
        <v>3302</v>
      </c>
      <c r="I980" s="7" t="s">
        <v>3663</v>
      </c>
    </row>
    <row r="981" spans="1:9" x14ac:dyDescent="0.25">
      <c r="A981" t="s">
        <v>228</v>
      </c>
      <c r="B981" t="s">
        <v>229</v>
      </c>
      <c r="C981">
        <v>345</v>
      </c>
      <c r="D981" s="2" t="s">
        <v>28</v>
      </c>
      <c r="E981" s="3" t="s">
        <v>2679</v>
      </c>
      <c r="F981" s="4" t="s">
        <v>2897</v>
      </c>
      <c r="G981" s="5" t="s">
        <v>3162</v>
      </c>
      <c r="H981" s="6" t="s">
        <v>3318</v>
      </c>
      <c r="I981" s="7" t="s">
        <v>3585</v>
      </c>
    </row>
    <row r="982" spans="1:9" x14ac:dyDescent="0.25">
      <c r="A982" t="s">
        <v>2311</v>
      </c>
      <c r="B982" t="s">
        <v>2312</v>
      </c>
      <c r="C982">
        <v>15</v>
      </c>
      <c r="D982" s="2" t="s">
        <v>23</v>
      </c>
      <c r="E982" s="3" t="s">
        <v>2651</v>
      </c>
      <c r="F982" s="4" t="s">
        <v>2865</v>
      </c>
      <c r="G982" s="5" t="s">
        <v>3173</v>
      </c>
      <c r="H982" s="6" t="s">
        <v>3405</v>
      </c>
      <c r="I982" s="7" t="s">
        <v>3560</v>
      </c>
    </row>
    <row r="983" spans="1:9" x14ac:dyDescent="0.25">
      <c r="A983" t="s">
        <v>1481</v>
      </c>
      <c r="B983" t="s">
        <v>1482</v>
      </c>
      <c r="C983">
        <v>9</v>
      </c>
      <c r="D983" s="2" t="s">
        <v>68</v>
      </c>
      <c r="E983" s="3" t="s">
        <v>2786</v>
      </c>
      <c r="F983" s="4" t="s">
        <v>2865</v>
      </c>
      <c r="G983" s="5" t="s">
        <v>3173</v>
      </c>
      <c r="H983" s="6" t="s">
        <v>3479</v>
      </c>
      <c r="I983" s="7" t="s">
        <v>3560</v>
      </c>
    </row>
    <row r="984" spans="1:9" x14ac:dyDescent="0.25">
      <c r="A984" t="s">
        <v>674</v>
      </c>
      <c r="B984" t="s">
        <v>675</v>
      </c>
      <c r="C984">
        <v>6</v>
      </c>
      <c r="D984" s="2" t="s">
        <v>46</v>
      </c>
      <c r="E984" s="3" t="s">
        <v>2672</v>
      </c>
      <c r="F984" s="4" t="s">
        <v>2870</v>
      </c>
      <c r="G984" s="5" t="s">
        <v>3162</v>
      </c>
      <c r="H984" s="6" t="s">
        <v>3407</v>
      </c>
      <c r="I984" s="7" t="s">
        <v>3560</v>
      </c>
    </row>
    <row r="985" spans="1:9" x14ac:dyDescent="0.25">
      <c r="A985" t="s">
        <v>1596</v>
      </c>
      <c r="B985" t="s">
        <v>1597</v>
      </c>
      <c r="C985">
        <v>10</v>
      </c>
      <c r="D985" s="2" t="s">
        <v>818</v>
      </c>
      <c r="E985" s="3" t="s">
        <v>2639</v>
      </c>
      <c r="F985" s="4" t="s">
        <v>2874</v>
      </c>
      <c r="G985" s="5" t="s">
        <v>3162</v>
      </c>
      <c r="H985" s="6" t="s">
        <v>3358</v>
      </c>
      <c r="I985" s="7" t="s">
        <v>3560</v>
      </c>
    </row>
    <row r="986" spans="1:9" x14ac:dyDescent="0.25">
      <c r="A986" t="s">
        <v>526</v>
      </c>
      <c r="B986" t="s">
        <v>527</v>
      </c>
      <c r="C986">
        <v>2</v>
      </c>
      <c r="D986" s="2" t="s">
        <v>28</v>
      </c>
      <c r="E986" s="3" t="s">
        <v>2712</v>
      </c>
      <c r="F986" s="4" t="s">
        <v>2919</v>
      </c>
      <c r="G986" s="5" t="s">
        <v>3171</v>
      </c>
      <c r="H986" s="6" t="s">
        <v>3390</v>
      </c>
      <c r="I986" s="7" t="s">
        <v>3560</v>
      </c>
    </row>
    <row r="987" spans="1:9" x14ac:dyDescent="0.25">
      <c r="A987" t="s">
        <v>138</v>
      </c>
      <c r="B987" t="s">
        <v>139</v>
      </c>
      <c r="C987">
        <v>2</v>
      </c>
      <c r="D987" s="2" t="s">
        <v>28</v>
      </c>
      <c r="E987" s="3" t="s">
        <v>2660</v>
      </c>
      <c r="F987" s="4" t="s">
        <v>2870</v>
      </c>
      <c r="G987" s="5" t="s">
        <v>3175</v>
      </c>
      <c r="H987" s="6" t="s">
        <v>3333</v>
      </c>
      <c r="I987" s="7" t="s">
        <v>3560</v>
      </c>
    </row>
    <row r="988" spans="1:9" x14ac:dyDescent="0.25">
      <c r="A988" t="s">
        <v>297</v>
      </c>
      <c r="B988" t="s">
        <v>298</v>
      </c>
      <c r="C988">
        <v>13</v>
      </c>
      <c r="D988" s="2" t="s">
        <v>41</v>
      </c>
      <c r="E988" s="3" t="s">
        <v>2688</v>
      </c>
      <c r="F988" s="4" t="s">
        <v>2917</v>
      </c>
      <c r="G988" s="5" t="s">
        <v>3162</v>
      </c>
      <c r="H988" s="6" t="s">
        <v>3359</v>
      </c>
      <c r="I988" s="7" t="s">
        <v>3560</v>
      </c>
    </row>
    <row r="989" spans="1:9" x14ac:dyDescent="0.25">
      <c r="A989" t="s">
        <v>914</v>
      </c>
      <c r="B989" t="s">
        <v>915</v>
      </c>
      <c r="C989">
        <v>4</v>
      </c>
      <c r="D989" s="2" t="s">
        <v>916</v>
      </c>
      <c r="E989" s="3" t="s">
        <v>2749</v>
      </c>
      <c r="F989" s="4" t="s">
        <v>2992</v>
      </c>
      <c r="G989" s="5" t="s">
        <v>3168</v>
      </c>
      <c r="H989" s="6" t="s">
        <v>3425</v>
      </c>
      <c r="I989" s="7" t="s">
        <v>3560</v>
      </c>
    </row>
    <row r="990" spans="1:9" x14ac:dyDescent="0.25">
      <c r="A990" t="s">
        <v>1884</v>
      </c>
      <c r="B990" t="s">
        <v>1885</v>
      </c>
      <c r="C990">
        <v>2</v>
      </c>
      <c r="D990" s="2" t="s">
        <v>401</v>
      </c>
      <c r="E990" s="3" t="s">
        <v>2810</v>
      </c>
      <c r="F990" s="4" t="s">
        <v>3090</v>
      </c>
      <c r="G990" s="5" t="s">
        <v>3162</v>
      </c>
      <c r="H990" s="6" t="s">
        <v>3306</v>
      </c>
      <c r="I990" s="7" t="s">
        <v>3560</v>
      </c>
    </row>
    <row r="991" spans="1:9" x14ac:dyDescent="0.25">
      <c r="A991" t="s">
        <v>1075</v>
      </c>
      <c r="B991" t="s">
        <v>1076</v>
      </c>
      <c r="C991">
        <v>2</v>
      </c>
      <c r="D991" s="2" t="s">
        <v>127</v>
      </c>
      <c r="E991" s="3" t="s">
        <v>2651</v>
      </c>
      <c r="F991" s="4" t="s">
        <v>2971</v>
      </c>
      <c r="G991" s="5" t="s">
        <v>3162</v>
      </c>
      <c r="H991" s="6" t="s">
        <v>3442</v>
      </c>
      <c r="I991" s="7" t="s">
        <v>3560</v>
      </c>
    </row>
    <row r="992" spans="1:9" x14ac:dyDescent="0.25">
      <c r="A992" t="s">
        <v>842</v>
      </c>
      <c r="B992" t="s">
        <v>843</v>
      </c>
      <c r="C992">
        <v>29</v>
      </c>
      <c r="D992" s="2" t="s">
        <v>23</v>
      </c>
      <c r="E992" s="3" t="s">
        <v>2742</v>
      </c>
      <c r="F992" s="4" t="s">
        <v>2865</v>
      </c>
      <c r="G992" s="5" t="s">
        <v>3175</v>
      </c>
      <c r="H992" s="6" t="s">
        <v>3330</v>
      </c>
      <c r="I992" s="7" t="s">
        <v>3560</v>
      </c>
    </row>
    <row r="993" spans="1:9" x14ac:dyDescent="0.25">
      <c r="A993" t="s">
        <v>1947</v>
      </c>
      <c r="B993" t="s">
        <v>1948</v>
      </c>
      <c r="C993">
        <v>6</v>
      </c>
      <c r="D993" s="2" t="s">
        <v>77</v>
      </c>
      <c r="E993" s="3" t="s">
        <v>2671</v>
      </c>
      <c r="F993" s="4" t="s">
        <v>3099</v>
      </c>
      <c r="G993" s="5" t="s">
        <v>3168</v>
      </c>
      <c r="H993" s="6" t="s">
        <v>3324</v>
      </c>
      <c r="I993" s="7" t="s">
        <v>3560</v>
      </c>
    </row>
    <row r="994" spans="1:9" x14ac:dyDescent="0.25">
      <c r="A994" t="s">
        <v>1348</v>
      </c>
      <c r="B994" t="s">
        <v>1349</v>
      </c>
      <c r="C994">
        <v>1</v>
      </c>
      <c r="D994" s="2" t="s">
        <v>28</v>
      </c>
      <c r="E994" s="3" t="s">
        <v>2699</v>
      </c>
      <c r="F994" s="4" t="s">
        <v>2865</v>
      </c>
      <c r="G994" s="5" t="s">
        <v>3162</v>
      </c>
      <c r="H994" s="6" t="s">
        <v>3467</v>
      </c>
      <c r="I994" s="7" t="s">
        <v>3560</v>
      </c>
    </row>
    <row r="995" spans="1:9" x14ac:dyDescent="0.25">
      <c r="A995" t="s">
        <v>862</v>
      </c>
      <c r="B995" t="s">
        <v>863</v>
      </c>
      <c r="C995">
        <v>18</v>
      </c>
      <c r="D995" s="2" t="s">
        <v>864</v>
      </c>
      <c r="E995" s="3" t="s">
        <v>2637</v>
      </c>
      <c r="F995" s="4" t="s">
        <v>2900</v>
      </c>
      <c r="G995" s="5" t="s">
        <v>3170</v>
      </c>
      <c r="H995" s="6" t="s">
        <v>3307</v>
      </c>
      <c r="I995" s="7" t="s">
        <v>3560</v>
      </c>
    </row>
    <row r="996" spans="1:9" x14ac:dyDescent="0.25">
      <c r="A996" t="s">
        <v>1660</v>
      </c>
      <c r="B996" t="s">
        <v>1661</v>
      </c>
      <c r="C996">
        <v>4</v>
      </c>
      <c r="D996" s="2" t="s">
        <v>127</v>
      </c>
      <c r="E996" s="3" t="s">
        <v>2637</v>
      </c>
      <c r="F996" s="4" t="s">
        <v>3047</v>
      </c>
      <c r="G996" s="5" t="s">
        <v>3290</v>
      </c>
      <c r="H996" s="6" t="s">
        <v>3356</v>
      </c>
      <c r="I996" s="7" t="s">
        <v>3560</v>
      </c>
    </row>
    <row r="997" spans="1:9" x14ac:dyDescent="0.25">
      <c r="A997" t="s">
        <v>1306</v>
      </c>
      <c r="B997" t="s">
        <v>1307</v>
      </c>
      <c r="C997">
        <v>7</v>
      </c>
      <c r="D997" s="2" t="s">
        <v>88</v>
      </c>
      <c r="E997" s="3" t="s">
        <v>2773</v>
      </c>
      <c r="F997" s="4" t="s">
        <v>2985</v>
      </c>
      <c r="G997" s="5" t="s">
        <v>3237</v>
      </c>
      <c r="H997" s="6" t="s">
        <v>3356</v>
      </c>
      <c r="I997" s="7" t="s">
        <v>3560</v>
      </c>
    </row>
    <row r="998" spans="1:9" x14ac:dyDescent="0.25">
      <c r="A998" t="s">
        <v>2113</v>
      </c>
      <c r="B998" t="s">
        <v>2114</v>
      </c>
      <c r="C998">
        <v>1090</v>
      </c>
      <c r="D998" s="2" t="s">
        <v>1728</v>
      </c>
      <c r="E998" s="3" t="s">
        <v>2804</v>
      </c>
      <c r="F998" s="4" t="s">
        <v>2882</v>
      </c>
      <c r="G998" s="5" t="s">
        <v>3232</v>
      </c>
      <c r="H998" s="6" t="s">
        <v>3356</v>
      </c>
      <c r="I998" s="7" t="s">
        <v>3560</v>
      </c>
    </row>
    <row r="999" spans="1:9" x14ac:dyDescent="0.25">
      <c r="A999" t="s">
        <v>1289</v>
      </c>
      <c r="B999" t="s">
        <v>1290</v>
      </c>
      <c r="C999">
        <v>3</v>
      </c>
      <c r="D999" s="2" t="s">
        <v>161</v>
      </c>
      <c r="E999" s="3" t="s">
        <v>2637</v>
      </c>
      <c r="F999" s="4" t="s">
        <v>2884</v>
      </c>
      <c r="G999" s="5" t="s">
        <v>3162</v>
      </c>
      <c r="H999" s="6" t="s">
        <v>3461</v>
      </c>
      <c r="I999" s="7" t="s">
        <v>3560</v>
      </c>
    </row>
    <row r="1000" spans="1:9" x14ac:dyDescent="0.25">
      <c r="A1000" t="s">
        <v>2573</v>
      </c>
      <c r="B1000" t="s">
        <v>2574</v>
      </c>
      <c r="C1000">
        <v>6</v>
      </c>
      <c r="D1000" s="2" t="s">
        <v>2575</v>
      </c>
      <c r="E1000" s="3" t="s">
        <v>2658</v>
      </c>
      <c r="F1000" s="4" t="s">
        <v>3150</v>
      </c>
      <c r="G1000" s="5" t="s">
        <v>3162</v>
      </c>
      <c r="H1000" s="6" t="s">
        <v>3547</v>
      </c>
      <c r="I1000" s="7" t="s">
        <v>3560</v>
      </c>
    </row>
    <row r="1001" spans="1:9" x14ac:dyDescent="0.25">
      <c r="A1001" t="s">
        <v>641</v>
      </c>
      <c r="B1001" t="s">
        <v>642</v>
      </c>
      <c r="C1001">
        <v>3</v>
      </c>
      <c r="D1001" s="2" t="s">
        <v>23</v>
      </c>
      <c r="E1001" s="3" t="s">
        <v>2651</v>
      </c>
      <c r="F1001" s="4" t="s">
        <v>2965</v>
      </c>
      <c r="G1001" s="5" t="s">
        <v>3182</v>
      </c>
      <c r="H1001" s="6" t="s">
        <v>3301</v>
      </c>
      <c r="I1001" s="7" t="s">
        <v>3560</v>
      </c>
    </row>
    <row r="1002" spans="1:9" x14ac:dyDescent="0.25">
      <c r="A1002" t="s">
        <v>2095</v>
      </c>
      <c r="B1002" t="s">
        <v>2096</v>
      </c>
      <c r="C1002">
        <v>8</v>
      </c>
      <c r="D1002" s="2" t="s">
        <v>28</v>
      </c>
      <c r="E1002" s="3" t="s">
        <v>2823</v>
      </c>
      <c r="F1002" s="4" t="s">
        <v>2870</v>
      </c>
      <c r="G1002" s="5" t="s">
        <v>3171</v>
      </c>
      <c r="H1002" s="6" t="s">
        <v>3301</v>
      </c>
      <c r="I1002" s="7" t="s">
        <v>3560</v>
      </c>
    </row>
    <row r="1003" spans="1:9" x14ac:dyDescent="0.25">
      <c r="A1003" t="s">
        <v>623</v>
      </c>
      <c r="B1003" t="s">
        <v>624</v>
      </c>
      <c r="C1003">
        <v>2</v>
      </c>
      <c r="D1003" s="2" t="s">
        <v>625</v>
      </c>
      <c r="E1003" s="3" t="s">
        <v>2723</v>
      </c>
      <c r="F1003" s="4" t="s">
        <v>2870</v>
      </c>
      <c r="G1003" s="5" t="s">
        <v>3165</v>
      </c>
      <c r="H1003" s="6" t="s">
        <v>3316</v>
      </c>
      <c r="I1003" s="7" t="s">
        <v>3560</v>
      </c>
    </row>
    <row r="1004" spans="1:9" x14ac:dyDescent="0.25">
      <c r="A1004" t="s">
        <v>1594</v>
      </c>
      <c r="B1004" t="s">
        <v>1595</v>
      </c>
      <c r="C1004">
        <v>16</v>
      </c>
      <c r="D1004" s="2" t="s">
        <v>334</v>
      </c>
      <c r="E1004" s="3" t="s">
        <v>2663</v>
      </c>
      <c r="F1004" s="4" t="s">
        <v>2937</v>
      </c>
      <c r="G1004" s="5" t="s">
        <v>3170</v>
      </c>
      <c r="H1004" s="6" t="s">
        <v>3302</v>
      </c>
      <c r="I1004" s="7" t="s">
        <v>3560</v>
      </c>
    </row>
    <row r="1005" spans="1:9" x14ac:dyDescent="0.25">
      <c r="A1005" t="s">
        <v>171</v>
      </c>
      <c r="B1005" t="s">
        <v>172</v>
      </c>
      <c r="C1005">
        <v>54</v>
      </c>
      <c r="D1005" s="2" t="s">
        <v>100</v>
      </c>
      <c r="E1005" s="3" t="s">
        <v>2670</v>
      </c>
      <c r="F1005" s="4" t="s">
        <v>2892</v>
      </c>
      <c r="G1005" s="5" t="s">
        <v>3162</v>
      </c>
      <c r="H1005" s="6" t="s">
        <v>3322</v>
      </c>
      <c r="I1005" s="7" t="s">
        <v>3560</v>
      </c>
    </row>
    <row r="1006" spans="1:9" x14ac:dyDescent="0.25">
      <c r="A1006" t="s">
        <v>2173</v>
      </c>
      <c r="B1006" t="s">
        <v>2174</v>
      </c>
      <c r="C1006">
        <v>2</v>
      </c>
      <c r="D1006" s="2" t="s">
        <v>361</v>
      </c>
      <c r="E1006" s="3" t="s">
        <v>2688</v>
      </c>
      <c r="F1006" s="4" t="s">
        <v>2906</v>
      </c>
      <c r="G1006" s="5" t="s">
        <v>3164</v>
      </c>
      <c r="H1006" s="6" t="s">
        <v>3314</v>
      </c>
      <c r="I1006" s="7" t="s">
        <v>3560</v>
      </c>
    </row>
    <row r="1007" spans="1:9" x14ac:dyDescent="0.25">
      <c r="A1007" t="s">
        <v>540</v>
      </c>
      <c r="B1007" t="s">
        <v>541</v>
      </c>
      <c r="C1007">
        <v>1</v>
      </c>
      <c r="D1007" s="2" t="s">
        <v>88</v>
      </c>
      <c r="E1007" s="3" t="s">
        <v>2654</v>
      </c>
      <c r="F1007" s="4" t="s">
        <v>2951</v>
      </c>
      <c r="G1007" s="5" t="s">
        <v>3162</v>
      </c>
      <c r="H1007" s="6" t="s">
        <v>3310</v>
      </c>
      <c r="I1007" s="7" t="s">
        <v>3560</v>
      </c>
    </row>
    <row r="1008" spans="1:9" x14ac:dyDescent="0.25">
      <c r="A1008" t="s">
        <v>542</v>
      </c>
      <c r="B1008" t="s">
        <v>543</v>
      </c>
      <c r="C1008">
        <v>1</v>
      </c>
      <c r="D1008" s="2" t="s">
        <v>88</v>
      </c>
      <c r="E1008" s="3" t="s">
        <v>2654</v>
      </c>
      <c r="F1008" s="4" t="s">
        <v>2951</v>
      </c>
      <c r="G1008" s="5" t="s">
        <v>3162</v>
      </c>
      <c r="H1008" s="6" t="s">
        <v>3310</v>
      </c>
      <c r="I1008" s="7" t="s">
        <v>3560</v>
      </c>
    </row>
    <row r="1009" spans="1:9" x14ac:dyDescent="0.25">
      <c r="A1009" t="s">
        <v>2528</v>
      </c>
      <c r="B1009" t="s">
        <v>2529</v>
      </c>
      <c r="C1009">
        <v>1</v>
      </c>
      <c r="D1009" s="2" t="s">
        <v>28</v>
      </c>
      <c r="E1009" s="3" t="s">
        <v>2749</v>
      </c>
      <c r="F1009" s="4" t="s">
        <v>2917</v>
      </c>
      <c r="G1009" s="5" t="s">
        <v>3162</v>
      </c>
      <c r="H1009" s="6" t="s">
        <v>3310</v>
      </c>
      <c r="I1009" s="7" t="s">
        <v>3560</v>
      </c>
    </row>
    <row r="1010" spans="1:9" x14ac:dyDescent="0.25">
      <c r="A1010" t="s">
        <v>1629</v>
      </c>
      <c r="B1010" t="s">
        <v>1630</v>
      </c>
      <c r="C1010">
        <v>15</v>
      </c>
      <c r="D1010" s="2" t="s">
        <v>156</v>
      </c>
      <c r="E1010" s="3" t="s">
        <v>2798</v>
      </c>
      <c r="F1010" s="4" t="s">
        <v>2874</v>
      </c>
      <c r="G1010" s="5" t="s">
        <v>3242</v>
      </c>
      <c r="H1010" s="6" t="s">
        <v>3310</v>
      </c>
      <c r="I1010" s="7" t="s">
        <v>3560</v>
      </c>
    </row>
    <row r="1011" spans="1:9" x14ac:dyDescent="0.25">
      <c r="A1011" t="s">
        <v>629</v>
      </c>
      <c r="B1011" t="s">
        <v>630</v>
      </c>
      <c r="C1011">
        <v>15</v>
      </c>
      <c r="D1011" s="2" t="s">
        <v>294</v>
      </c>
      <c r="E1011" s="3" t="s">
        <v>2683</v>
      </c>
      <c r="F1011" s="4" t="s">
        <v>2963</v>
      </c>
      <c r="G1011" s="5" t="s">
        <v>3233</v>
      </c>
      <c r="H1011" s="6" t="s">
        <v>3310</v>
      </c>
      <c r="I1011" s="7" t="s">
        <v>3560</v>
      </c>
    </row>
    <row r="1012" spans="1:9" x14ac:dyDescent="0.25">
      <c r="A1012" t="s">
        <v>1803</v>
      </c>
      <c r="B1012" t="s">
        <v>1804</v>
      </c>
      <c r="C1012">
        <v>2</v>
      </c>
      <c r="D1012" s="2" t="s">
        <v>41</v>
      </c>
      <c r="E1012" s="3" t="s">
        <v>2710</v>
      </c>
      <c r="F1012" s="4" t="s">
        <v>2865</v>
      </c>
      <c r="G1012" s="5" t="s">
        <v>3162</v>
      </c>
      <c r="H1012" s="6" t="s">
        <v>3331</v>
      </c>
      <c r="I1012" s="7" t="s">
        <v>3560</v>
      </c>
    </row>
    <row r="1013" spans="1:9" x14ac:dyDescent="0.25">
      <c r="A1013" t="s">
        <v>2160</v>
      </c>
      <c r="B1013" t="s">
        <v>2161</v>
      </c>
      <c r="C1013">
        <v>39</v>
      </c>
      <c r="D1013" s="2" t="s">
        <v>180</v>
      </c>
      <c r="E1013" s="3" t="s">
        <v>2651</v>
      </c>
      <c r="F1013" s="4" t="s">
        <v>2871</v>
      </c>
      <c r="G1013" s="5" t="s">
        <v>3174</v>
      </c>
      <c r="H1013" s="6" t="s">
        <v>3309</v>
      </c>
      <c r="I1013" s="7" t="s">
        <v>3560</v>
      </c>
    </row>
    <row r="1014" spans="1:9" x14ac:dyDescent="0.25">
      <c r="A1014" t="s">
        <v>1590</v>
      </c>
      <c r="B1014" t="s">
        <v>1591</v>
      </c>
      <c r="C1014">
        <v>23</v>
      </c>
      <c r="D1014" s="2" t="s">
        <v>204</v>
      </c>
      <c r="E1014" s="3" t="s">
        <v>2637</v>
      </c>
      <c r="F1014" s="4" t="s">
        <v>2865</v>
      </c>
      <c r="G1014" s="5" t="s">
        <v>3218</v>
      </c>
      <c r="H1014" s="6" t="s">
        <v>3309</v>
      </c>
      <c r="I1014" s="7" t="s">
        <v>3560</v>
      </c>
    </row>
    <row r="1015" spans="1:9" x14ac:dyDescent="0.25">
      <c r="A1015" t="s">
        <v>790</v>
      </c>
      <c r="B1015" t="s">
        <v>791</v>
      </c>
      <c r="C1015">
        <v>1</v>
      </c>
      <c r="D1015" s="2" t="s">
        <v>23</v>
      </c>
      <c r="E1015" s="3" t="s">
        <v>2671</v>
      </c>
      <c r="F1015" s="4" t="s">
        <v>2870</v>
      </c>
      <c r="G1015" s="5" t="s">
        <v>3162</v>
      </c>
      <c r="H1015" s="6" t="s">
        <v>3318</v>
      </c>
      <c r="I1015" s="7" t="s">
        <v>3560</v>
      </c>
    </row>
    <row r="1016" spans="1:9" x14ac:dyDescent="0.25">
      <c r="A1016" t="s">
        <v>2248</v>
      </c>
      <c r="B1016" t="s">
        <v>2249</v>
      </c>
      <c r="C1016">
        <v>6</v>
      </c>
      <c r="D1016" s="2" t="s">
        <v>289</v>
      </c>
      <c r="E1016" s="3" t="s">
        <v>2653</v>
      </c>
      <c r="F1016" s="4" t="s">
        <v>2865</v>
      </c>
      <c r="G1016" s="5" t="s">
        <v>3174</v>
      </c>
      <c r="H1016" s="6" t="s">
        <v>3394</v>
      </c>
      <c r="I1016" s="7" t="s">
        <v>3560</v>
      </c>
    </row>
    <row r="1017" spans="1:9" x14ac:dyDescent="0.25">
      <c r="A1017" t="s">
        <v>1255</v>
      </c>
      <c r="B1017" t="s">
        <v>1256</v>
      </c>
      <c r="C1017">
        <v>2</v>
      </c>
      <c r="D1017" s="2" t="s">
        <v>1257</v>
      </c>
      <c r="E1017" s="3" t="s">
        <v>2671</v>
      </c>
      <c r="F1017" s="4" t="s">
        <v>2908</v>
      </c>
      <c r="G1017" s="5" t="s">
        <v>3162</v>
      </c>
      <c r="H1017" s="6" t="s">
        <v>3394</v>
      </c>
      <c r="I1017" s="7" t="s">
        <v>3560</v>
      </c>
    </row>
    <row r="1018" spans="1:9" x14ac:dyDescent="0.25">
      <c r="A1018" t="s">
        <v>2551</v>
      </c>
      <c r="B1018" t="s">
        <v>2552</v>
      </c>
      <c r="C1018">
        <v>2</v>
      </c>
      <c r="D1018" s="2" t="s">
        <v>212</v>
      </c>
      <c r="E1018" s="3" t="s">
        <v>2637</v>
      </c>
      <c r="F1018" s="4" t="s">
        <v>2874</v>
      </c>
      <c r="G1018" s="5" t="s">
        <v>3173</v>
      </c>
      <c r="H1018" s="6" t="s">
        <v>3404</v>
      </c>
      <c r="I1018" s="7" t="s">
        <v>3560</v>
      </c>
    </row>
    <row r="1019" spans="1:9" x14ac:dyDescent="0.25">
      <c r="A1019" t="s">
        <v>44</v>
      </c>
      <c r="B1019" t="s">
        <v>45</v>
      </c>
      <c r="C1019">
        <v>5</v>
      </c>
      <c r="D1019" s="2" t="s">
        <v>46</v>
      </c>
      <c r="E1019" s="3" t="s">
        <v>2646</v>
      </c>
      <c r="F1019" s="4" t="s">
        <v>2872</v>
      </c>
      <c r="G1019" s="5" t="s">
        <v>3170</v>
      </c>
      <c r="H1019" s="6" t="s">
        <v>3312</v>
      </c>
      <c r="I1019" s="7" t="s">
        <v>3560</v>
      </c>
    </row>
    <row r="1020" spans="1:9" x14ac:dyDescent="0.25">
      <c r="A1020" t="s">
        <v>1163</v>
      </c>
      <c r="B1020" t="s">
        <v>1164</v>
      </c>
      <c r="C1020">
        <v>6</v>
      </c>
      <c r="D1020" s="2" t="s">
        <v>946</v>
      </c>
      <c r="E1020" s="3" t="s">
        <v>2753</v>
      </c>
      <c r="F1020" s="4" t="s">
        <v>3017</v>
      </c>
      <c r="G1020" s="5" t="s">
        <v>3162</v>
      </c>
      <c r="H1020" s="6" t="s">
        <v>3428</v>
      </c>
      <c r="I1020" s="7" t="s">
        <v>3560</v>
      </c>
    </row>
    <row r="1021" spans="1:9" x14ac:dyDescent="0.25">
      <c r="A1021" t="s">
        <v>2547</v>
      </c>
      <c r="B1021" t="s">
        <v>2548</v>
      </c>
      <c r="C1021">
        <v>6</v>
      </c>
      <c r="D1021" s="2" t="s">
        <v>23</v>
      </c>
      <c r="E1021" s="3" t="s">
        <v>2651</v>
      </c>
      <c r="F1021" s="4" t="s">
        <v>3100</v>
      </c>
      <c r="G1021" s="5" t="s">
        <v>3162</v>
      </c>
      <c r="H1021" s="6" t="s">
        <v>3401</v>
      </c>
      <c r="I1021" s="7" t="s">
        <v>3560</v>
      </c>
    </row>
    <row r="1022" spans="1:9" x14ac:dyDescent="0.25">
      <c r="A1022" t="s">
        <v>1604</v>
      </c>
      <c r="B1022" t="s">
        <v>1605</v>
      </c>
      <c r="C1022">
        <v>20</v>
      </c>
      <c r="D1022" s="2" t="s">
        <v>28</v>
      </c>
      <c r="E1022" s="3" t="s">
        <v>2792</v>
      </c>
      <c r="F1022" s="4" t="s">
        <v>2929</v>
      </c>
      <c r="G1022" s="5" t="s">
        <v>3156</v>
      </c>
      <c r="H1022" s="6" t="s">
        <v>3325</v>
      </c>
      <c r="I1022" s="7" t="s">
        <v>3560</v>
      </c>
    </row>
    <row r="1023" spans="1:9" x14ac:dyDescent="0.25">
      <c r="A1023" t="s">
        <v>1454</v>
      </c>
      <c r="B1023" t="s">
        <v>1455</v>
      </c>
      <c r="C1023">
        <v>78</v>
      </c>
      <c r="D1023" s="2" t="s">
        <v>1456</v>
      </c>
      <c r="E1023" s="3" t="s">
        <v>2660</v>
      </c>
      <c r="F1023" s="4" t="s">
        <v>3048</v>
      </c>
      <c r="G1023" s="5" t="s">
        <v>3164</v>
      </c>
      <c r="H1023" s="6" t="s">
        <v>3431</v>
      </c>
      <c r="I1023" s="7" t="s">
        <v>3560</v>
      </c>
    </row>
    <row r="1024" spans="1:9" x14ac:dyDescent="0.25">
      <c r="A1024" t="s">
        <v>1457</v>
      </c>
      <c r="B1024" t="s">
        <v>1458</v>
      </c>
      <c r="C1024">
        <v>7</v>
      </c>
      <c r="D1024" s="2" t="s">
        <v>65</v>
      </c>
      <c r="E1024" s="3" t="s">
        <v>2649</v>
      </c>
      <c r="F1024" s="4" t="s">
        <v>3038</v>
      </c>
      <c r="G1024" s="5" t="s">
        <v>3268</v>
      </c>
      <c r="H1024" s="6" t="s">
        <v>3477</v>
      </c>
      <c r="I1024" s="7" t="s">
        <v>3560</v>
      </c>
    </row>
    <row r="1025" spans="1:9" x14ac:dyDescent="0.25">
      <c r="A1025" t="s">
        <v>2326</v>
      </c>
      <c r="B1025" t="s">
        <v>2327</v>
      </c>
      <c r="C1025">
        <v>8</v>
      </c>
      <c r="D1025" s="2" t="s">
        <v>77</v>
      </c>
      <c r="E1025" s="3" t="s">
        <v>2637</v>
      </c>
      <c r="F1025" s="4" t="s">
        <v>2893</v>
      </c>
      <c r="G1025" s="5" t="s">
        <v>3162</v>
      </c>
      <c r="H1025" s="6" t="s">
        <v>3532</v>
      </c>
      <c r="I1025" s="7" t="s">
        <v>3738</v>
      </c>
    </row>
    <row r="1026" spans="1:9" x14ac:dyDescent="0.25">
      <c r="A1026" t="s">
        <v>883</v>
      </c>
      <c r="B1026" t="s">
        <v>884</v>
      </c>
      <c r="C1026">
        <v>128</v>
      </c>
      <c r="D1026" s="2" t="s">
        <v>23</v>
      </c>
      <c r="E1026" s="3" t="s">
        <v>2746</v>
      </c>
      <c r="F1026" s="4" t="s">
        <v>2882</v>
      </c>
      <c r="G1026" s="5" t="s">
        <v>3250</v>
      </c>
      <c r="H1026" s="6" t="s">
        <v>3319</v>
      </c>
      <c r="I1026" s="7" t="s">
        <v>3562</v>
      </c>
    </row>
    <row r="1027" spans="1:9" x14ac:dyDescent="0.25">
      <c r="A1027" t="s">
        <v>480</v>
      </c>
      <c r="B1027" t="s">
        <v>481</v>
      </c>
      <c r="C1027">
        <v>3</v>
      </c>
      <c r="D1027" s="2" t="s">
        <v>46</v>
      </c>
      <c r="E1027" s="3" t="s">
        <v>2650</v>
      </c>
      <c r="F1027" s="4" t="s">
        <v>2888</v>
      </c>
      <c r="G1027" s="5" t="s">
        <v>3162</v>
      </c>
      <c r="H1027" s="6" t="s">
        <v>3306</v>
      </c>
      <c r="I1027" s="7" t="s">
        <v>3562</v>
      </c>
    </row>
    <row r="1028" spans="1:9" x14ac:dyDescent="0.25">
      <c r="A1028" t="s">
        <v>482</v>
      </c>
      <c r="B1028" t="s">
        <v>483</v>
      </c>
      <c r="C1028">
        <v>3</v>
      </c>
      <c r="D1028" s="2" t="s">
        <v>46</v>
      </c>
      <c r="E1028" s="3" t="s">
        <v>2650</v>
      </c>
      <c r="F1028" s="4" t="s">
        <v>2888</v>
      </c>
      <c r="G1028" s="5" t="s">
        <v>3162</v>
      </c>
      <c r="H1028" s="6" t="s">
        <v>3306</v>
      </c>
      <c r="I1028" s="7" t="s">
        <v>3562</v>
      </c>
    </row>
    <row r="1029" spans="1:9" x14ac:dyDescent="0.25">
      <c r="A1029" t="s">
        <v>1993</v>
      </c>
      <c r="B1029" t="s">
        <v>1994</v>
      </c>
      <c r="C1029">
        <v>2</v>
      </c>
      <c r="D1029" s="2" t="s">
        <v>130</v>
      </c>
      <c r="E1029" s="3" t="s">
        <v>2711</v>
      </c>
      <c r="F1029" s="4" t="s">
        <v>2965</v>
      </c>
      <c r="G1029" s="5" t="s">
        <v>3242</v>
      </c>
      <c r="H1029" s="6" t="s">
        <v>3456</v>
      </c>
      <c r="I1029" s="7" t="s">
        <v>3562</v>
      </c>
    </row>
    <row r="1030" spans="1:9" x14ac:dyDescent="0.25">
      <c r="A1030" t="s">
        <v>2414</v>
      </c>
      <c r="B1030" t="s">
        <v>2415</v>
      </c>
      <c r="C1030">
        <v>84</v>
      </c>
      <c r="D1030" s="2" t="s">
        <v>20</v>
      </c>
      <c r="E1030" s="3" t="s">
        <v>2637</v>
      </c>
      <c r="F1030" s="4" t="s">
        <v>2975</v>
      </c>
      <c r="G1030" s="5" t="s">
        <v>3162</v>
      </c>
      <c r="H1030" s="6" t="s">
        <v>3329</v>
      </c>
      <c r="I1030" s="7" t="s">
        <v>3562</v>
      </c>
    </row>
    <row r="1031" spans="1:9" x14ac:dyDescent="0.25">
      <c r="A1031" t="s">
        <v>1498</v>
      </c>
      <c r="B1031" t="s">
        <v>1499</v>
      </c>
      <c r="C1031">
        <v>16</v>
      </c>
      <c r="D1031" s="2" t="s">
        <v>941</v>
      </c>
      <c r="E1031" s="3" t="s">
        <v>2644</v>
      </c>
      <c r="F1031" s="4" t="s">
        <v>2898</v>
      </c>
      <c r="G1031" s="5" t="s">
        <v>3169</v>
      </c>
      <c r="H1031" s="6" t="s">
        <v>3442</v>
      </c>
      <c r="I1031" s="7" t="s">
        <v>3562</v>
      </c>
    </row>
    <row r="1032" spans="1:9" x14ac:dyDescent="0.25">
      <c r="A1032" t="s">
        <v>1569</v>
      </c>
      <c r="B1032" t="s">
        <v>1570</v>
      </c>
      <c r="C1032">
        <v>108</v>
      </c>
      <c r="D1032" s="2" t="s">
        <v>204</v>
      </c>
      <c r="E1032" s="3" t="s">
        <v>2735</v>
      </c>
      <c r="F1032" s="4" t="s">
        <v>3060</v>
      </c>
      <c r="G1032" s="5" t="s">
        <v>3244</v>
      </c>
      <c r="H1032" s="6" t="s">
        <v>3485</v>
      </c>
      <c r="I1032" s="7" t="s">
        <v>3562</v>
      </c>
    </row>
    <row r="1033" spans="1:9" x14ac:dyDescent="0.25">
      <c r="A1033" t="s">
        <v>2063</v>
      </c>
      <c r="B1033" t="s">
        <v>2064</v>
      </c>
      <c r="C1033">
        <v>72</v>
      </c>
      <c r="D1033" s="2" t="s">
        <v>936</v>
      </c>
      <c r="E1033" s="3" t="s">
        <v>2700</v>
      </c>
      <c r="F1033" s="4" t="s">
        <v>2865</v>
      </c>
      <c r="G1033" s="5" t="s">
        <v>3242</v>
      </c>
      <c r="H1033" s="6" t="s">
        <v>3307</v>
      </c>
      <c r="I1033" s="7" t="s">
        <v>3562</v>
      </c>
    </row>
    <row r="1034" spans="1:9" x14ac:dyDescent="0.25">
      <c r="A1034" t="s">
        <v>867</v>
      </c>
      <c r="B1034" t="s">
        <v>868</v>
      </c>
      <c r="C1034">
        <v>2</v>
      </c>
      <c r="D1034" s="2" t="s">
        <v>204</v>
      </c>
      <c r="E1034" s="3" t="s">
        <v>2667</v>
      </c>
      <c r="F1034" s="4" t="s">
        <v>2991</v>
      </c>
      <c r="G1034" s="5" t="s">
        <v>3162</v>
      </c>
      <c r="H1034" s="6" t="s">
        <v>3301</v>
      </c>
      <c r="I1034" s="7" t="s">
        <v>3562</v>
      </c>
    </row>
    <row r="1035" spans="1:9" x14ac:dyDescent="0.25">
      <c r="A1035" t="s">
        <v>1079</v>
      </c>
      <c r="B1035" t="s">
        <v>1080</v>
      </c>
      <c r="C1035">
        <v>1</v>
      </c>
      <c r="D1035" s="2" t="s">
        <v>46</v>
      </c>
      <c r="E1035" s="3" t="s">
        <v>2761</v>
      </c>
      <c r="F1035" s="4" t="s">
        <v>3010</v>
      </c>
      <c r="G1035" s="5" t="s">
        <v>3162</v>
      </c>
      <c r="H1035" s="6" t="s">
        <v>3302</v>
      </c>
      <c r="I1035" s="7" t="s">
        <v>3562</v>
      </c>
    </row>
    <row r="1036" spans="1:9" x14ac:dyDescent="0.25">
      <c r="A1036" t="s">
        <v>2208</v>
      </c>
      <c r="B1036" t="s">
        <v>2209</v>
      </c>
      <c r="C1036">
        <v>6</v>
      </c>
      <c r="D1036" s="2" t="s">
        <v>23</v>
      </c>
      <c r="E1036" s="3" t="s">
        <v>2637</v>
      </c>
      <c r="F1036" s="4" t="s">
        <v>2870</v>
      </c>
      <c r="G1036" s="5" t="s">
        <v>3157</v>
      </c>
      <c r="H1036" s="6" t="s">
        <v>3302</v>
      </c>
      <c r="I1036" s="7" t="s">
        <v>3562</v>
      </c>
    </row>
    <row r="1037" spans="1:9" x14ac:dyDescent="0.25">
      <c r="A1037" t="s">
        <v>142</v>
      </c>
      <c r="B1037" t="s">
        <v>143</v>
      </c>
      <c r="C1037">
        <v>1</v>
      </c>
      <c r="D1037" s="2" t="s">
        <v>28</v>
      </c>
      <c r="E1037" s="3" t="s">
        <v>2637</v>
      </c>
      <c r="F1037" s="4" t="s">
        <v>2895</v>
      </c>
      <c r="G1037" s="5" t="s">
        <v>3162</v>
      </c>
      <c r="H1037" s="6" t="s">
        <v>3335</v>
      </c>
      <c r="I1037" s="7" t="s">
        <v>3562</v>
      </c>
    </row>
    <row r="1038" spans="1:9" x14ac:dyDescent="0.25">
      <c r="A1038" t="s">
        <v>50</v>
      </c>
      <c r="B1038" t="s">
        <v>51</v>
      </c>
      <c r="C1038">
        <v>1</v>
      </c>
      <c r="D1038" s="2" t="s">
        <v>52</v>
      </c>
      <c r="E1038" s="3" t="s">
        <v>2645</v>
      </c>
      <c r="F1038" s="4" t="s">
        <v>2874</v>
      </c>
      <c r="G1038" s="5" t="s">
        <v>3162</v>
      </c>
      <c r="H1038" s="6" t="s">
        <v>3314</v>
      </c>
      <c r="I1038" s="7" t="s">
        <v>3562</v>
      </c>
    </row>
    <row r="1039" spans="1:9" x14ac:dyDescent="0.25">
      <c r="A1039" t="s">
        <v>1426</v>
      </c>
      <c r="B1039" t="s">
        <v>1427</v>
      </c>
      <c r="C1039">
        <v>2</v>
      </c>
      <c r="D1039" s="2" t="s">
        <v>65</v>
      </c>
      <c r="E1039" s="3" t="s">
        <v>2637</v>
      </c>
      <c r="F1039" s="4" t="s">
        <v>2954</v>
      </c>
      <c r="G1039" s="5" t="s">
        <v>3162</v>
      </c>
      <c r="H1039" s="6" t="s">
        <v>3344</v>
      </c>
      <c r="I1039" s="7" t="s">
        <v>3562</v>
      </c>
    </row>
    <row r="1040" spans="1:9" x14ac:dyDescent="0.25">
      <c r="A1040" t="s">
        <v>1025</v>
      </c>
      <c r="B1040" t="s">
        <v>1026</v>
      </c>
      <c r="C1040">
        <v>1</v>
      </c>
      <c r="D1040" s="2" t="s">
        <v>204</v>
      </c>
      <c r="E1040" s="3" t="s">
        <v>2671</v>
      </c>
      <c r="F1040" s="4" t="s">
        <v>2874</v>
      </c>
      <c r="G1040" s="5" t="s">
        <v>3162</v>
      </c>
      <c r="H1040" s="6" t="s">
        <v>3309</v>
      </c>
      <c r="I1040" s="7" t="s">
        <v>3562</v>
      </c>
    </row>
    <row r="1041" spans="1:9" x14ac:dyDescent="0.25">
      <c r="A1041" t="s">
        <v>1554</v>
      </c>
      <c r="B1041" t="s">
        <v>1555</v>
      </c>
      <c r="C1041">
        <v>16</v>
      </c>
      <c r="D1041" s="2" t="s">
        <v>35</v>
      </c>
      <c r="E1041" s="3" t="s">
        <v>2790</v>
      </c>
      <c r="F1041" s="4" t="s">
        <v>2881</v>
      </c>
      <c r="G1041" s="5" t="s">
        <v>3162</v>
      </c>
      <c r="H1041" s="6" t="s">
        <v>3484</v>
      </c>
      <c r="I1041" s="7" t="s">
        <v>3562</v>
      </c>
    </row>
    <row r="1042" spans="1:9" x14ac:dyDescent="0.25">
      <c r="A1042" t="s">
        <v>2319</v>
      </c>
      <c r="B1042" t="s">
        <v>2320</v>
      </c>
      <c r="C1042">
        <v>651</v>
      </c>
      <c r="D1042" s="2" t="s">
        <v>270</v>
      </c>
      <c r="E1042" s="3" t="s">
        <v>2667</v>
      </c>
      <c r="F1042" s="4" t="s">
        <v>3126</v>
      </c>
      <c r="G1042" s="5" t="s">
        <v>3203</v>
      </c>
      <c r="H1042" s="6" t="s">
        <v>3529</v>
      </c>
      <c r="I1042" s="7" t="s">
        <v>3618</v>
      </c>
    </row>
    <row r="1043" spans="1:9" x14ac:dyDescent="0.25">
      <c r="A1043" t="s">
        <v>484</v>
      </c>
      <c r="B1043" t="s">
        <v>485</v>
      </c>
      <c r="C1043">
        <v>21</v>
      </c>
      <c r="D1043" s="2" t="s">
        <v>23</v>
      </c>
      <c r="E1043" s="3" t="s">
        <v>2637</v>
      </c>
      <c r="F1043" s="4" t="s">
        <v>2944</v>
      </c>
      <c r="G1043" s="5" t="s">
        <v>3168</v>
      </c>
      <c r="H1043" s="6" t="s">
        <v>3385</v>
      </c>
      <c r="I1043" s="7" t="s">
        <v>3618</v>
      </c>
    </row>
    <row r="1044" spans="1:9" x14ac:dyDescent="0.25">
      <c r="A1044" t="s">
        <v>1487</v>
      </c>
      <c r="B1044" t="s">
        <v>1488</v>
      </c>
      <c r="C1044">
        <v>6</v>
      </c>
      <c r="D1044" s="2" t="s">
        <v>23</v>
      </c>
      <c r="E1044" s="3" t="s">
        <v>2651</v>
      </c>
      <c r="F1044" s="4" t="s">
        <v>3017</v>
      </c>
      <c r="G1044" s="5" t="s">
        <v>3266</v>
      </c>
      <c r="H1044" s="6" t="s">
        <v>3311</v>
      </c>
      <c r="I1044" s="7" t="s">
        <v>3618</v>
      </c>
    </row>
    <row r="1045" spans="1:9" x14ac:dyDescent="0.25">
      <c r="A1045" t="s">
        <v>1317</v>
      </c>
      <c r="B1045" t="s">
        <v>1318</v>
      </c>
      <c r="C1045">
        <v>19</v>
      </c>
      <c r="D1045" s="2" t="s">
        <v>156</v>
      </c>
      <c r="E1045" s="3" t="s">
        <v>2774</v>
      </c>
      <c r="F1045" s="4" t="s">
        <v>2909</v>
      </c>
      <c r="G1045" s="5" t="s">
        <v>3174</v>
      </c>
      <c r="H1045" s="6" t="s">
        <v>3463</v>
      </c>
      <c r="I1045" s="7" t="s">
        <v>3685</v>
      </c>
    </row>
    <row r="1046" spans="1:9" x14ac:dyDescent="0.25">
      <c r="A1046" t="s">
        <v>256</v>
      </c>
      <c r="B1046" t="s">
        <v>257</v>
      </c>
      <c r="C1046">
        <v>3</v>
      </c>
      <c r="D1046" s="2" t="s">
        <v>88</v>
      </c>
      <c r="E1046" s="3" t="s">
        <v>2683</v>
      </c>
      <c r="F1046" s="4" t="s">
        <v>2912</v>
      </c>
      <c r="G1046" s="5" t="s">
        <v>3159</v>
      </c>
      <c r="H1046" s="6" t="s">
        <v>3318</v>
      </c>
      <c r="I1046" s="7" t="s">
        <v>3587</v>
      </c>
    </row>
    <row r="1047" spans="1:9" x14ac:dyDescent="0.25">
      <c r="A1047" t="s">
        <v>2059</v>
      </c>
      <c r="B1047" t="s">
        <v>2060</v>
      </c>
      <c r="C1047">
        <v>10</v>
      </c>
      <c r="D1047" s="2" t="s">
        <v>941</v>
      </c>
      <c r="E1047" s="3" t="s">
        <v>2637</v>
      </c>
      <c r="F1047" s="4" t="s">
        <v>2897</v>
      </c>
      <c r="G1047" s="5" t="s">
        <v>3170</v>
      </c>
      <c r="H1047" s="6" t="s">
        <v>3301</v>
      </c>
      <c r="I1047" s="7" t="s">
        <v>3696</v>
      </c>
    </row>
    <row r="1048" spans="1:9" x14ac:dyDescent="0.25">
      <c r="A1048" t="s">
        <v>1463</v>
      </c>
      <c r="B1048" t="s">
        <v>1464</v>
      </c>
      <c r="C1048">
        <v>1990</v>
      </c>
      <c r="D1048" s="2" t="s">
        <v>65</v>
      </c>
      <c r="E1048" s="3" t="s">
        <v>2650</v>
      </c>
      <c r="F1048" s="4" t="s">
        <v>3049</v>
      </c>
      <c r="G1048" s="5" t="s">
        <v>3199</v>
      </c>
      <c r="H1048" s="6" t="s">
        <v>3309</v>
      </c>
      <c r="I1048" s="7" t="s">
        <v>3696</v>
      </c>
    </row>
    <row r="1049" spans="1:9" x14ac:dyDescent="0.25">
      <c r="A1049" t="s">
        <v>2135</v>
      </c>
      <c r="B1049" t="s">
        <v>2136</v>
      </c>
      <c r="C1049">
        <v>14</v>
      </c>
      <c r="D1049" s="2" t="s">
        <v>562</v>
      </c>
      <c r="E1049" s="3" t="s">
        <v>2828</v>
      </c>
      <c r="F1049" s="4" t="s">
        <v>2927</v>
      </c>
      <c r="G1049" s="5" t="s">
        <v>3170</v>
      </c>
      <c r="H1049" s="6" t="s">
        <v>3479</v>
      </c>
      <c r="I1049" s="7" t="s">
        <v>3621</v>
      </c>
    </row>
    <row r="1050" spans="1:9" x14ac:dyDescent="0.25">
      <c r="A1050" t="s">
        <v>1794</v>
      </c>
      <c r="B1050" t="s">
        <v>1795</v>
      </c>
      <c r="C1050">
        <v>2</v>
      </c>
      <c r="D1050" s="2" t="s">
        <v>1796</v>
      </c>
      <c r="E1050" s="3" t="s">
        <v>2696</v>
      </c>
      <c r="F1050" s="4" t="s">
        <v>2886</v>
      </c>
      <c r="G1050" s="5" t="s">
        <v>3162</v>
      </c>
      <c r="H1050" s="6" t="s">
        <v>3376</v>
      </c>
      <c r="I1050" s="7" t="s">
        <v>3621</v>
      </c>
    </row>
    <row r="1051" spans="1:9" x14ac:dyDescent="0.25">
      <c r="A1051" t="s">
        <v>533</v>
      </c>
      <c r="B1051" t="s">
        <v>534</v>
      </c>
      <c r="C1051">
        <v>3</v>
      </c>
      <c r="D1051" s="2" t="s">
        <v>77</v>
      </c>
      <c r="E1051" s="3" t="s">
        <v>2702</v>
      </c>
      <c r="F1051" s="4" t="s">
        <v>2948</v>
      </c>
      <c r="G1051" s="5" t="s">
        <v>3172</v>
      </c>
      <c r="H1051" s="6" t="s">
        <v>3391</v>
      </c>
      <c r="I1051" s="7" t="s">
        <v>3621</v>
      </c>
    </row>
    <row r="1052" spans="1:9" x14ac:dyDescent="0.25">
      <c r="A1052" t="s">
        <v>1265</v>
      </c>
      <c r="B1052" t="s">
        <v>1266</v>
      </c>
      <c r="C1052">
        <v>2</v>
      </c>
      <c r="D1052" s="2" t="s">
        <v>227</v>
      </c>
      <c r="E1052" s="3" t="s">
        <v>2637</v>
      </c>
      <c r="F1052" s="4" t="s">
        <v>2865</v>
      </c>
      <c r="G1052" s="5" t="s">
        <v>3173</v>
      </c>
      <c r="H1052" s="6" t="s">
        <v>3306</v>
      </c>
      <c r="I1052" s="7" t="s">
        <v>3621</v>
      </c>
    </row>
    <row r="1053" spans="1:9" x14ac:dyDescent="0.25">
      <c r="A1053" t="s">
        <v>1415</v>
      </c>
      <c r="B1053" t="s">
        <v>1416</v>
      </c>
      <c r="C1053">
        <v>5</v>
      </c>
      <c r="D1053" s="2" t="s">
        <v>88</v>
      </c>
      <c r="E1053" s="3" t="s">
        <v>2779</v>
      </c>
      <c r="F1053" s="4" t="s">
        <v>2886</v>
      </c>
      <c r="G1053" s="5" t="s">
        <v>3175</v>
      </c>
      <c r="H1053" s="6" t="s">
        <v>3458</v>
      </c>
      <c r="I1053" s="7" t="s">
        <v>3621</v>
      </c>
    </row>
    <row r="1054" spans="1:9" x14ac:dyDescent="0.25">
      <c r="A1054" t="s">
        <v>2463</v>
      </c>
      <c r="B1054" t="s">
        <v>2464</v>
      </c>
      <c r="C1054">
        <v>18</v>
      </c>
      <c r="D1054" s="2" t="s">
        <v>2465</v>
      </c>
      <c r="E1054" s="3" t="s">
        <v>2735</v>
      </c>
      <c r="F1054" s="4" t="s">
        <v>2884</v>
      </c>
      <c r="G1054" s="5" t="s">
        <v>3162</v>
      </c>
      <c r="H1054" s="6" t="s">
        <v>3364</v>
      </c>
      <c r="I1054" s="7" t="s">
        <v>3621</v>
      </c>
    </row>
    <row r="1055" spans="1:9" x14ac:dyDescent="0.25">
      <c r="A1055" t="s">
        <v>678</v>
      </c>
      <c r="B1055" t="s">
        <v>679</v>
      </c>
      <c r="C1055">
        <v>2</v>
      </c>
      <c r="D1055" s="2" t="s">
        <v>453</v>
      </c>
      <c r="E1055" s="3" t="s">
        <v>2728</v>
      </c>
      <c r="F1055" s="4" t="s">
        <v>2882</v>
      </c>
      <c r="G1055" s="5" t="s">
        <v>3278</v>
      </c>
      <c r="H1055" s="6" t="s">
        <v>3408</v>
      </c>
      <c r="I1055" s="7" t="s">
        <v>3621</v>
      </c>
    </row>
    <row r="1056" spans="1:9" x14ac:dyDescent="0.25">
      <c r="A1056" t="s">
        <v>2391</v>
      </c>
      <c r="B1056" t="s">
        <v>2392</v>
      </c>
      <c r="C1056">
        <v>2</v>
      </c>
      <c r="D1056" s="2" t="s">
        <v>65</v>
      </c>
      <c r="E1056" s="3" t="s">
        <v>2671</v>
      </c>
      <c r="F1056" s="4" t="s">
        <v>2940</v>
      </c>
      <c r="G1056" s="5" t="s">
        <v>3164</v>
      </c>
      <c r="H1056" s="6" t="s">
        <v>3324</v>
      </c>
      <c r="I1056" s="7" t="s">
        <v>3621</v>
      </c>
    </row>
    <row r="1057" spans="1:9" x14ac:dyDescent="0.25">
      <c r="A1057" t="s">
        <v>758</v>
      </c>
      <c r="B1057" t="s">
        <v>759</v>
      </c>
      <c r="C1057">
        <v>2</v>
      </c>
      <c r="D1057" s="2" t="s">
        <v>28</v>
      </c>
      <c r="E1057" s="3" t="s">
        <v>2671</v>
      </c>
      <c r="F1057" s="4" t="s">
        <v>2983</v>
      </c>
      <c r="G1057" s="5" t="s">
        <v>3162</v>
      </c>
      <c r="H1057" s="6" t="s">
        <v>3307</v>
      </c>
      <c r="I1057" s="7" t="s">
        <v>3621</v>
      </c>
    </row>
    <row r="1058" spans="1:9" x14ac:dyDescent="0.25">
      <c r="A1058" t="s">
        <v>2492</v>
      </c>
      <c r="B1058" t="s">
        <v>2493</v>
      </c>
      <c r="C1058">
        <v>4</v>
      </c>
      <c r="D1058" s="2" t="s">
        <v>941</v>
      </c>
      <c r="E1058" s="3" t="s">
        <v>2658</v>
      </c>
      <c r="F1058" s="4" t="s">
        <v>2870</v>
      </c>
      <c r="G1058" s="5" t="s">
        <v>3170</v>
      </c>
      <c r="H1058" s="6" t="s">
        <v>3356</v>
      </c>
      <c r="I1058" s="7" t="s">
        <v>3621</v>
      </c>
    </row>
    <row r="1059" spans="1:9" x14ac:dyDescent="0.25">
      <c r="A1059" t="s">
        <v>1668</v>
      </c>
      <c r="B1059" t="s">
        <v>1669</v>
      </c>
      <c r="C1059">
        <v>14</v>
      </c>
      <c r="D1059" s="2" t="s">
        <v>88</v>
      </c>
      <c r="E1059" s="3" t="s">
        <v>2637</v>
      </c>
      <c r="F1059" s="4" t="s">
        <v>2941</v>
      </c>
      <c r="G1059" s="5" t="s">
        <v>3250</v>
      </c>
      <c r="H1059" s="6" t="s">
        <v>3356</v>
      </c>
      <c r="I1059" s="7" t="s">
        <v>3621</v>
      </c>
    </row>
    <row r="1060" spans="1:9" x14ac:dyDescent="0.25">
      <c r="A1060" t="s">
        <v>1995</v>
      </c>
      <c r="B1060" t="s">
        <v>1996</v>
      </c>
      <c r="C1060">
        <v>4</v>
      </c>
      <c r="D1060" s="2" t="s">
        <v>23</v>
      </c>
      <c r="E1060" s="3" t="s">
        <v>2637</v>
      </c>
      <c r="F1060" s="4" t="s">
        <v>2903</v>
      </c>
      <c r="G1060" s="5" t="s">
        <v>3162</v>
      </c>
      <c r="H1060" s="6" t="s">
        <v>3515</v>
      </c>
      <c r="I1060" s="7" t="s">
        <v>3621</v>
      </c>
    </row>
    <row r="1061" spans="1:9" x14ac:dyDescent="0.25">
      <c r="A1061" t="s">
        <v>812</v>
      </c>
      <c r="B1061" t="s">
        <v>813</v>
      </c>
      <c r="C1061">
        <v>2</v>
      </c>
      <c r="D1061" s="2" t="s">
        <v>28</v>
      </c>
      <c r="E1061" s="3" t="s">
        <v>2666</v>
      </c>
      <c r="F1061" s="4" t="s">
        <v>2870</v>
      </c>
      <c r="G1061" s="5" t="s">
        <v>3170</v>
      </c>
      <c r="H1061" s="6" t="s">
        <v>3311</v>
      </c>
      <c r="I1061" s="7" t="s">
        <v>3621</v>
      </c>
    </row>
    <row r="1062" spans="1:9" x14ac:dyDescent="0.25">
      <c r="A1062" t="s">
        <v>2592</v>
      </c>
      <c r="B1062" t="s">
        <v>2593</v>
      </c>
      <c r="C1062">
        <v>2</v>
      </c>
      <c r="D1062" s="2" t="s">
        <v>28</v>
      </c>
      <c r="E1062" s="3" t="s">
        <v>2666</v>
      </c>
      <c r="F1062" s="4" t="s">
        <v>2870</v>
      </c>
      <c r="G1062" s="5" t="s">
        <v>3170</v>
      </c>
      <c r="H1062" s="6" t="s">
        <v>3311</v>
      </c>
      <c r="I1062" s="7" t="s">
        <v>3621</v>
      </c>
    </row>
    <row r="1063" spans="1:9" x14ac:dyDescent="0.25">
      <c r="A1063" t="s">
        <v>500</v>
      </c>
      <c r="B1063" t="s">
        <v>501</v>
      </c>
      <c r="C1063">
        <v>1</v>
      </c>
      <c r="D1063" s="2" t="s">
        <v>204</v>
      </c>
      <c r="E1063" s="3" t="s">
        <v>2671</v>
      </c>
      <c r="F1063" s="4" t="s">
        <v>2870</v>
      </c>
      <c r="G1063" s="5" t="s">
        <v>3173</v>
      </c>
      <c r="H1063" s="6" t="s">
        <v>3377</v>
      </c>
      <c r="I1063" s="7" t="s">
        <v>3621</v>
      </c>
    </row>
    <row r="1064" spans="1:9" x14ac:dyDescent="0.25">
      <c r="A1064" t="s">
        <v>1858</v>
      </c>
      <c r="B1064" t="s">
        <v>1859</v>
      </c>
      <c r="C1064">
        <v>2</v>
      </c>
      <c r="D1064" s="2" t="s">
        <v>28</v>
      </c>
      <c r="E1064" s="3" t="s">
        <v>2663</v>
      </c>
      <c r="F1064" s="4" t="s">
        <v>2892</v>
      </c>
      <c r="G1064" s="5" t="s">
        <v>3162</v>
      </c>
      <c r="H1064" s="6" t="s">
        <v>3377</v>
      </c>
      <c r="I1064" s="7" t="s">
        <v>3621</v>
      </c>
    </row>
    <row r="1065" spans="1:9" x14ac:dyDescent="0.25">
      <c r="A1065" t="s">
        <v>951</v>
      </c>
      <c r="B1065" t="s">
        <v>952</v>
      </c>
      <c r="C1065">
        <v>1</v>
      </c>
      <c r="D1065" s="2" t="s">
        <v>180</v>
      </c>
      <c r="E1065" s="3" t="s">
        <v>2671</v>
      </c>
      <c r="F1065" s="4" t="s">
        <v>2922</v>
      </c>
      <c r="G1065" s="5" t="s">
        <v>3162</v>
      </c>
      <c r="H1065" s="6" t="s">
        <v>3342</v>
      </c>
      <c r="I1065" s="7" t="s">
        <v>3621</v>
      </c>
    </row>
    <row r="1066" spans="1:9" x14ac:dyDescent="0.25">
      <c r="A1066" t="s">
        <v>596</v>
      </c>
      <c r="B1066" t="s">
        <v>597</v>
      </c>
      <c r="C1066">
        <v>7</v>
      </c>
      <c r="D1066" s="2" t="s">
        <v>28</v>
      </c>
      <c r="E1066" s="3" t="s">
        <v>2637</v>
      </c>
      <c r="F1066" s="4" t="s">
        <v>2958</v>
      </c>
      <c r="G1066" s="5" t="s">
        <v>3180</v>
      </c>
      <c r="H1066" s="6" t="s">
        <v>3302</v>
      </c>
      <c r="I1066" s="7" t="s">
        <v>3629</v>
      </c>
    </row>
    <row r="1067" spans="1:9" x14ac:dyDescent="0.25">
      <c r="A1067" t="s">
        <v>2181</v>
      </c>
      <c r="B1067" t="s">
        <v>2182</v>
      </c>
      <c r="C1067">
        <v>3</v>
      </c>
      <c r="D1067" s="2" t="s">
        <v>23</v>
      </c>
      <c r="E1067" s="3" t="s">
        <v>2637</v>
      </c>
      <c r="F1067" s="4" t="s">
        <v>2891</v>
      </c>
      <c r="G1067" s="5" t="s">
        <v>3162</v>
      </c>
      <c r="H1067" s="6" t="s">
        <v>3318</v>
      </c>
      <c r="I1067" s="7" t="s">
        <v>3731</v>
      </c>
    </row>
    <row r="1068" spans="1:9" x14ac:dyDescent="0.25">
      <c r="A1068" t="s">
        <v>417</v>
      </c>
      <c r="B1068" t="s">
        <v>418</v>
      </c>
      <c r="C1068">
        <v>6</v>
      </c>
      <c r="D1068" s="2" t="s">
        <v>23</v>
      </c>
      <c r="E1068" s="3" t="s">
        <v>2700</v>
      </c>
      <c r="F1068" s="4" t="s">
        <v>2865</v>
      </c>
      <c r="G1068" s="5" t="s">
        <v>3164</v>
      </c>
      <c r="H1068" s="6" t="s">
        <v>3307</v>
      </c>
      <c r="I1068" s="7" t="s">
        <v>3613</v>
      </c>
    </row>
    <row r="1069" spans="1:9" x14ac:dyDescent="0.25">
      <c r="A1069" t="s">
        <v>1801</v>
      </c>
      <c r="B1069" t="s">
        <v>1802</v>
      </c>
      <c r="C1069">
        <v>8</v>
      </c>
      <c r="D1069" s="2" t="s">
        <v>686</v>
      </c>
      <c r="E1069" s="3" t="s">
        <v>2650</v>
      </c>
      <c r="F1069" s="4" t="s">
        <v>2977</v>
      </c>
      <c r="G1069" s="5" t="s">
        <v>3173</v>
      </c>
      <c r="H1069" s="6" t="s">
        <v>3311</v>
      </c>
      <c r="I1069" s="7" t="s">
        <v>3613</v>
      </c>
    </row>
    <row r="1070" spans="1:9" x14ac:dyDescent="0.25">
      <c r="A1070" t="s">
        <v>2615</v>
      </c>
      <c r="B1070" t="s">
        <v>2616</v>
      </c>
      <c r="C1070">
        <v>2</v>
      </c>
      <c r="D1070" s="2" t="s">
        <v>234</v>
      </c>
      <c r="E1070" s="3" t="s">
        <v>2658</v>
      </c>
      <c r="F1070" s="4" t="s">
        <v>2904</v>
      </c>
      <c r="G1070" s="5" t="s">
        <v>3180</v>
      </c>
      <c r="H1070" s="6" t="s">
        <v>3309</v>
      </c>
      <c r="I1070" s="7" t="s">
        <v>3613</v>
      </c>
    </row>
    <row r="1071" spans="1:9" x14ac:dyDescent="0.25">
      <c r="A1071" t="s">
        <v>1775</v>
      </c>
      <c r="B1071" t="s">
        <v>1776</v>
      </c>
      <c r="C1071">
        <v>8</v>
      </c>
      <c r="D1071" s="2" t="s">
        <v>464</v>
      </c>
      <c r="E1071" s="3" t="s">
        <v>2641</v>
      </c>
      <c r="F1071" s="4" t="s">
        <v>2901</v>
      </c>
      <c r="G1071" s="5" t="s">
        <v>3159</v>
      </c>
      <c r="H1071" s="6" t="s">
        <v>3441</v>
      </c>
      <c r="I1071" s="7" t="s">
        <v>3713</v>
      </c>
    </row>
    <row r="1072" spans="1:9" x14ac:dyDescent="0.25">
      <c r="A1072" t="s">
        <v>1641</v>
      </c>
      <c r="B1072" t="s">
        <v>1642</v>
      </c>
      <c r="C1072">
        <v>5</v>
      </c>
      <c r="D1072" s="2" t="s">
        <v>23</v>
      </c>
      <c r="E1072" s="3" t="s">
        <v>2799</v>
      </c>
      <c r="F1072" s="4" t="s">
        <v>2865</v>
      </c>
      <c r="G1072" s="5" t="s">
        <v>3173</v>
      </c>
      <c r="H1072" s="6" t="s">
        <v>3319</v>
      </c>
      <c r="I1072" s="7" t="s">
        <v>3607</v>
      </c>
    </row>
    <row r="1073" spans="1:9" x14ac:dyDescent="0.25">
      <c r="A1073" t="s">
        <v>1358</v>
      </c>
      <c r="B1073" t="s">
        <v>1359</v>
      </c>
      <c r="C1073">
        <v>4</v>
      </c>
      <c r="D1073" s="2" t="s">
        <v>38</v>
      </c>
      <c r="E1073" s="3" t="s">
        <v>2637</v>
      </c>
      <c r="F1073" s="4" t="s">
        <v>2986</v>
      </c>
      <c r="G1073" s="5" t="s">
        <v>3174</v>
      </c>
      <c r="H1073" s="6" t="s">
        <v>3365</v>
      </c>
      <c r="I1073" s="7" t="s">
        <v>3607</v>
      </c>
    </row>
    <row r="1074" spans="1:9" x14ac:dyDescent="0.25">
      <c r="A1074" t="s">
        <v>383</v>
      </c>
      <c r="B1074" t="s">
        <v>384</v>
      </c>
      <c r="C1074">
        <v>3</v>
      </c>
      <c r="D1074" s="2" t="s">
        <v>23</v>
      </c>
      <c r="E1074" s="3" t="s">
        <v>2650</v>
      </c>
      <c r="F1074" s="4" t="s">
        <v>2929</v>
      </c>
      <c r="G1074" s="5" t="s">
        <v>3162</v>
      </c>
      <c r="H1074" s="6" t="s">
        <v>3307</v>
      </c>
      <c r="I1074" s="7" t="s">
        <v>3607</v>
      </c>
    </row>
    <row r="1075" spans="1:9" x14ac:dyDescent="0.25">
      <c r="A1075" t="s">
        <v>1184</v>
      </c>
      <c r="B1075" t="s">
        <v>1185</v>
      </c>
      <c r="C1075">
        <v>18</v>
      </c>
      <c r="D1075" s="2" t="s">
        <v>28</v>
      </c>
      <c r="E1075" s="3" t="s">
        <v>2658</v>
      </c>
      <c r="F1075" s="4" t="s">
        <v>2865</v>
      </c>
      <c r="G1075" s="5" t="s">
        <v>3162</v>
      </c>
      <c r="H1075" s="6" t="s">
        <v>3301</v>
      </c>
      <c r="I1075" s="7" t="s">
        <v>3607</v>
      </c>
    </row>
    <row r="1076" spans="1:9" x14ac:dyDescent="0.25">
      <c r="A1076" t="s">
        <v>2571</v>
      </c>
      <c r="B1076" t="s">
        <v>2572</v>
      </c>
      <c r="C1076">
        <v>4</v>
      </c>
      <c r="D1076" s="2" t="s">
        <v>23</v>
      </c>
      <c r="E1076" s="3" t="s">
        <v>2645</v>
      </c>
      <c r="F1076" s="4" t="s">
        <v>2868</v>
      </c>
      <c r="G1076" s="5" t="s">
        <v>3170</v>
      </c>
      <c r="H1076" s="6" t="s">
        <v>3340</v>
      </c>
      <c r="I1076" s="7" t="s">
        <v>3675</v>
      </c>
    </row>
    <row r="1077" spans="1:9" x14ac:dyDescent="0.25">
      <c r="A1077" t="s">
        <v>1160</v>
      </c>
      <c r="B1077" t="s">
        <v>1161</v>
      </c>
      <c r="C1077">
        <v>595</v>
      </c>
      <c r="D1077" s="2" t="s">
        <v>1162</v>
      </c>
      <c r="E1077" s="3" t="s">
        <v>2764</v>
      </c>
      <c r="F1077" s="4" t="s">
        <v>3019</v>
      </c>
      <c r="G1077" s="5" t="s">
        <v>3174</v>
      </c>
      <c r="H1077" s="6" t="s">
        <v>3446</v>
      </c>
      <c r="I1077" s="7" t="s">
        <v>3675</v>
      </c>
    </row>
    <row r="1078" spans="1:9" x14ac:dyDescent="0.25">
      <c r="A1078" t="s">
        <v>1203</v>
      </c>
      <c r="B1078" t="s">
        <v>1204</v>
      </c>
      <c r="C1078">
        <v>19</v>
      </c>
      <c r="D1078" s="2" t="s">
        <v>38</v>
      </c>
      <c r="E1078" s="3" t="s">
        <v>2651</v>
      </c>
      <c r="F1078" s="4" t="s">
        <v>2865</v>
      </c>
      <c r="G1078" s="5" t="s">
        <v>3182</v>
      </c>
      <c r="H1078" s="6" t="s">
        <v>3372</v>
      </c>
      <c r="I1078" s="7" t="s">
        <v>3678</v>
      </c>
    </row>
    <row r="1079" spans="1:9" x14ac:dyDescent="0.25">
      <c r="A1079" t="s">
        <v>767</v>
      </c>
      <c r="B1079" t="s">
        <v>768</v>
      </c>
      <c r="C1079">
        <v>2</v>
      </c>
      <c r="D1079" s="2" t="s">
        <v>23</v>
      </c>
      <c r="E1079" s="3" t="s">
        <v>2671</v>
      </c>
      <c r="F1079" s="4" t="s">
        <v>2865</v>
      </c>
      <c r="G1079" s="5" t="s">
        <v>3162</v>
      </c>
      <c r="H1079" s="6" t="s">
        <v>3314</v>
      </c>
      <c r="I1079" s="7" t="s">
        <v>3611</v>
      </c>
    </row>
    <row r="1080" spans="1:9" x14ac:dyDescent="0.25">
      <c r="A1080" t="s">
        <v>395</v>
      </c>
      <c r="B1080" t="s">
        <v>396</v>
      </c>
      <c r="C1080">
        <v>2</v>
      </c>
      <c r="D1080" s="2" t="s">
        <v>23</v>
      </c>
      <c r="E1080" s="3" t="s">
        <v>2651</v>
      </c>
      <c r="F1080" s="4" t="s">
        <v>2932</v>
      </c>
      <c r="G1080" s="5" t="s">
        <v>3170</v>
      </c>
      <c r="H1080" s="6" t="s">
        <v>3312</v>
      </c>
      <c r="I1080" s="7" t="s">
        <v>3611</v>
      </c>
    </row>
    <row r="1081" spans="1:9" x14ac:dyDescent="0.25">
      <c r="A1081" t="s">
        <v>658</v>
      </c>
      <c r="B1081" t="s">
        <v>659</v>
      </c>
      <c r="C1081">
        <v>4</v>
      </c>
      <c r="D1081" s="2" t="s">
        <v>109</v>
      </c>
      <c r="E1081" s="3" t="s">
        <v>2660</v>
      </c>
      <c r="F1081" s="4" t="s">
        <v>2893</v>
      </c>
      <c r="G1081" s="5" t="s">
        <v>3162</v>
      </c>
      <c r="H1081" s="6" t="s">
        <v>3330</v>
      </c>
      <c r="I1081" s="7" t="s">
        <v>3583</v>
      </c>
    </row>
    <row r="1082" spans="1:9" x14ac:dyDescent="0.25">
      <c r="A1082" t="s">
        <v>985</v>
      </c>
      <c r="B1082" t="s">
        <v>986</v>
      </c>
      <c r="C1082">
        <v>53</v>
      </c>
      <c r="D1082" s="2" t="s">
        <v>608</v>
      </c>
      <c r="E1082" s="3" t="s">
        <v>2671</v>
      </c>
      <c r="F1082" s="4" t="s">
        <v>2877</v>
      </c>
      <c r="G1082" s="5" t="s">
        <v>3173</v>
      </c>
      <c r="H1082" s="6" t="s">
        <v>3434</v>
      </c>
      <c r="I1082" s="7" t="s">
        <v>3583</v>
      </c>
    </row>
    <row r="1083" spans="1:9" x14ac:dyDescent="0.25">
      <c r="A1083" t="s">
        <v>1373</v>
      </c>
      <c r="B1083" t="s">
        <v>1374</v>
      </c>
      <c r="C1083">
        <v>289</v>
      </c>
      <c r="D1083" s="2" t="s">
        <v>289</v>
      </c>
      <c r="E1083" s="3" t="s">
        <v>2637</v>
      </c>
      <c r="F1083" s="4" t="s">
        <v>2919</v>
      </c>
      <c r="G1083" s="5" t="s">
        <v>3235</v>
      </c>
      <c r="H1083" s="6" t="s">
        <v>3302</v>
      </c>
      <c r="I1083" s="7" t="s">
        <v>3583</v>
      </c>
    </row>
    <row r="1084" spans="1:9" x14ac:dyDescent="0.25">
      <c r="A1084" t="s">
        <v>2402</v>
      </c>
      <c r="B1084" t="s">
        <v>2403</v>
      </c>
      <c r="C1084">
        <v>3</v>
      </c>
      <c r="D1084" s="2" t="s">
        <v>2278</v>
      </c>
      <c r="E1084" s="3" t="s">
        <v>2637</v>
      </c>
      <c r="F1084" s="4" t="s">
        <v>2893</v>
      </c>
      <c r="G1084" s="5" t="s">
        <v>3162</v>
      </c>
      <c r="H1084" s="6" t="s">
        <v>3310</v>
      </c>
      <c r="I1084" s="7" t="s">
        <v>3583</v>
      </c>
    </row>
    <row r="1085" spans="1:9" x14ac:dyDescent="0.25">
      <c r="A1085" t="s">
        <v>213</v>
      </c>
      <c r="B1085" t="s">
        <v>214</v>
      </c>
      <c r="C1085">
        <v>99</v>
      </c>
      <c r="D1085" s="2" t="s">
        <v>215</v>
      </c>
      <c r="E1085" s="3" t="s">
        <v>2677</v>
      </c>
      <c r="F1085" s="4" t="s">
        <v>2907</v>
      </c>
      <c r="G1085" s="5" t="s">
        <v>3162</v>
      </c>
      <c r="H1085" s="6" t="s">
        <v>3345</v>
      </c>
      <c r="I1085" s="7" t="s">
        <v>3583</v>
      </c>
    </row>
    <row r="1086" spans="1:9" x14ac:dyDescent="0.25">
      <c r="A1086" t="s">
        <v>2006</v>
      </c>
      <c r="B1086" t="s">
        <v>2007</v>
      </c>
      <c r="C1086">
        <v>4</v>
      </c>
      <c r="D1086" s="2" t="s">
        <v>28</v>
      </c>
      <c r="E1086" s="3" t="s">
        <v>2804</v>
      </c>
      <c r="F1086" s="4" t="s">
        <v>2865</v>
      </c>
      <c r="G1086" s="5" t="s">
        <v>3173</v>
      </c>
      <c r="H1086" s="6" t="s">
        <v>3499</v>
      </c>
      <c r="I1086" s="7" t="s">
        <v>3557</v>
      </c>
    </row>
    <row r="1087" spans="1:9" x14ac:dyDescent="0.25">
      <c r="A1087" t="s">
        <v>831</v>
      </c>
      <c r="B1087" t="s">
        <v>832</v>
      </c>
      <c r="C1087">
        <v>17</v>
      </c>
      <c r="D1087" s="2" t="s">
        <v>218</v>
      </c>
      <c r="E1087" s="3" t="s">
        <v>2637</v>
      </c>
      <c r="F1087" s="4" t="s">
        <v>2865</v>
      </c>
      <c r="G1087" s="5" t="s">
        <v>3157</v>
      </c>
      <c r="H1087" s="6" t="s">
        <v>3416</v>
      </c>
      <c r="I1087" s="7" t="s">
        <v>3557</v>
      </c>
    </row>
    <row r="1088" spans="1:9" x14ac:dyDescent="0.25">
      <c r="A1088" t="s">
        <v>1536</v>
      </c>
      <c r="B1088" t="s">
        <v>1537</v>
      </c>
      <c r="C1088">
        <v>9</v>
      </c>
      <c r="D1088" s="2" t="s">
        <v>1064</v>
      </c>
      <c r="E1088" s="3" t="s">
        <v>2688</v>
      </c>
      <c r="F1088" s="4" t="s">
        <v>3057</v>
      </c>
      <c r="G1088" s="5" t="s">
        <v>3173</v>
      </c>
      <c r="H1088" s="6" t="s">
        <v>3426</v>
      </c>
      <c r="I1088" s="7" t="s">
        <v>3557</v>
      </c>
    </row>
    <row r="1089" spans="1:9" x14ac:dyDescent="0.25">
      <c r="A1089" t="s">
        <v>1129</v>
      </c>
      <c r="B1089" t="s">
        <v>1130</v>
      </c>
      <c r="C1089">
        <v>2</v>
      </c>
      <c r="D1089" s="2" t="s">
        <v>46</v>
      </c>
      <c r="E1089" s="3" t="s">
        <v>2671</v>
      </c>
      <c r="F1089" s="4" t="s">
        <v>3004</v>
      </c>
      <c r="G1089" s="5" t="s">
        <v>3162</v>
      </c>
      <c r="H1089" s="6" t="s">
        <v>3375</v>
      </c>
      <c r="I1089" s="7" t="s">
        <v>3557</v>
      </c>
    </row>
    <row r="1090" spans="1:9" x14ac:dyDescent="0.25">
      <c r="A1090" t="s">
        <v>1790</v>
      </c>
      <c r="B1090" t="s">
        <v>1791</v>
      </c>
      <c r="C1090">
        <v>3</v>
      </c>
      <c r="D1090" s="2" t="s">
        <v>38</v>
      </c>
      <c r="E1090" s="3" t="s">
        <v>2637</v>
      </c>
      <c r="F1090" s="4" t="s">
        <v>2868</v>
      </c>
      <c r="G1090" s="5" t="s">
        <v>3162</v>
      </c>
      <c r="H1090" s="6" t="s">
        <v>3370</v>
      </c>
      <c r="I1090" s="7" t="s">
        <v>3557</v>
      </c>
    </row>
    <row r="1091" spans="1:9" x14ac:dyDescent="0.25">
      <c r="A1091" t="s">
        <v>248</v>
      </c>
      <c r="B1091" t="s">
        <v>249</v>
      </c>
      <c r="C1091">
        <v>16</v>
      </c>
      <c r="D1091" s="2" t="s">
        <v>250</v>
      </c>
      <c r="E1091" s="3" t="s">
        <v>2655</v>
      </c>
      <c r="F1091" s="4" t="s">
        <v>2904</v>
      </c>
      <c r="G1091" s="5" t="s">
        <v>3175</v>
      </c>
      <c r="H1091" s="6" t="s">
        <v>3353</v>
      </c>
      <c r="I1091" s="7" t="s">
        <v>3557</v>
      </c>
    </row>
    <row r="1092" spans="1:9" x14ac:dyDescent="0.25">
      <c r="A1092" t="s">
        <v>2037</v>
      </c>
      <c r="B1092" t="s">
        <v>2038</v>
      </c>
      <c r="C1092">
        <v>5</v>
      </c>
      <c r="D1092" s="2" t="s">
        <v>294</v>
      </c>
      <c r="E1092" s="3" t="s">
        <v>2645</v>
      </c>
      <c r="F1092" s="4" t="s">
        <v>2868</v>
      </c>
      <c r="G1092" s="5" t="s">
        <v>3230</v>
      </c>
      <c r="H1092" s="6" t="s">
        <v>3411</v>
      </c>
      <c r="I1092" s="7" t="s">
        <v>3557</v>
      </c>
    </row>
    <row r="1093" spans="1:9" x14ac:dyDescent="0.25">
      <c r="A1093" t="s">
        <v>110</v>
      </c>
      <c r="B1093" t="s">
        <v>111</v>
      </c>
      <c r="C1093">
        <v>2</v>
      </c>
      <c r="D1093" s="2" t="s">
        <v>68</v>
      </c>
      <c r="E1093" s="3" t="s">
        <v>2660</v>
      </c>
      <c r="F1093" s="4" t="s">
        <v>2881</v>
      </c>
      <c r="G1093" s="5" t="s">
        <v>3238</v>
      </c>
      <c r="H1093" s="6" t="s">
        <v>3327</v>
      </c>
      <c r="I1093" s="7" t="s">
        <v>3557</v>
      </c>
    </row>
    <row r="1094" spans="1:9" x14ac:dyDescent="0.25">
      <c r="A1094" t="s">
        <v>823</v>
      </c>
      <c r="B1094" t="s">
        <v>824</v>
      </c>
      <c r="C1094">
        <v>5</v>
      </c>
      <c r="D1094" s="2" t="s">
        <v>28</v>
      </c>
      <c r="E1094" s="3" t="s">
        <v>2651</v>
      </c>
      <c r="F1094" s="4" t="s">
        <v>2989</v>
      </c>
      <c r="G1094" s="5" t="s">
        <v>3170</v>
      </c>
      <c r="H1094" s="6" t="s">
        <v>3364</v>
      </c>
      <c r="I1094" s="7" t="s">
        <v>3557</v>
      </c>
    </row>
    <row r="1095" spans="1:9" x14ac:dyDescent="0.25">
      <c r="A1095" t="s">
        <v>825</v>
      </c>
      <c r="B1095" t="s">
        <v>826</v>
      </c>
      <c r="C1095">
        <v>5</v>
      </c>
      <c r="D1095" s="2" t="s">
        <v>28</v>
      </c>
      <c r="E1095" s="3" t="s">
        <v>2651</v>
      </c>
      <c r="F1095" s="4" t="s">
        <v>2989</v>
      </c>
      <c r="G1095" s="5" t="s">
        <v>3170</v>
      </c>
      <c r="H1095" s="6" t="s">
        <v>3364</v>
      </c>
      <c r="I1095" s="7" t="s">
        <v>3557</v>
      </c>
    </row>
    <row r="1096" spans="1:9" x14ac:dyDescent="0.25">
      <c r="A1096" t="s">
        <v>1672</v>
      </c>
      <c r="B1096" t="s">
        <v>1673</v>
      </c>
      <c r="C1096">
        <v>4</v>
      </c>
      <c r="D1096" s="2" t="s">
        <v>1674</v>
      </c>
      <c r="E1096" s="3" t="s">
        <v>2801</v>
      </c>
      <c r="F1096" s="4" t="s">
        <v>2904</v>
      </c>
      <c r="G1096" s="5" t="s">
        <v>3274</v>
      </c>
      <c r="H1096" s="6" t="s">
        <v>3381</v>
      </c>
      <c r="I1096" s="7" t="s">
        <v>3557</v>
      </c>
    </row>
    <row r="1097" spans="1:9" x14ac:dyDescent="0.25">
      <c r="A1097" t="s">
        <v>654</v>
      </c>
      <c r="B1097" t="s">
        <v>655</v>
      </c>
      <c r="C1097">
        <v>5</v>
      </c>
      <c r="D1097" s="2" t="s">
        <v>23</v>
      </c>
      <c r="E1097" s="3" t="s">
        <v>2726</v>
      </c>
      <c r="F1097" s="4" t="s">
        <v>2868</v>
      </c>
      <c r="G1097" s="5" t="s">
        <v>3162</v>
      </c>
      <c r="H1097" s="6" t="s">
        <v>3307</v>
      </c>
      <c r="I1097" s="7" t="s">
        <v>3557</v>
      </c>
    </row>
    <row r="1098" spans="1:9" x14ac:dyDescent="0.25">
      <c r="A1098" t="s">
        <v>1342</v>
      </c>
      <c r="B1098" t="s">
        <v>1343</v>
      </c>
      <c r="C1098">
        <v>28</v>
      </c>
      <c r="D1098" s="2" t="s">
        <v>204</v>
      </c>
      <c r="E1098" s="3" t="s">
        <v>2681</v>
      </c>
      <c r="F1098" s="4" t="s">
        <v>2865</v>
      </c>
      <c r="G1098" s="5" t="s">
        <v>3162</v>
      </c>
      <c r="H1098" s="6" t="s">
        <v>3307</v>
      </c>
      <c r="I1098" s="7" t="s">
        <v>3557</v>
      </c>
    </row>
    <row r="1099" spans="1:9" x14ac:dyDescent="0.25">
      <c r="A1099" t="s">
        <v>498</v>
      </c>
      <c r="B1099" t="s">
        <v>499</v>
      </c>
      <c r="C1099">
        <v>2</v>
      </c>
      <c r="D1099" s="2" t="s">
        <v>77</v>
      </c>
      <c r="E1099" s="3" t="s">
        <v>2650</v>
      </c>
      <c r="F1099" s="4" t="s">
        <v>2946</v>
      </c>
      <c r="G1099" s="5" t="s">
        <v>3235</v>
      </c>
      <c r="H1099" s="6" t="s">
        <v>3307</v>
      </c>
      <c r="I1099" s="7" t="s">
        <v>3557</v>
      </c>
    </row>
    <row r="1100" spans="1:9" x14ac:dyDescent="0.25">
      <c r="A1100" t="s">
        <v>782</v>
      </c>
      <c r="B1100" t="s">
        <v>783</v>
      </c>
      <c r="C1100">
        <v>17</v>
      </c>
      <c r="D1100" s="2" t="s">
        <v>784</v>
      </c>
      <c r="E1100" s="3" t="s">
        <v>2737</v>
      </c>
      <c r="F1100" s="4" t="s">
        <v>2957</v>
      </c>
      <c r="G1100" s="5" t="s">
        <v>3159</v>
      </c>
      <c r="H1100" s="6" t="s">
        <v>3403</v>
      </c>
      <c r="I1100" s="7" t="s">
        <v>3557</v>
      </c>
    </row>
    <row r="1101" spans="1:9" x14ac:dyDescent="0.25">
      <c r="A1101" t="s">
        <v>1467</v>
      </c>
      <c r="B1101" t="s">
        <v>1468</v>
      </c>
      <c r="C1101">
        <v>5</v>
      </c>
      <c r="D1101" s="2" t="s">
        <v>180</v>
      </c>
      <c r="E1101" s="3" t="s">
        <v>2637</v>
      </c>
      <c r="F1101" s="4" t="s">
        <v>3050</v>
      </c>
      <c r="G1101" s="5" t="s">
        <v>3162</v>
      </c>
      <c r="H1101" s="6" t="s">
        <v>3356</v>
      </c>
      <c r="I1101" s="7" t="s">
        <v>3557</v>
      </c>
    </row>
    <row r="1102" spans="1:9" x14ac:dyDescent="0.25">
      <c r="A1102" t="s">
        <v>2565</v>
      </c>
      <c r="B1102" t="s">
        <v>2566</v>
      </c>
      <c r="C1102">
        <v>4</v>
      </c>
      <c r="D1102" s="2" t="s">
        <v>28</v>
      </c>
      <c r="E1102" s="3" t="s">
        <v>2654</v>
      </c>
      <c r="F1102" s="4" t="s">
        <v>2865</v>
      </c>
      <c r="G1102" s="5" t="s">
        <v>3173</v>
      </c>
      <c r="H1102" s="6" t="s">
        <v>3347</v>
      </c>
      <c r="I1102" s="7" t="s">
        <v>3557</v>
      </c>
    </row>
    <row r="1103" spans="1:9" x14ac:dyDescent="0.25">
      <c r="A1103" t="s">
        <v>26</v>
      </c>
      <c r="B1103" s="1" t="s">
        <v>27</v>
      </c>
      <c r="C1103">
        <v>5</v>
      </c>
      <c r="D1103" s="12" t="s">
        <v>28</v>
      </c>
      <c r="E1103" s="13" t="s">
        <v>2637</v>
      </c>
      <c r="F1103" s="14" t="s">
        <v>2867</v>
      </c>
      <c r="G1103" s="15" t="s">
        <v>3162</v>
      </c>
      <c r="H1103" s="16" t="s">
        <v>3301</v>
      </c>
      <c r="I1103" s="17" t="s">
        <v>3557</v>
      </c>
    </row>
    <row r="1104" spans="1:9" x14ac:dyDescent="0.25">
      <c r="A1104" t="s">
        <v>263</v>
      </c>
      <c r="B1104" t="s">
        <v>264</v>
      </c>
      <c r="C1104">
        <v>6</v>
      </c>
      <c r="D1104" s="2" t="s">
        <v>265</v>
      </c>
      <c r="E1104" s="3" t="s">
        <v>2651</v>
      </c>
      <c r="F1104" s="4" t="s">
        <v>2884</v>
      </c>
      <c r="G1104" s="5" t="s">
        <v>3173</v>
      </c>
      <c r="H1104" s="6" t="s">
        <v>3357</v>
      </c>
      <c r="I1104" s="7" t="s">
        <v>3557</v>
      </c>
    </row>
    <row r="1105" spans="1:9" x14ac:dyDescent="0.25">
      <c r="A1105" t="s">
        <v>103</v>
      </c>
      <c r="B1105" t="s">
        <v>104</v>
      </c>
      <c r="C1105">
        <v>5</v>
      </c>
      <c r="D1105" s="2" t="s">
        <v>23</v>
      </c>
      <c r="E1105" s="3" t="s">
        <v>2659</v>
      </c>
      <c r="F1105" s="4" t="s">
        <v>2887</v>
      </c>
      <c r="G1105" s="5" t="s">
        <v>3277</v>
      </c>
      <c r="H1105" s="6" t="s">
        <v>3302</v>
      </c>
      <c r="I1105" s="7" t="s">
        <v>3557</v>
      </c>
    </row>
    <row r="1106" spans="1:9" x14ac:dyDescent="0.25">
      <c r="A1106" t="s">
        <v>865</v>
      </c>
      <c r="B1106" t="s">
        <v>866</v>
      </c>
      <c r="C1106">
        <v>12</v>
      </c>
      <c r="D1106" s="2" t="s">
        <v>77</v>
      </c>
      <c r="E1106" s="3" t="s">
        <v>2650</v>
      </c>
      <c r="F1106" s="4" t="s">
        <v>2870</v>
      </c>
      <c r="G1106" s="5" t="s">
        <v>3170</v>
      </c>
      <c r="H1106" s="6" t="s">
        <v>3302</v>
      </c>
      <c r="I1106" s="7" t="s">
        <v>3557</v>
      </c>
    </row>
    <row r="1107" spans="1:9" x14ac:dyDescent="0.25">
      <c r="A1107" t="s">
        <v>1368</v>
      </c>
      <c r="B1107" t="s">
        <v>1369</v>
      </c>
      <c r="C1107">
        <v>1555</v>
      </c>
      <c r="D1107" s="2" t="s">
        <v>1370</v>
      </c>
      <c r="E1107" s="3" t="s">
        <v>2716</v>
      </c>
      <c r="F1107" s="4" t="s">
        <v>3000</v>
      </c>
      <c r="G1107" s="5" t="s">
        <v>3196</v>
      </c>
      <c r="H1107" s="6" t="s">
        <v>3302</v>
      </c>
      <c r="I1107" s="7" t="s">
        <v>3557</v>
      </c>
    </row>
    <row r="1108" spans="1:9" x14ac:dyDescent="0.25">
      <c r="A1108" t="s">
        <v>476</v>
      </c>
      <c r="B1108" t="s">
        <v>477</v>
      </c>
      <c r="C1108">
        <v>3</v>
      </c>
      <c r="D1108" s="2" t="s">
        <v>28</v>
      </c>
      <c r="E1108" s="3" t="s">
        <v>2637</v>
      </c>
      <c r="F1108" s="4" t="s">
        <v>2874</v>
      </c>
      <c r="G1108" s="5" t="s">
        <v>3173</v>
      </c>
      <c r="H1108" s="6" t="s">
        <v>3342</v>
      </c>
      <c r="I1108" s="7" t="s">
        <v>3557</v>
      </c>
    </row>
    <row r="1109" spans="1:9" x14ac:dyDescent="0.25">
      <c r="A1109" t="s">
        <v>478</v>
      </c>
      <c r="B1109" t="s">
        <v>479</v>
      </c>
      <c r="C1109">
        <v>3</v>
      </c>
      <c r="D1109" s="2" t="s">
        <v>28</v>
      </c>
      <c r="E1109" s="3" t="s">
        <v>2637</v>
      </c>
      <c r="F1109" s="4" t="s">
        <v>2874</v>
      </c>
      <c r="G1109" s="5" t="s">
        <v>3173</v>
      </c>
      <c r="H1109" s="6" t="s">
        <v>3342</v>
      </c>
      <c r="I1109" s="7" t="s">
        <v>3557</v>
      </c>
    </row>
    <row r="1110" spans="1:9" x14ac:dyDescent="0.25">
      <c r="A1110" t="s">
        <v>36</v>
      </c>
      <c r="B1110" t="s">
        <v>37</v>
      </c>
      <c r="C1110">
        <v>2</v>
      </c>
      <c r="D1110" s="2" t="s">
        <v>38</v>
      </c>
      <c r="E1110" s="3" t="s">
        <v>2644</v>
      </c>
      <c r="F1110" s="4" t="s">
        <v>2870</v>
      </c>
      <c r="G1110" s="5" t="s">
        <v>3182</v>
      </c>
      <c r="H1110" s="6" t="s">
        <v>3309</v>
      </c>
      <c r="I1110" s="7" t="s">
        <v>3557</v>
      </c>
    </row>
    <row r="1111" spans="1:9" x14ac:dyDescent="0.25">
      <c r="A1111" t="s">
        <v>413</v>
      </c>
      <c r="B1111" t="s">
        <v>414</v>
      </c>
      <c r="C1111">
        <v>10</v>
      </c>
      <c r="D1111" s="2" t="s">
        <v>77</v>
      </c>
      <c r="E1111" s="3" t="s">
        <v>2637</v>
      </c>
      <c r="F1111" s="4" t="s">
        <v>2937</v>
      </c>
      <c r="G1111" s="5" t="s">
        <v>3178</v>
      </c>
      <c r="H1111" s="6" t="s">
        <v>3309</v>
      </c>
      <c r="I1111" s="7" t="s">
        <v>3557</v>
      </c>
    </row>
    <row r="1112" spans="1:9" x14ac:dyDescent="0.25">
      <c r="A1112" t="s">
        <v>379</v>
      </c>
      <c r="B1112" t="s">
        <v>380</v>
      </c>
      <c r="C1112">
        <v>37</v>
      </c>
      <c r="D1112" s="2" t="s">
        <v>161</v>
      </c>
      <c r="E1112" s="3" t="s">
        <v>2637</v>
      </c>
      <c r="F1112" s="4" t="s">
        <v>2865</v>
      </c>
      <c r="G1112" s="5" t="s">
        <v>3162</v>
      </c>
      <c r="H1112" s="6" t="s">
        <v>3318</v>
      </c>
      <c r="I1112" s="7" t="s">
        <v>3557</v>
      </c>
    </row>
    <row r="1113" spans="1:9" x14ac:dyDescent="0.25">
      <c r="A1113" t="s">
        <v>2397</v>
      </c>
      <c r="B1113" t="s">
        <v>2398</v>
      </c>
      <c r="C1113">
        <v>9</v>
      </c>
      <c r="D1113" s="2" t="s">
        <v>2399</v>
      </c>
      <c r="E1113" s="3" t="s">
        <v>2671</v>
      </c>
      <c r="F1113" s="4" t="s">
        <v>2865</v>
      </c>
      <c r="G1113" s="5" t="s">
        <v>3207</v>
      </c>
      <c r="H1113" s="6" t="s">
        <v>3394</v>
      </c>
      <c r="I1113" s="7" t="s">
        <v>3557</v>
      </c>
    </row>
    <row r="1114" spans="1:9" x14ac:dyDescent="0.25">
      <c r="A1114" t="s">
        <v>1157</v>
      </c>
      <c r="B1114" t="s">
        <v>1158</v>
      </c>
      <c r="C1114">
        <v>1010</v>
      </c>
      <c r="D1114" s="2" t="s">
        <v>1159</v>
      </c>
      <c r="E1114" s="3" t="s">
        <v>2710</v>
      </c>
      <c r="F1114" s="4" t="s">
        <v>2870</v>
      </c>
      <c r="G1114" s="5" t="s">
        <v>3200</v>
      </c>
      <c r="H1114" s="6" t="s">
        <v>3338</v>
      </c>
      <c r="I1114" s="7" t="s">
        <v>3557</v>
      </c>
    </row>
    <row r="1115" spans="1:9" x14ac:dyDescent="0.25">
      <c r="A1115" t="s">
        <v>1620</v>
      </c>
      <c r="B1115" t="s">
        <v>1621</v>
      </c>
      <c r="C1115">
        <v>57</v>
      </c>
      <c r="D1115" s="2" t="s">
        <v>28</v>
      </c>
      <c r="E1115" s="3" t="s">
        <v>2796</v>
      </c>
      <c r="F1115" s="4" t="s">
        <v>3046</v>
      </c>
      <c r="G1115" s="5" t="s">
        <v>3204</v>
      </c>
      <c r="H1115" s="6" t="s">
        <v>3491</v>
      </c>
      <c r="I1115" s="7" t="s">
        <v>3557</v>
      </c>
    </row>
    <row r="1116" spans="1:9" x14ac:dyDescent="0.25">
      <c r="A1116" t="s">
        <v>1691</v>
      </c>
      <c r="B1116" t="s">
        <v>1692</v>
      </c>
      <c r="C1116">
        <v>50</v>
      </c>
      <c r="D1116" s="2" t="s">
        <v>1447</v>
      </c>
      <c r="E1116" s="3" t="s">
        <v>2753</v>
      </c>
      <c r="F1116" s="4" t="s">
        <v>3073</v>
      </c>
      <c r="G1116" s="5" t="s">
        <v>3291</v>
      </c>
      <c r="H1116" s="6" t="s">
        <v>3449</v>
      </c>
      <c r="I1116" s="7" t="s">
        <v>3557</v>
      </c>
    </row>
    <row r="1117" spans="1:9" x14ac:dyDescent="0.25">
      <c r="A1117" t="s">
        <v>1452</v>
      </c>
      <c r="B1117" t="s">
        <v>1453</v>
      </c>
      <c r="C1117">
        <v>85</v>
      </c>
      <c r="D1117" s="2" t="s">
        <v>28</v>
      </c>
      <c r="E1117" s="3" t="s">
        <v>2637</v>
      </c>
      <c r="F1117" s="4" t="s">
        <v>2868</v>
      </c>
      <c r="G1117" s="5" t="s">
        <v>3202</v>
      </c>
      <c r="H1117" s="6" t="s">
        <v>3358</v>
      </c>
      <c r="I1117" s="7" t="s">
        <v>3563</v>
      </c>
    </row>
    <row r="1118" spans="1:9" x14ac:dyDescent="0.25">
      <c r="A1118" t="s">
        <v>923</v>
      </c>
      <c r="B1118" t="s">
        <v>924</v>
      </c>
      <c r="C1118">
        <v>14</v>
      </c>
      <c r="D1118" s="2" t="s">
        <v>925</v>
      </c>
      <c r="E1118" s="3" t="s">
        <v>2681</v>
      </c>
      <c r="F1118" s="4" t="s">
        <v>2868</v>
      </c>
      <c r="G1118" s="5" t="s">
        <v>3164</v>
      </c>
      <c r="H1118" s="6" t="s">
        <v>3426</v>
      </c>
      <c r="I1118" s="7" t="s">
        <v>3563</v>
      </c>
    </row>
    <row r="1119" spans="1:9" x14ac:dyDescent="0.25">
      <c r="A1119" t="s">
        <v>1493</v>
      </c>
      <c r="B1119" t="s">
        <v>1494</v>
      </c>
      <c r="C1119">
        <v>46</v>
      </c>
      <c r="D1119" s="2" t="s">
        <v>1495</v>
      </c>
      <c r="E1119" s="3" t="s">
        <v>2699</v>
      </c>
      <c r="F1119" s="4" t="s">
        <v>3052</v>
      </c>
      <c r="G1119" s="5" t="s">
        <v>3289</v>
      </c>
      <c r="H1119" s="6" t="s">
        <v>3364</v>
      </c>
      <c r="I1119" s="7" t="s">
        <v>3563</v>
      </c>
    </row>
    <row r="1120" spans="1:9" x14ac:dyDescent="0.25">
      <c r="A1120" t="s">
        <v>840</v>
      </c>
      <c r="B1120" t="s">
        <v>841</v>
      </c>
      <c r="C1120">
        <v>33</v>
      </c>
      <c r="D1120" s="2" t="s">
        <v>156</v>
      </c>
      <c r="E1120" s="3" t="s">
        <v>2741</v>
      </c>
      <c r="F1120" s="4" t="s">
        <v>2865</v>
      </c>
      <c r="G1120" s="5" t="s">
        <v>3169</v>
      </c>
      <c r="H1120" s="6" t="s">
        <v>3417</v>
      </c>
      <c r="I1120" s="7" t="s">
        <v>3563</v>
      </c>
    </row>
    <row r="1121" spans="1:9" x14ac:dyDescent="0.25">
      <c r="A1121" t="s">
        <v>2287</v>
      </c>
      <c r="B1121" t="s">
        <v>2288</v>
      </c>
      <c r="C1121">
        <v>8</v>
      </c>
      <c r="D1121" s="2" t="s">
        <v>2289</v>
      </c>
      <c r="E1121" s="3" t="s">
        <v>2691</v>
      </c>
      <c r="F1121" s="4" t="s">
        <v>3061</v>
      </c>
      <c r="G1121" s="5" t="s">
        <v>3221</v>
      </c>
      <c r="H1121" s="6" t="s">
        <v>3393</v>
      </c>
      <c r="I1121" s="7" t="s">
        <v>3563</v>
      </c>
    </row>
    <row r="1122" spans="1:9" x14ac:dyDescent="0.25">
      <c r="A1122" t="s">
        <v>593</v>
      </c>
      <c r="B1122" t="s">
        <v>594</v>
      </c>
      <c r="C1122">
        <v>8</v>
      </c>
      <c r="D1122" s="2" t="s">
        <v>595</v>
      </c>
      <c r="E1122" s="3" t="s">
        <v>2721</v>
      </c>
      <c r="F1122" s="4" t="s">
        <v>2870</v>
      </c>
      <c r="G1122" s="5" t="s">
        <v>3162</v>
      </c>
      <c r="H1122" s="6" t="s">
        <v>3356</v>
      </c>
      <c r="I1122" s="7" t="s">
        <v>3563</v>
      </c>
    </row>
    <row r="1123" spans="1:9" x14ac:dyDescent="0.25">
      <c r="A1123" t="s">
        <v>454</v>
      </c>
      <c r="B1123" t="s">
        <v>455</v>
      </c>
      <c r="C1123">
        <v>5</v>
      </c>
      <c r="D1123" s="2" t="s">
        <v>23</v>
      </c>
      <c r="E1123" s="3" t="s">
        <v>2641</v>
      </c>
      <c r="F1123" s="4" t="s">
        <v>2942</v>
      </c>
      <c r="G1123" s="5" t="s">
        <v>3162</v>
      </c>
      <c r="H1123" s="6" t="s">
        <v>3382</v>
      </c>
      <c r="I1123" s="7" t="s">
        <v>3563</v>
      </c>
    </row>
    <row r="1124" spans="1:9" x14ac:dyDescent="0.25">
      <c r="A1124" t="s">
        <v>1904</v>
      </c>
      <c r="B1124" t="s">
        <v>1905</v>
      </c>
      <c r="C1124">
        <v>3</v>
      </c>
      <c r="D1124" s="2" t="s">
        <v>28</v>
      </c>
      <c r="E1124" s="3" t="s">
        <v>2682</v>
      </c>
      <c r="F1124" s="4" t="s">
        <v>3094</v>
      </c>
      <c r="G1124" s="5" t="s">
        <v>3282</v>
      </c>
      <c r="H1124" s="6" t="s">
        <v>3301</v>
      </c>
      <c r="I1124" s="7" t="s">
        <v>3563</v>
      </c>
    </row>
    <row r="1125" spans="1:9" x14ac:dyDescent="0.25">
      <c r="A1125" t="s">
        <v>53</v>
      </c>
      <c r="B1125" t="s">
        <v>54</v>
      </c>
      <c r="C1125">
        <v>9</v>
      </c>
      <c r="D1125" s="2" t="s">
        <v>55</v>
      </c>
      <c r="E1125" s="3" t="s">
        <v>2648</v>
      </c>
      <c r="F1125" s="4" t="s">
        <v>2875</v>
      </c>
      <c r="G1125" s="5" t="s">
        <v>3270</v>
      </c>
      <c r="H1125" s="6" t="s">
        <v>3315</v>
      </c>
      <c r="I1125" s="7" t="s">
        <v>3563</v>
      </c>
    </row>
    <row r="1126" spans="1:9" x14ac:dyDescent="0.25">
      <c r="A1126" t="s">
        <v>808</v>
      </c>
      <c r="B1126" t="s">
        <v>809</v>
      </c>
      <c r="C1126">
        <v>3</v>
      </c>
      <c r="D1126" s="2" t="s">
        <v>28</v>
      </c>
      <c r="E1126" s="3" t="s">
        <v>2650</v>
      </c>
      <c r="F1126" s="4" t="s">
        <v>2868</v>
      </c>
      <c r="G1126" s="5" t="s">
        <v>3162</v>
      </c>
      <c r="H1126" s="6" t="s">
        <v>3377</v>
      </c>
      <c r="I1126" s="7" t="s">
        <v>3563</v>
      </c>
    </row>
    <row r="1127" spans="1:9" x14ac:dyDescent="0.25">
      <c r="A1127" t="s">
        <v>810</v>
      </c>
      <c r="B1127" t="s">
        <v>811</v>
      </c>
      <c r="C1127">
        <v>3</v>
      </c>
      <c r="D1127" s="2" t="s">
        <v>28</v>
      </c>
      <c r="E1127" s="3" t="s">
        <v>2650</v>
      </c>
      <c r="F1127" s="4" t="s">
        <v>2868</v>
      </c>
      <c r="G1127" s="5" t="s">
        <v>3162</v>
      </c>
      <c r="H1127" s="6" t="s">
        <v>3377</v>
      </c>
      <c r="I1127" s="7" t="s">
        <v>3563</v>
      </c>
    </row>
    <row r="1128" spans="1:9" x14ac:dyDescent="0.25">
      <c r="A1128" t="s">
        <v>2077</v>
      </c>
      <c r="B1128" t="s">
        <v>2078</v>
      </c>
      <c r="C1128">
        <v>40</v>
      </c>
      <c r="D1128" s="2" t="s">
        <v>38</v>
      </c>
      <c r="E1128" s="3" t="s">
        <v>2820</v>
      </c>
      <c r="F1128" s="4" t="s">
        <v>2874</v>
      </c>
      <c r="G1128" s="5" t="s">
        <v>3162</v>
      </c>
      <c r="H1128" s="6" t="s">
        <v>3518</v>
      </c>
      <c r="I1128" s="7" t="s">
        <v>3563</v>
      </c>
    </row>
    <row r="1129" spans="1:9" x14ac:dyDescent="0.25">
      <c r="A1129" t="s">
        <v>1448</v>
      </c>
      <c r="B1129" t="s">
        <v>1449</v>
      </c>
      <c r="C1129">
        <v>353</v>
      </c>
      <c r="D1129" s="2" t="s">
        <v>859</v>
      </c>
      <c r="E1129" s="3" t="s">
        <v>2650</v>
      </c>
      <c r="F1129" s="4" t="s">
        <v>2865</v>
      </c>
      <c r="G1129" s="5" t="s">
        <v>3159</v>
      </c>
      <c r="H1129" s="6" t="s">
        <v>3476</v>
      </c>
      <c r="I1129" s="7" t="s">
        <v>3695</v>
      </c>
    </row>
    <row r="1130" spans="1:9" x14ac:dyDescent="0.25">
      <c r="A1130" t="s">
        <v>926</v>
      </c>
      <c r="B1130" t="s">
        <v>927</v>
      </c>
      <c r="C1130">
        <v>7</v>
      </c>
      <c r="D1130" s="2" t="s">
        <v>530</v>
      </c>
      <c r="E1130" s="3" t="s">
        <v>2637</v>
      </c>
      <c r="F1130" s="4" t="s">
        <v>2872</v>
      </c>
      <c r="G1130" s="5" t="s">
        <v>3289</v>
      </c>
      <c r="H1130" s="6" t="s">
        <v>3415</v>
      </c>
      <c r="I1130" s="7" t="s">
        <v>3653</v>
      </c>
    </row>
    <row r="1131" spans="1:9" x14ac:dyDescent="0.25">
      <c r="A1131" t="s">
        <v>2520</v>
      </c>
      <c r="B1131" t="s">
        <v>2521</v>
      </c>
      <c r="C1131">
        <v>13</v>
      </c>
      <c r="D1131" s="2" t="s">
        <v>1003</v>
      </c>
      <c r="E1131" s="3" t="s">
        <v>2650</v>
      </c>
      <c r="F1131" s="4" t="s">
        <v>2871</v>
      </c>
      <c r="G1131" s="5" t="s">
        <v>3162</v>
      </c>
      <c r="H1131" s="6" t="s">
        <v>3302</v>
      </c>
      <c r="I1131" s="7" t="s">
        <v>3745</v>
      </c>
    </row>
    <row r="1132" spans="1:9" x14ac:dyDescent="0.25">
      <c r="A1132" t="s">
        <v>2199</v>
      </c>
      <c r="B1132" t="s">
        <v>2200</v>
      </c>
      <c r="C1132">
        <v>2</v>
      </c>
      <c r="D1132" s="2" t="s">
        <v>2201</v>
      </c>
      <c r="E1132" s="3" t="s">
        <v>2671</v>
      </c>
      <c r="F1132" s="4" t="s">
        <v>3115</v>
      </c>
      <c r="G1132" s="5" t="s">
        <v>3231</v>
      </c>
      <c r="H1132" s="6" t="s">
        <v>3454</v>
      </c>
      <c r="I1132" s="7" t="s">
        <v>3732</v>
      </c>
    </row>
    <row r="1133" spans="1:9" x14ac:dyDescent="0.25">
      <c r="A1133" t="s">
        <v>192</v>
      </c>
      <c r="B1133" t="s">
        <v>193</v>
      </c>
      <c r="C1133">
        <v>13</v>
      </c>
      <c r="D1133" s="2" t="s">
        <v>23</v>
      </c>
      <c r="E1133" s="3" t="s">
        <v>2658</v>
      </c>
      <c r="F1133" s="4" t="s">
        <v>2886</v>
      </c>
      <c r="G1133" s="5" t="s">
        <v>3162</v>
      </c>
      <c r="H1133" s="6" t="s">
        <v>3343</v>
      </c>
      <c r="I1133" s="7" t="s">
        <v>3578</v>
      </c>
    </row>
    <row r="1134" spans="1:9" x14ac:dyDescent="0.25">
      <c r="A1134" t="s">
        <v>194</v>
      </c>
      <c r="B1134" t="s">
        <v>195</v>
      </c>
      <c r="C1134">
        <v>13</v>
      </c>
      <c r="D1134" s="2" t="s">
        <v>23</v>
      </c>
      <c r="E1134" s="3" t="s">
        <v>2658</v>
      </c>
      <c r="F1134" s="4" t="s">
        <v>2886</v>
      </c>
      <c r="G1134" s="5" t="s">
        <v>3162</v>
      </c>
      <c r="H1134" s="6" t="s">
        <v>3343</v>
      </c>
      <c r="I1134" s="7" t="s">
        <v>3578</v>
      </c>
    </row>
    <row r="1135" spans="1:9" x14ac:dyDescent="0.25">
      <c r="A1135" t="s">
        <v>1815</v>
      </c>
      <c r="B1135" t="s">
        <v>1816</v>
      </c>
      <c r="C1135">
        <v>20</v>
      </c>
      <c r="D1135" s="2" t="s">
        <v>180</v>
      </c>
      <c r="E1135" s="3" t="s">
        <v>2749</v>
      </c>
      <c r="F1135" s="4" t="s">
        <v>2886</v>
      </c>
      <c r="G1135" s="5" t="s">
        <v>3175</v>
      </c>
      <c r="H1135" s="6" t="s">
        <v>3302</v>
      </c>
      <c r="I1135" s="7" t="s">
        <v>3578</v>
      </c>
    </row>
    <row r="1136" spans="1:9" x14ac:dyDescent="0.25">
      <c r="A1136" t="s">
        <v>1522</v>
      </c>
      <c r="B1136" t="s">
        <v>1523</v>
      </c>
      <c r="C1136">
        <v>16</v>
      </c>
      <c r="D1136" s="2" t="s">
        <v>23</v>
      </c>
      <c r="E1136" s="3" t="s">
        <v>2650</v>
      </c>
      <c r="F1136" s="4" t="s">
        <v>2901</v>
      </c>
      <c r="G1136" s="5" t="s">
        <v>3162</v>
      </c>
      <c r="H1136" s="6" t="s">
        <v>3446</v>
      </c>
      <c r="I1136" s="7" t="s">
        <v>3578</v>
      </c>
    </row>
    <row r="1137" spans="1:9" x14ac:dyDescent="0.25">
      <c r="A1137" t="s">
        <v>2386</v>
      </c>
      <c r="B1137" t="s">
        <v>2387</v>
      </c>
      <c r="C1137">
        <v>143</v>
      </c>
      <c r="D1137" s="2" t="s">
        <v>2388</v>
      </c>
      <c r="E1137" s="3" t="s">
        <v>2651</v>
      </c>
      <c r="F1137" s="4" t="s">
        <v>2865</v>
      </c>
      <c r="G1137" s="5" t="s">
        <v>3162</v>
      </c>
      <c r="H1137" s="6" t="s">
        <v>3536</v>
      </c>
      <c r="I1137" s="7" t="s">
        <v>3578</v>
      </c>
    </row>
    <row r="1138" spans="1:9" x14ac:dyDescent="0.25">
      <c r="A1138" t="s">
        <v>2623</v>
      </c>
      <c r="B1138" t="s">
        <v>2624</v>
      </c>
      <c r="C1138">
        <v>3</v>
      </c>
      <c r="D1138" s="2" t="s">
        <v>28</v>
      </c>
      <c r="E1138" s="3" t="s">
        <v>2806</v>
      </c>
      <c r="F1138" s="4" t="s">
        <v>2865</v>
      </c>
      <c r="G1138" s="5" t="s">
        <v>3162</v>
      </c>
      <c r="H1138" s="6" t="s">
        <v>3549</v>
      </c>
      <c r="I1138" s="7" t="s">
        <v>3648</v>
      </c>
    </row>
    <row r="1139" spans="1:9" x14ac:dyDescent="0.25">
      <c r="A1139" t="s">
        <v>2186</v>
      </c>
      <c r="B1139" t="s">
        <v>2187</v>
      </c>
      <c r="C1139">
        <v>13</v>
      </c>
      <c r="D1139" s="2" t="s">
        <v>23</v>
      </c>
      <c r="E1139" s="3" t="s">
        <v>2650</v>
      </c>
      <c r="F1139" s="4" t="s">
        <v>2865</v>
      </c>
      <c r="G1139" s="5" t="s">
        <v>3162</v>
      </c>
      <c r="H1139" s="6" t="s">
        <v>3302</v>
      </c>
      <c r="I1139" s="7" t="s">
        <v>3648</v>
      </c>
    </row>
    <row r="1140" spans="1:9" x14ac:dyDescent="0.25">
      <c r="A1140" t="s">
        <v>1598</v>
      </c>
      <c r="B1140" t="s">
        <v>1599</v>
      </c>
      <c r="C1140">
        <v>23</v>
      </c>
      <c r="D1140" s="2" t="s">
        <v>23</v>
      </c>
      <c r="E1140" s="3" t="s">
        <v>2667</v>
      </c>
      <c r="F1140" s="4" t="s">
        <v>2871</v>
      </c>
      <c r="G1140" s="5" t="s">
        <v>3232</v>
      </c>
      <c r="H1140" s="6" t="s">
        <v>3302</v>
      </c>
      <c r="I1140" s="7" t="s">
        <v>3648</v>
      </c>
    </row>
    <row r="1141" spans="1:9" x14ac:dyDescent="0.25">
      <c r="A1141" t="s">
        <v>1356</v>
      </c>
      <c r="B1141" t="s">
        <v>1357</v>
      </c>
      <c r="C1141">
        <v>3</v>
      </c>
      <c r="D1141" s="2" t="s">
        <v>28</v>
      </c>
      <c r="E1141" s="3" t="s">
        <v>2637</v>
      </c>
      <c r="F1141" s="4" t="s">
        <v>2868</v>
      </c>
      <c r="G1141" s="5" t="s">
        <v>3162</v>
      </c>
      <c r="H1141" s="6" t="s">
        <v>3335</v>
      </c>
      <c r="I1141" s="7" t="s">
        <v>3648</v>
      </c>
    </row>
    <row r="1142" spans="1:9" x14ac:dyDescent="0.25">
      <c r="A1142" t="s">
        <v>1388</v>
      </c>
      <c r="B1142" t="s">
        <v>1389</v>
      </c>
      <c r="C1142">
        <v>14</v>
      </c>
      <c r="D1142" s="2" t="s">
        <v>516</v>
      </c>
      <c r="E1142" s="3" t="s">
        <v>2650</v>
      </c>
      <c r="F1142" s="4" t="s">
        <v>2901</v>
      </c>
      <c r="G1142" s="5" t="s">
        <v>3162</v>
      </c>
      <c r="H1142" s="6" t="s">
        <v>3388</v>
      </c>
      <c r="I1142" s="7" t="s">
        <v>3648</v>
      </c>
    </row>
    <row r="1143" spans="1:9" x14ac:dyDescent="0.25">
      <c r="A1143" t="s">
        <v>2596</v>
      </c>
      <c r="B1143" t="s">
        <v>2597</v>
      </c>
      <c r="C1143">
        <v>3</v>
      </c>
      <c r="D1143" s="2" t="s">
        <v>77</v>
      </c>
      <c r="E1143" s="3" t="s">
        <v>2651</v>
      </c>
      <c r="F1143" s="4" t="s">
        <v>2865</v>
      </c>
      <c r="G1143" s="5" t="s">
        <v>3173</v>
      </c>
      <c r="H1143" s="6" t="s">
        <v>3341</v>
      </c>
      <c r="I1143" s="7" t="s">
        <v>3648</v>
      </c>
    </row>
    <row r="1144" spans="1:9" x14ac:dyDescent="0.25">
      <c r="A1144" t="s">
        <v>857</v>
      </c>
      <c r="B1144" t="s">
        <v>858</v>
      </c>
      <c r="C1144">
        <v>519</v>
      </c>
      <c r="D1144" s="2" t="s">
        <v>859</v>
      </c>
      <c r="E1144" s="3" t="s">
        <v>2744</v>
      </c>
      <c r="F1144" s="4" t="s">
        <v>2865</v>
      </c>
      <c r="G1144" s="5" t="s">
        <v>3197</v>
      </c>
      <c r="H1144" s="6" t="s">
        <v>3318</v>
      </c>
      <c r="I1144" s="7" t="s">
        <v>3648</v>
      </c>
    </row>
    <row r="1145" spans="1:9" x14ac:dyDescent="0.25">
      <c r="A1145" t="s">
        <v>2119</v>
      </c>
      <c r="B1145" t="s">
        <v>2120</v>
      </c>
      <c r="C1145">
        <v>74</v>
      </c>
      <c r="D1145" s="2" t="s">
        <v>46</v>
      </c>
      <c r="E1145" s="3" t="s">
        <v>2637</v>
      </c>
      <c r="F1145" s="4" t="s">
        <v>3110</v>
      </c>
      <c r="G1145" s="5" t="s">
        <v>3232</v>
      </c>
      <c r="H1145" s="6" t="s">
        <v>3338</v>
      </c>
      <c r="I1145" s="7" t="s">
        <v>3648</v>
      </c>
    </row>
    <row r="1146" spans="1:9" x14ac:dyDescent="0.25">
      <c r="A1146" t="s">
        <v>492</v>
      </c>
      <c r="B1146" t="s">
        <v>493</v>
      </c>
      <c r="C1146">
        <v>10</v>
      </c>
      <c r="D1146" s="2" t="s">
        <v>118</v>
      </c>
      <c r="E1146" s="3" t="s">
        <v>2650</v>
      </c>
      <c r="F1146" s="4" t="s">
        <v>2897</v>
      </c>
      <c r="G1146" s="5" t="s">
        <v>3162</v>
      </c>
      <c r="H1146" s="6" t="s">
        <v>3353</v>
      </c>
      <c r="I1146" s="7" t="s">
        <v>3619</v>
      </c>
    </row>
    <row r="1147" spans="1:9" x14ac:dyDescent="0.25">
      <c r="A1147" t="s">
        <v>2379</v>
      </c>
      <c r="B1147" t="s">
        <v>2380</v>
      </c>
      <c r="C1147">
        <v>82</v>
      </c>
      <c r="D1147" s="2" t="s">
        <v>23</v>
      </c>
      <c r="E1147" s="3" t="s">
        <v>2637</v>
      </c>
      <c r="F1147" s="4" t="s">
        <v>2889</v>
      </c>
      <c r="G1147" s="5" t="s">
        <v>3273</v>
      </c>
      <c r="H1147" s="6" t="s">
        <v>3324</v>
      </c>
      <c r="I1147" s="7" t="s">
        <v>3619</v>
      </c>
    </row>
    <row r="1148" spans="1:9" x14ac:dyDescent="0.25">
      <c r="A1148" t="s">
        <v>1215</v>
      </c>
      <c r="B1148" t="s">
        <v>1216</v>
      </c>
      <c r="C1148">
        <v>31</v>
      </c>
      <c r="D1148" s="2" t="s">
        <v>109</v>
      </c>
      <c r="E1148" s="3" t="s">
        <v>2637</v>
      </c>
      <c r="F1148" s="4" t="s">
        <v>2975</v>
      </c>
      <c r="G1148" s="5" t="s">
        <v>3171</v>
      </c>
      <c r="H1148" s="6" t="s">
        <v>3324</v>
      </c>
      <c r="I1148" s="7" t="s">
        <v>3619</v>
      </c>
    </row>
    <row r="1149" spans="1:9" x14ac:dyDescent="0.25">
      <c r="A1149" t="s">
        <v>1773</v>
      </c>
      <c r="B1149" t="s">
        <v>1774</v>
      </c>
      <c r="C1149">
        <v>12</v>
      </c>
      <c r="D1149" s="2" t="s">
        <v>28</v>
      </c>
      <c r="E1149" s="3" t="s">
        <v>2808</v>
      </c>
      <c r="F1149" s="4" t="s">
        <v>2865</v>
      </c>
      <c r="G1149" s="5" t="s">
        <v>3162</v>
      </c>
      <c r="H1149" s="6" t="s">
        <v>3307</v>
      </c>
      <c r="I1149" s="7" t="s">
        <v>3619</v>
      </c>
    </row>
    <row r="1150" spans="1:9" x14ac:dyDescent="0.25">
      <c r="A1150" t="s">
        <v>1312</v>
      </c>
      <c r="B1150" t="s">
        <v>1313</v>
      </c>
      <c r="C1150">
        <v>2</v>
      </c>
      <c r="D1150" s="2" t="s">
        <v>177</v>
      </c>
      <c r="E1150" s="3" t="s">
        <v>2654</v>
      </c>
      <c r="F1150" s="4" t="s">
        <v>3035</v>
      </c>
      <c r="G1150" s="5" t="s">
        <v>3235</v>
      </c>
      <c r="H1150" s="6" t="s">
        <v>3462</v>
      </c>
      <c r="I1150" s="7" t="s">
        <v>3619</v>
      </c>
    </row>
    <row r="1151" spans="1:9" x14ac:dyDescent="0.25">
      <c r="A1151" t="s">
        <v>836</v>
      </c>
      <c r="B1151" t="s">
        <v>837</v>
      </c>
      <c r="C1151">
        <v>12</v>
      </c>
      <c r="D1151" s="2" t="s">
        <v>204</v>
      </c>
      <c r="E1151" s="3" t="s">
        <v>2651</v>
      </c>
      <c r="F1151" s="4" t="s">
        <v>2990</v>
      </c>
      <c r="G1151" s="5" t="s">
        <v>3162</v>
      </c>
      <c r="H1151" s="6" t="s">
        <v>3316</v>
      </c>
      <c r="I1151" s="7" t="s">
        <v>3619</v>
      </c>
    </row>
    <row r="1152" spans="1:9" x14ac:dyDescent="0.25">
      <c r="A1152" t="s">
        <v>1104</v>
      </c>
      <c r="B1152" t="s">
        <v>1105</v>
      </c>
      <c r="C1152">
        <v>7</v>
      </c>
      <c r="D1152" s="2" t="s">
        <v>764</v>
      </c>
      <c r="E1152" s="3" t="s">
        <v>2650</v>
      </c>
      <c r="F1152" s="4" t="s">
        <v>2975</v>
      </c>
      <c r="G1152" s="5" t="s">
        <v>3174</v>
      </c>
      <c r="H1152" s="6" t="s">
        <v>3302</v>
      </c>
      <c r="I1152" s="7" t="s">
        <v>3619</v>
      </c>
    </row>
    <row r="1153" spans="1:9" x14ac:dyDescent="0.25">
      <c r="A1153" t="s">
        <v>860</v>
      </c>
      <c r="B1153" t="s">
        <v>861</v>
      </c>
      <c r="C1153">
        <v>41</v>
      </c>
      <c r="D1153" s="2" t="s">
        <v>23</v>
      </c>
      <c r="E1153" s="3" t="s">
        <v>2655</v>
      </c>
      <c r="F1153" s="4" t="s">
        <v>2886</v>
      </c>
      <c r="G1153" s="5" t="s">
        <v>3173</v>
      </c>
      <c r="H1153" s="6" t="s">
        <v>3310</v>
      </c>
      <c r="I1153" s="7" t="s">
        <v>3619</v>
      </c>
    </row>
    <row r="1154" spans="1:9" x14ac:dyDescent="0.25">
      <c r="A1154" t="s">
        <v>2081</v>
      </c>
      <c r="B1154" t="s">
        <v>2082</v>
      </c>
      <c r="C1154">
        <v>37</v>
      </c>
      <c r="D1154" s="2" t="s">
        <v>28</v>
      </c>
      <c r="E1154" s="3" t="s">
        <v>2650</v>
      </c>
      <c r="F1154" s="4" t="s">
        <v>2865</v>
      </c>
      <c r="G1154" s="5" t="s">
        <v>3272</v>
      </c>
      <c r="H1154" s="6" t="s">
        <v>3309</v>
      </c>
      <c r="I1154" s="7" t="s">
        <v>3619</v>
      </c>
    </row>
    <row r="1155" spans="1:9" x14ac:dyDescent="0.25">
      <c r="A1155" t="s">
        <v>2283</v>
      </c>
      <c r="B1155" t="s">
        <v>2284</v>
      </c>
      <c r="C1155">
        <v>10</v>
      </c>
      <c r="D1155" s="2" t="s">
        <v>1447</v>
      </c>
      <c r="E1155" s="3" t="s">
        <v>2637</v>
      </c>
      <c r="F1155" s="4" t="s">
        <v>2865</v>
      </c>
      <c r="G1155" s="5" t="s">
        <v>3216</v>
      </c>
      <c r="H1155" s="6" t="s">
        <v>3363</v>
      </c>
      <c r="I1155" s="7" t="s">
        <v>3655</v>
      </c>
    </row>
    <row r="1156" spans="1:9" x14ac:dyDescent="0.25">
      <c r="A1156" t="s">
        <v>939</v>
      </c>
      <c r="B1156" t="s">
        <v>940</v>
      </c>
      <c r="C1156">
        <v>44</v>
      </c>
      <c r="D1156" s="2" t="s">
        <v>941</v>
      </c>
      <c r="E1156" s="3" t="s">
        <v>2637</v>
      </c>
      <c r="F1156" s="4" t="s">
        <v>2892</v>
      </c>
      <c r="G1156" s="5" t="s">
        <v>3284</v>
      </c>
      <c r="H1156" s="6" t="s">
        <v>3310</v>
      </c>
      <c r="I1156" s="7" t="s">
        <v>3655</v>
      </c>
    </row>
    <row r="1157" spans="1:9" x14ac:dyDescent="0.25">
      <c r="A1157" t="s">
        <v>2150</v>
      </c>
      <c r="B1157" t="s">
        <v>2151</v>
      </c>
      <c r="C1157">
        <v>20</v>
      </c>
      <c r="D1157" s="2" t="s">
        <v>437</v>
      </c>
      <c r="E1157" s="3" t="s">
        <v>2645</v>
      </c>
      <c r="F1157" s="4" t="s">
        <v>3033</v>
      </c>
      <c r="G1157" s="5" t="s">
        <v>3163</v>
      </c>
      <c r="H1157" s="6" t="s">
        <v>3483</v>
      </c>
      <c r="I1157" s="7" t="s">
        <v>3729</v>
      </c>
    </row>
    <row r="1158" spans="1:9" x14ac:dyDescent="0.25">
      <c r="A1158" t="s">
        <v>1544</v>
      </c>
      <c r="B1158" t="s">
        <v>1545</v>
      </c>
      <c r="C1158">
        <v>5</v>
      </c>
      <c r="D1158" s="2" t="s">
        <v>156</v>
      </c>
      <c r="E1158" s="3" t="s">
        <v>2637</v>
      </c>
      <c r="F1158" s="4" t="s">
        <v>2947</v>
      </c>
      <c r="G1158" s="5" t="s">
        <v>3162</v>
      </c>
      <c r="H1158" s="6" t="s">
        <v>3340</v>
      </c>
      <c r="I1158" s="7" t="s">
        <v>3580</v>
      </c>
    </row>
    <row r="1159" spans="1:9" x14ac:dyDescent="0.25">
      <c r="A1159" t="s">
        <v>2099</v>
      </c>
      <c r="B1159" t="s">
        <v>2100</v>
      </c>
      <c r="C1159">
        <v>781</v>
      </c>
      <c r="D1159" s="2" t="s">
        <v>2101</v>
      </c>
      <c r="E1159" s="3" t="s">
        <v>2825</v>
      </c>
      <c r="F1159" s="4" t="s">
        <v>3106</v>
      </c>
      <c r="G1159" s="5" t="s">
        <v>3190</v>
      </c>
      <c r="H1159" s="6" t="s">
        <v>3322</v>
      </c>
      <c r="I1159" s="7" t="s">
        <v>3580</v>
      </c>
    </row>
    <row r="1160" spans="1:9" x14ac:dyDescent="0.25">
      <c r="A1160" t="s">
        <v>2454</v>
      </c>
      <c r="B1160" t="s">
        <v>2455</v>
      </c>
      <c r="C1160">
        <v>2</v>
      </c>
      <c r="D1160" s="2" t="s">
        <v>35</v>
      </c>
      <c r="E1160" s="3" t="s">
        <v>2789</v>
      </c>
      <c r="F1160" s="4" t="s">
        <v>2993</v>
      </c>
      <c r="G1160" s="5" t="s">
        <v>3162</v>
      </c>
      <c r="H1160" s="6" t="s">
        <v>3312</v>
      </c>
      <c r="I1160" s="7" t="s">
        <v>3580</v>
      </c>
    </row>
    <row r="1161" spans="1:9" x14ac:dyDescent="0.25">
      <c r="A1161" t="s">
        <v>2333</v>
      </c>
      <c r="B1161" t="s">
        <v>2334</v>
      </c>
      <c r="C1161">
        <v>120</v>
      </c>
      <c r="D1161" s="2" t="s">
        <v>77</v>
      </c>
      <c r="E1161" s="3" t="s">
        <v>2834</v>
      </c>
      <c r="F1161" s="4" t="s">
        <v>2904</v>
      </c>
      <c r="G1161" s="5" t="s">
        <v>3173</v>
      </c>
      <c r="H1161" s="6" t="s">
        <v>3427</v>
      </c>
      <c r="I1161" s="7" t="s">
        <v>3580</v>
      </c>
    </row>
    <row r="1162" spans="1:9" x14ac:dyDescent="0.25">
      <c r="A1162" t="s">
        <v>205</v>
      </c>
      <c r="B1162" t="s">
        <v>206</v>
      </c>
      <c r="C1162">
        <v>149</v>
      </c>
      <c r="D1162" s="2" t="s">
        <v>207</v>
      </c>
      <c r="E1162" s="3" t="s">
        <v>2674</v>
      </c>
      <c r="F1162" s="4" t="s">
        <v>2871</v>
      </c>
      <c r="G1162" s="5" t="s">
        <v>3162</v>
      </c>
      <c r="H1162" s="6" t="s">
        <v>3345</v>
      </c>
      <c r="I1162" s="7" t="s">
        <v>3580</v>
      </c>
    </row>
    <row r="1163" spans="1:9" x14ac:dyDescent="0.25">
      <c r="A1163" t="s">
        <v>2395</v>
      </c>
      <c r="B1163" t="s">
        <v>2396</v>
      </c>
      <c r="C1163">
        <v>12</v>
      </c>
      <c r="D1163" s="2" t="s">
        <v>253</v>
      </c>
      <c r="E1163" s="3" t="s">
        <v>2843</v>
      </c>
      <c r="F1163" s="4" t="s">
        <v>2870</v>
      </c>
      <c r="G1163" s="5" t="s">
        <v>3225</v>
      </c>
      <c r="H1163" s="6" t="s">
        <v>3331</v>
      </c>
      <c r="I1163" s="7" t="s">
        <v>3649</v>
      </c>
    </row>
    <row r="1164" spans="1:9" x14ac:dyDescent="0.25">
      <c r="A1164" t="s">
        <v>871</v>
      </c>
      <c r="B1164" t="s">
        <v>872</v>
      </c>
      <c r="C1164">
        <v>6</v>
      </c>
      <c r="D1164" s="2" t="s">
        <v>28</v>
      </c>
      <c r="E1164" s="3" t="s">
        <v>2637</v>
      </c>
      <c r="F1164" s="4" t="s">
        <v>2993</v>
      </c>
      <c r="G1164" s="5" t="s">
        <v>3162</v>
      </c>
      <c r="H1164" s="6" t="s">
        <v>3318</v>
      </c>
      <c r="I1164" s="7" t="s">
        <v>3649</v>
      </c>
    </row>
    <row r="1165" spans="1:9" x14ac:dyDescent="0.25">
      <c r="A1165" t="s">
        <v>1469</v>
      </c>
      <c r="B1165" t="s">
        <v>1470</v>
      </c>
      <c r="C1165">
        <v>85</v>
      </c>
      <c r="D1165" s="2" t="s">
        <v>1471</v>
      </c>
      <c r="E1165" s="3" t="s">
        <v>2660</v>
      </c>
      <c r="F1165" s="4" t="s">
        <v>2884</v>
      </c>
      <c r="G1165" s="5" t="s">
        <v>3162</v>
      </c>
      <c r="H1165" s="6" t="s">
        <v>3478</v>
      </c>
      <c r="I1165" s="7" t="s">
        <v>3647</v>
      </c>
    </row>
    <row r="1166" spans="1:9" x14ac:dyDescent="0.25">
      <c r="A1166" t="s">
        <v>851</v>
      </c>
      <c r="B1166" t="s">
        <v>852</v>
      </c>
      <c r="C1166">
        <v>11</v>
      </c>
      <c r="D1166" s="2" t="s">
        <v>88</v>
      </c>
      <c r="E1166" s="3" t="s">
        <v>2637</v>
      </c>
      <c r="F1166" s="4" t="s">
        <v>2872</v>
      </c>
      <c r="G1166" s="5" t="s">
        <v>3171</v>
      </c>
      <c r="H1166" s="6" t="s">
        <v>3322</v>
      </c>
      <c r="I1166" s="7" t="s">
        <v>3647</v>
      </c>
    </row>
    <row r="1167" spans="1:9" x14ac:dyDescent="0.25">
      <c r="A1167" t="s">
        <v>853</v>
      </c>
      <c r="B1167" t="s">
        <v>854</v>
      </c>
      <c r="C1167">
        <v>11</v>
      </c>
      <c r="D1167" s="2" t="s">
        <v>88</v>
      </c>
      <c r="E1167" s="3" t="s">
        <v>2637</v>
      </c>
      <c r="F1167" s="4" t="s">
        <v>2872</v>
      </c>
      <c r="G1167" s="5" t="s">
        <v>3171</v>
      </c>
      <c r="H1167" s="6" t="s">
        <v>3322</v>
      </c>
      <c r="I1167" s="7" t="s">
        <v>3647</v>
      </c>
    </row>
    <row r="1168" spans="1:9" x14ac:dyDescent="0.25">
      <c r="A1168" t="s">
        <v>2167</v>
      </c>
      <c r="B1168" t="s">
        <v>2168</v>
      </c>
      <c r="C1168">
        <v>45</v>
      </c>
      <c r="D1168" s="2" t="s">
        <v>38</v>
      </c>
      <c r="E1168" s="3" t="s">
        <v>2831</v>
      </c>
      <c r="F1168" s="4" t="s">
        <v>2874</v>
      </c>
      <c r="G1168" s="5" t="s">
        <v>3260</v>
      </c>
      <c r="H1168" s="6" t="s">
        <v>3480</v>
      </c>
      <c r="I1168" s="7" t="s">
        <v>3555</v>
      </c>
    </row>
    <row r="1169" spans="1:9" x14ac:dyDescent="0.25">
      <c r="A1169" t="s">
        <v>181</v>
      </c>
      <c r="B1169" t="s">
        <v>182</v>
      </c>
      <c r="C1169">
        <v>3</v>
      </c>
      <c r="D1169" s="2" t="s">
        <v>183</v>
      </c>
      <c r="E1169" s="3" t="s">
        <v>2650</v>
      </c>
      <c r="F1169" s="4" t="s">
        <v>2868</v>
      </c>
      <c r="G1169" s="5" t="s">
        <v>3162</v>
      </c>
      <c r="H1169" s="6" t="s">
        <v>3302</v>
      </c>
      <c r="I1169" s="7" t="s">
        <v>3555</v>
      </c>
    </row>
    <row r="1170" spans="1:9" x14ac:dyDescent="0.25">
      <c r="A1170" t="s">
        <v>15</v>
      </c>
      <c r="B1170" t="s">
        <v>16</v>
      </c>
      <c r="C1170">
        <v>23</v>
      </c>
      <c r="D1170" s="9" t="s">
        <v>17</v>
      </c>
      <c r="E1170" s="8" t="s">
        <v>2639</v>
      </c>
      <c r="F1170" s="10" t="s">
        <v>2863</v>
      </c>
      <c r="G1170" s="18" t="s">
        <v>3162</v>
      </c>
      <c r="H1170" s="19" t="s">
        <v>3302</v>
      </c>
      <c r="I1170" s="11" t="s">
        <v>3555</v>
      </c>
    </row>
    <row r="1171" spans="1:9" x14ac:dyDescent="0.25">
      <c r="A1171" t="s">
        <v>332</v>
      </c>
      <c r="B1171" t="s">
        <v>333</v>
      </c>
      <c r="C1171">
        <v>5</v>
      </c>
      <c r="D1171" s="2" t="s">
        <v>334</v>
      </c>
      <c r="E1171" s="3" t="s">
        <v>2693</v>
      </c>
      <c r="F1171" s="4" t="s">
        <v>2923</v>
      </c>
      <c r="G1171" s="5" t="s">
        <v>3162</v>
      </c>
      <c r="H1171" s="6" t="s">
        <v>3318</v>
      </c>
      <c r="I1171" s="7" t="s">
        <v>3555</v>
      </c>
    </row>
    <row r="1172" spans="1:9" x14ac:dyDescent="0.25">
      <c r="A1172" t="s">
        <v>1346</v>
      </c>
      <c r="B1172" t="s">
        <v>1347</v>
      </c>
      <c r="C1172">
        <v>14</v>
      </c>
      <c r="D1172" s="2" t="s">
        <v>23</v>
      </c>
      <c r="E1172" s="3" t="s">
        <v>2645</v>
      </c>
      <c r="F1172" s="4" t="s">
        <v>2865</v>
      </c>
      <c r="G1172" s="5" t="s">
        <v>3235</v>
      </c>
      <c r="H1172" s="6" t="s">
        <v>3318</v>
      </c>
      <c r="I1172" s="7" t="s">
        <v>3555</v>
      </c>
    </row>
    <row r="1173" spans="1:9" x14ac:dyDescent="0.25">
      <c r="A1173" t="s">
        <v>771</v>
      </c>
      <c r="B1173" t="s">
        <v>772</v>
      </c>
      <c r="C1173">
        <v>63</v>
      </c>
      <c r="D1173" s="2" t="s">
        <v>28</v>
      </c>
      <c r="E1173" s="3" t="s">
        <v>2690</v>
      </c>
      <c r="F1173" s="4" t="s">
        <v>2984</v>
      </c>
      <c r="G1173" s="5" t="s">
        <v>3162</v>
      </c>
      <c r="H1173" s="6" t="s">
        <v>3325</v>
      </c>
      <c r="I1173" s="7" t="s">
        <v>3555</v>
      </c>
    </row>
    <row r="1174" spans="1:9" x14ac:dyDescent="0.25">
      <c r="A1174" t="s">
        <v>1173</v>
      </c>
      <c r="B1174" t="s">
        <v>1174</v>
      </c>
      <c r="C1174">
        <v>275</v>
      </c>
      <c r="D1174" s="2" t="s">
        <v>1175</v>
      </c>
      <c r="E1174" s="3" t="s">
        <v>2765</v>
      </c>
      <c r="F1174" s="4" t="s">
        <v>2923</v>
      </c>
      <c r="G1174" s="5" t="s">
        <v>3162</v>
      </c>
      <c r="H1174" s="6" t="s">
        <v>3448</v>
      </c>
      <c r="I1174" s="7" t="s">
        <v>3555</v>
      </c>
    </row>
    <row r="1175" spans="1:9" x14ac:dyDescent="0.25">
      <c r="A1175" t="s">
        <v>1213</v>
      </c>
      <c r="B1175" t="s">
        <v>1214</v>
      </c>
      <c r="C1175">
        <v>5</v>
      </c>
      <c r="D1175" s="2" t="s">
        <v>734</v>
      </c>
      <c r="E1175" s="3" t="s">
        <v>2650</v>
      </c>
      <c r="F1175" s="4" t="s">
        <v>2871</v>
      </c>
      <c r="G1175" s="5" t="s">
        <v>3164</v>
      </c>
      <c r="H1175" s="6" t="s">
        <v>3455</v>
      </c>
      <c r="I1175" s="7" t="s">
        <v>3679</v>
      </c>
    </row>
    <row r="1176" spans="1:9" x14ac:dyDescent="0.25">
      <c r="A1176" t="s">
        <v>1445</v>
      </c>
      <c r="B1176" t="s">
        <v>1446</v>
      </c>
      <c r="C1176">
        <v>2648</v>
      </c>
      <c r="D1176" s="2" t="s">
        <v>1447</v>
      </c>
      <c r="E1176" s="3" t="s">
        <v>2637</v>
      </c>
      <c r="F1176" s="4" t="s">
        <v>3046</v>
      </c>
      <c r="G1176" s="5" t="s">
        <v>3193</v>
      </c>
      <c r="H1176" s="6" t="s">
        <v>3475</v>
      </c>
      <c r="I1176" s="7" t="s">
        <v>3679</v>
      </c>
    </row>
    <row r="1177" spans="1:9" x14ac:dyDescent="0.25">
      <c r="A1177" t="s">
        <v>1779</v>
      </c>
      <c r="B1177" t="s">
        <v>1780</v>
      </c>
      <c r="C1177">
        <v>3</v>
      </c>
      <c r="D1177" s="2" t="s">
        <v>475</v>
      </c>
      <c r="E1177" s="3" t="s">
        <v>2637</v>
      </c>
      <c r="F1177" s="4" t="s">
        <v>2963</v>
      </c>
      <c r="G1177" s="5" t="s">
        <v>3224</v>
      </c>
      <c r="H1177" s="6" t="s">
        <v>3307</v>
      </c>
      <c r="I1177" s="7" t="s">
        <v>3714</v>
      </c>
    </row>
    <row r="1178" spans="1:9" x14ac:dyDescent="0.25">
      <c r="A1178" t="s">
        <v>1483</v>
      </c>
      <c r="B1178" t="s">
        <v>1484</v>
      </c>
      <c r="C1178">
        <v>6</v>
      </c>
      <c r="D1178" s="2" t="s">
        <v>46</v>
      </c>
      <c r="E1178" s="3" t="s">
        <v>2709</v>
      </c>
      <c r="F1178" s="4" t="s">
        <v>2865</v>
      </c>
      <c r="G1178" s="5" t="s">
        <v>3174</v>
      </c>
      <c r="H1178" s="6" t="s">
        <v>3317</v>
      </c>
      <c r="I1178" s="7" t="s">
        <v>3606</v>
      </c>
    </row>
    <row r="1179" spans="1:9" x14ac:dyDescent="0.25">
      <c r="A1179" t="s">
        <v>381</v>
      </c>
      <c r="B1179" t="s">
        <v>382</v>
      </c>
      <c r="C1179">
        <v>19</v>
      </c>
      <c r="D1179" s="2" t="s">
        <v>28</v>
      </c>
      <c r="E1179" s="3" t="s">
        <v>2651</v>
      </c>
      <c r="F1179" s="4" t="s">
        <v>2928</v>
      </c>
      <c r="G1179" s="5" t="s">
        <v>3169</v>
      </c>
      <c r="H1179" s="6" t="s">
        <v>3302</v>
      </c>
      <c r="I1179" s="7" t="s">
        <v>3606</v>
      </c>
    </row>
    <row r="1180" spans="1:9" x14ac:dyDescent="0.25">
      <c r="A1180" t="s">
        <v>942</v>
      </c>
      <c r="B1180" t="s">
        <v>943</v>
      </c>
      <c r="C1180">
        <v>29</v>
      </c>
      <c r="D1180" s="2" t="s">
        <v>250</v>
      </c>
      <c r="E1180" s="3" t="s">
        <v>2645</v>
      </c>
      <c r="F1180" s="4" t="s">
        <v>2999</v>
      </c>
      <c r="G1180" s="5" t="s">
        <v>3175</v>
      </c>
      <c r="H1180" s="6" t="s">
        <v>3310</v>
      </c>
      <c r="I1180" s="7" t="s">
        <v>3606</v>
      </c>
    </row>
    <row r="1181" spans="1:9" x14ac:dyDescent="0.25">
      <c r="A1181" t="s">
        <v>1196</v>
      </c>
      <c r="B1181" t="s">
        <v>1197</v>
      </c>
      <c r="C1181">
        <v>47</v>
      </c>
      <c r="D1181" s="2" t="s">
        <v>1198</v>
      </c>
      <c r="E1181" s="3" t="s">
        <v>2721</v>
      </c>
      <c r="F1181" s="4" t="s">
        <v>2948</v>
      </c>
      <c r="G1181" s="5" t="s">
        <v>3251</v>
      </c>
      <c r="H1181" s="6" t="s">
        <v>3318</v>
      </c>
      <c r="I1181" s="7" t="s">
        <v>3606</v>
      </c>
    </row>
    <row r="1182" spans="1:9" x14ac:dyDescent="0.25">
      <c r="A1182" t="s">
        <v>1639</v>
      </c>
      <c r="B1182" t="s">
        <v>1640</v>
      </c>
      <c r="C1182">
        <v>6</v>
      </c>
      <c r="D1182" s="2" t="s">
        <v>77</v>
      </c>
      <c r="E1182" s="3" t="s">
        <v>2639</v>
      </c>
      <c r="F1182" s="4" t="s">
        <v>3068</v>
      </c>
      <c r="G1182" s="5" t="s">
        <v>3222</v>
      </c>
      <c r="H1182" s="6" t="s">
        <v>3312</v>
      </c>
      <c r="I1182" s="7" t="s">
        <v>3606</v>
      </c>
    </row>
    <row r="1183" spans="1:9" x14ac:dyDescent="0.25">
      <c r="A1183" t="s">
        <v>1036</v>
      </c>
      <c r="B1183" t="s">
        <v>1037</v>
      </c>
      <c r="C1183">
        <v>6</v>
      </c>
      <c r="D1183" s="2" t="s">
        <v>28</v>
      </c>
      <c r="E1183" s="3" t="s">
        <v>2637</v>
      </c>
      <c r="F1183" s="4" t="s">
        <v>2865</v>
      </c>
      <c r="G1183" s="5" t="s">
        <v>3162</v>
      </c>
      <c r="H1183" s="6" t="s">
        <v>3436</v>
      </c>
      <c r="I1183" s="7" t="s">
        <v>3664</v>
      </c>
    </row>
    <row r="1184" spans="1:9" x14ac:dyDescent="0.25">
      <c r="A1184" t="s">
        <v>1516</v>
      </c>
      <c r="B1184" t="s">
        <v>1517</v>
      </c>
      <c r="C1184">
        <v>53</v>
      </c>
      <c r="D1184" s="2" t="s">
        <v>65</v>
      </c>
      <c r="E1184" s="3" t="s">
        <v>2735</v>
      </c>
      <c r="F1184" s="4" t="s">
        <v>2992</v>
      </c>
      <c r="G1184" s="5" t="s">
        <v>3162</v>
      </c>
      <c r="H1184" s="6" t="s">
        <v>3302</v>
      </c>
      <c r="I1184" s="7" t="s">
        <v>3698</v>
      </c>
    </row>
    <row r="1185" spans="1:9" x14ac:dyDescent="0.25">
      <c r="A1185" t="s">
        <v>33</v>
      </c>
      <c r="B1185" t="s">
        <v>34</v>
      </c>
      <c r="C1185">
        <v>6</v>
      </c>
      <c r="D1185" s="2" t="s">
        <v>35</v>
      </c>
      <c r="E1185" s="3" t="s">
        <v>2637</v>
      </c>
      <c r="F1185" s="4" t="s">
        <v>2869</v>
      </c>
      <c r="G1185" s="5" t="s">
        <v>3172</v>
      </c>
      <c r="H1185" s="6" t="s">
        <v>3308</v>
      </c>
      <c r="I1185" s="7" t="s">
        <v>3559</v>
      </c>
    </row>
    <row r="1186" spans="1:9" x14ac:dyDescent="0.25">
      <c r="A1186" t="s">
        <v>1186</v>
      </c>
      <c r="B1186" t="s">
        <v>1187</v>
      </c>
      <c r="C1186">
        <v>52</v>
      </c>
      <c r="D1186" s="2" t="s">
        <v>608</v>
      </c>
      <c r="E1186" s="3" t="s">
        <v>2768</v>
      </c>
      <c r="F1186" s="4" t="s">
        <v>3021</v>
      </c>
      <c r="G1186" s="5" t="s">
        <v>3162</v>
      </c>
      <c r="H1186" s="6" t="s">
        <v>3306</v>
      </c>
      <c r="I1186" s="7" t="s">
        <v>3638</v>
      </c>
    </row>
    <row r="1187" spans="1:9" x14ac:dyDescent="0.25">
      <c r="A1187" t="s">
        <v>694</v>
      </c>
      <c r="B1187" t="s">
        <v>695</v>
      </c>
      <c r="C1187">
        <v>416</v>
      </c>
      <c r="D1187" s="2" t="s">
        <v>253</v>
      </c>
      <c r="E1187" s="3" t="s">
        <v>2645</v>
      </c>
      <c r="F1187" s="4" t="s">
        <v>2974</v>
      </c>
      <c r="G1187" s="5" t="s">
        <v>3173</v>
      </c>
      <c r="H1187" s="6" t="s">
        <v>3324</v>
      </c>
      <c r="I1187" s="7" t="s">
        <v>3638</v>
      </c>
    </row>
    <row r="1188" spans="1:9" x14ac:dyDescent="0.25">
      <c r="A1188" t="s">
        <v>2410</v>
      </c>
      <c r="B1188" t="s">
        <v>2411</v>
      </c>
      <c r="C1188">
        <v>16</v>
      </c>
      <c r="D1188" s="2" t="s">
        <v>864</v>
      </c>
      <c r="E1188" s="3" t="s">
        <v>2654</v>
      </c>
      <c r="F1188" s="4" t="s">
        <v>2975</v>
      </c>
      <c r="G1188" s="5" t="s">
        <v>3239</v>
      </c>
      <c r="H1188" s="6" t="s">
        <v>3356</v>
      </c>
      <c r="I1188" s="7" t="s">
        <v>3638</v>
      </c>
    </row>
    <row r="1189" spans="1:9" x14ac:dyDescent="0.25">
      <c r="A1189" t="s">
        <v>1476</v>
      </c>
      <c r="B1189" t="s">
        <v>1477</v>
      </c>
      <c r="C1189">
        <v>6</v>
      </c>
      <c r="D1189" s="2" t="s">
        <v>1478</v>
      </c>
      <c r="E1189" s="3" t="s">
        <v>2651</v>
      </c>
      <c r="F1189" s="4" t="s">
        <v>2904</v>
      </c>
      <c r="G1189" s="5" t="s">
        <v>3168</v>
      </c>
      <c r="H1189" s="6" t="s">
        <v>3302</v>
      </c>
      <c r="I1189" s="7" t="s">
        <v>3638</v>
      </c>
    </row>
    <row r="1190" spans="1:9" x14ac:dyDescent="0.25">
      <c r="A1190" t="s">
        <v>928</v>
      </c>
      <c r="B1190" t="s">
        <v>929</v>
      </c>
      <c r="C1190">
        <v>179</v>
      </c>
      <c r="D1190" s="2" t="s">
        <v>28</v>
      </c>
      <c r="E1190" s="3" t="s">
        <v>2750</v>
      </c>
      <c r="F1190" s="4" t="s">
        <v>2996</v>
      </c>
      <c r="G1190" s="5" t="s">
        <v>3191</v>
      </c>
      <c r="H1190" s="6" t="s">
        <v>3427</v>
      </c>
      <c r="I1190" s="7" t="s">
        <v>3638</v>
      </c>
    </row>
    <row r="1191" spans="1:9" x14ac:dyDescent="0.25">
      <c r="A1191" t="s">
        <v>1848</v>
      </c>
      <c r="B1191" t="s">
        <v>1849</v>
      </c>
      <c r="C1191">
        <v>205</v>
      </c>
      <c r="D1191" s="2" t="s">
        <v>1331</v>
      </c>
      <c r="E1191" s="3" t="s">
        <v>2803</v>
      </c>
      <c r="F1191" s="4" t="s">
        <v>3085</v>
      </c>
      <c r="G1191" s="5" t="s">
        <v>3189</v>
      </c>
      <c r="H1191" s="6" t="s">
        <v>3504</v>
      </c>
      <c r="I1191" s="7" t="s">
        <v>3561</v>
      </c>
    </row>
    <row r="1192" spans="1:9" x14ac:dyDescent="0.25">
      <c r="A1192" t="s">
        <v>1394</v>
      </c>
      <c r="B1192" t="s">
        <v>1395</v>
      </c>
      <c r="C1192">
        <v>283</v>
      </c>
      <c r="D1192" s="2" t="s">
        <v>361</v>
      </c>
      <c r="E1192" s="3" t="s">
        <v>2637</v>
      </c>
      <c r="F1192" s="4" t="s">
        <v>2909</v>
      </c>
      <c r="G1192" s="5" t="s">
        <v>3162</v>
      </c>
      <c r="H1192" s="6" t="s">
        <v>3302</v>
      </c>
      <c r="I1192" s="7" t="s">
        <v>3561</v>
      </c>
    </row>
    <row r="1193" spans="1:9" x14ac:dyDescent="0.25">
      <c r="A1193" t="s">
        <v>47</v>
      </c>
      <c r="B1193" t="s">
        <v>48</v>
      </c>
      <c r="C1193">
        <v>17</v>
      </c>
      <c r="D1193" s="2" t="s">
        <v>49</v>
      </c>
      <c r="E1193" s="3" t="s">
        <v>2647</v>
      </c>
      <c r="F1193" s="4" t="s">
        <v>2873</v>
      </c>
      <c r="G1193" s="5" t="s">
        <v>3170</v>
      </c>
      <c r="H1193" s="6" t="s">
        <v>3313</v>
      </c>
      <c r="I1193" s="7" t="s">
        <v>3561</v>
      </c>
    </row>
    <row r="1194" spans="1:9" x14ac:dyDescent="0.25">
      <c r="A1194" t="s">
        <v>1799</v>
      </c>
      <c r="B1194" t="s">
        <v>1800</v>
      </c>
      <c r="C1194">
        <v>29</v>
      </c>
      <c r="D1194" s="2" t="s">
        <v>65</v>
      </c>
      <c r="E1194" s="3" t="s">
        <v>2691</v>
      </c>
      <c r="F1194" s="4" t="s">
        <v>2877</v>
      </c>
      <c r="G1194" s="5" t="s">
        <v>3175</v>
      </c>
      <c r="H1194" s="6" t="s">
        <v>3318</v>
      </c>
      <c r="I1194" s="7" t="s">
        <v>3561</v>
      </c>
    </row>
    <row r="1195" spans="1:9" x14ac:dyDescent="0.25">
      <c r="A1195" t="s">
        <v>930</v>
      </c>
      <c r="B1195" t="s">
        <v>931</v>
      </c>
      <c r="C1195">
        <v>134</v>
      </c>
      <c r="D1195" s="2" t="s">
        <v>23</v>
      </c>
      <c r="E1195" s="3" t="s">
        <v>2671</v>
      </c>
      <c r="F1195" s="4" t="s">
        <v>2997</v>
      </c>
      <c r="G1195" s="5" t="s">
        <v>3193</v>
      </c>
      <c r="H1195" s="6" t="s">
        <v>3428</v>
      </c>
      <c r="I1195" s="7" t="s">
        <v>3561</v>
      </c>
    </row>
    <row r="1196" spans="1:9" x14ac:dyDescent="0.25">
      <c r="A1196" t="s">
        <v>92</v>
      </c>
      <c r="B1196" t="s">
        <v>93</v>
      </c>
      <c r="C1196">
        <v>3</v>
      </c>
      <c r="D1196" s="2" t="s">
        <v>94</v>
      </c>
      <c r="E1196" s="3" t="s">
        <v>2657</v>
      </c>
      <c r="F1196" s="4" t="s">
        <v>2883</v>
      </c>
      <c r="G1196" s="5" t="s">
        <v>3162</v>
      </c>
      <c r="H1196" s="6" t="s">
        <v>3325</v>
      </c>
      <c r="I1196" s="7" t="s">
        <v>3561</v>
      </c>
    </row>
    <row r="1197" spans="1:9" x14ac:dyDescent="0.25">
      <c r="A1197" t="s">
        <v>2393</v>
      </c>
      <c r="B1197" t="s">
        <v>2394</v>
      </c>
      <c r="C1197">
        <v>38</v>
      </c>
      <c r="D1197" s="2" t="s">
        <v>38</v>
      </c>
      <c r="E1197" s="3" t="s">
        <v>2750</v>
      </c>
      <c r="F1197" s="4" t="s">
        <v>3135</v>
      </c>
      <c r="G1197" s="5" t="s">
        <v>3203</v>
      </c>
      <c r="H1197" s="6" t="s">
        <v>3318</v>
      </c>
      <c r="I1197" s="7" t="s">
        <v>3741</v>
      </c>
    </row>
    <row r="1198" spans="1:9" x14ac:dyDescent="0.25">
      <c r="A1198" t="s">
        <v>112</v>
      </c>
      <c r="B1198" t="s">
        <v>113</v>
      </c>
      <c r="C1198">
        <v>424</v>
      </c>
      <c r="D1198" s="2" t="s">
        <v>38</v>
      </c>
      <c r="E1198" s="3" t="s">
        <v>2661</v>
      </c>
      <c r="F1198" s="4" t="s">
        <v>2890</v>
      </c>
      <c r="G1198" s="5" t="s">
        <v>3162</v>
      </c>
      <c r="H1198" s="6" t="s">
        <v>3328</v>
      </c>
      <c r="I1198" s="7" t="s">
        <v>3571</v>
      </c>
    </row>
    <row r="1199" spans="1:9" x14ac:dyDescent="0.25">
      <c r="A1199" t="s">
        <v>210</v>
      </c>
      <c r="B1199" t="s">
        <v>211</v>
      </c>
      <c r="C1199">
        <v>18</v>
      </c>
      <c r="D1199" s="2" t="s">
        <v>212</v>
      </c>
      <c r="E1199" s="3" t="s">
        <v>2676</v>
      </c>
      <c r="F1199" s="4" t="s">
        <v>2897</v>
      </c>
      <c r="G1199" s="5" t="s">
        <v>3175</v>
      </c>
      <c r="H1199" s="6" t="s">
        <v>3347</v>
      </c>
      <c r="I1199" s="7" t="s">
        <v>3582</v>
      </c>
    </row>
    <row r="1200" spans="1:9" x14ac:dyDescent="0.25">
      <c r="A1200" t="s">
        <v>829</v>
      </c>
      <c r="B1200" t="s">
        <v>830</v>
      </c>
      <c r="C1200">
        <v>75</v>
      </c>
      <c r="D1200" s="2" t="s">
        <v>28</v>
      </c>
      <c r="E1200" s="3" t="s">
        <v>2637</v>
      </c>
      <c r="F1200" s="4" t="s">
        <v>2988</v>
      </c>
      <c r="G1200" s="5" t="s">
        <v>3173</v>
      </c>
      <c r="H1200" s="6" t="s">
        <v>3302</v>
      </c>
      <c r="I1200" s="7" t="s">
        <v>3645</v>
      </c>
    </row>
    <row r="1201" spans="1:9" x14ac:dyDescent="0.25">
      <c r="A1201" t="s">
        <v>1611</v>
      </c>
      <c r="B1201" t="s">
        <v>1612</v>
      </c>
      <c r="C1201">
        <v>583</v>
      </c>
      <c r="D1201" s="2" t="s">
        <v>55</v>
      </c>
      <c r="E1201" s="3" t="s">
        <v>2794</v>
      </c>
      <c r="F1201" s="4" t="s">
        <v>3066</v>
      </c>
      <c r="G1201" s="5" t="s">
        <v>3235</v>
      </c>
      <c r="H1201" s="6" t="s">
        <v>3489</v>
      </c>
      <c r="I1201" s="7" t="s">
        <v>3702</v>
      </c>
    </row>
    <row r="1202" spans="1:9" x14ac:dyDescent="0.25">
      <c r="A1202" t="s">
        <v>1194</v>
      </c>
      <c r="B1202" t="s">
        <v>1195</v>
      </c>
      <c r="C1202">
        <v>150</v>
      </c>
      <c r="D1202" s="2" t="s">
        <v>1159</v>
      </c>
      <c r="E1202" s="3" t="s">
        <v>2641</v>
      </c>
      <c r="F1202" s="4" t="s">
        <v>2868</v>
      </c>
      <c r="G1202" s="5" t="s">
        <v>3173</v>
      </c>
      <c r="H1202" s="6" t="s">
        <v>3453</v>
      </c>
      <c r="I1202" s="7" t="s">
        <v>3677</v>
      </c>
    </row>
    <row r="1203" spans="1:9" x14ac:dyDescent="0.25">
      <c r="A1203" t="s">
        <v>1915</v>
      </c>
      <c r="B1203" t="s">
        <v>1916</v>
      </c>
      <c r="C1203">
        <v>132</v>
      </c>
      <c r="D1203" s="2" t="s">
        <v>1917</v>
      </c>
      <c r="E1203" s="3" t="s">
        <v>2812</v>
      </c>
      <c r="F1203" s="4" t="s">
        <v>3096</v>
      </c>
      <c r="G1203" s="5" t="s">
        <v>3203</v>
      </c>
      <c r="H1203" s="6" t="s">
        <v>3510</v>
      </c>
      <c r="I1203" s="7" t="s">
        <v>3656</v>
      </c>
    </row>
    <row r="1204" spans="1:9" x14ac:dyDescent="0.25">
      <c r="A1204" t="s">
        <v>944</v>
      </c>
      <c r="B1204" t="s">
        <v>945</v>
      </c>
      <c r="C1204">
        <v>7</v>
      </c>
      <c r="D1204" s="2" t="s">
        <v>946</v>
      </c>
      <c r="E1204" s="3" t="s">
        <v>2753</v>
      </c>
      <c r="F1204" s="4" t="s">
        <v>2865</v>
      </c>
      <c r="G1204" s="5" t="s">
        <v>3220</v>
      </c>
      <c r="H1204" s="6" t="s">
        <v>3427</v>
      </c>
      <c r="I1204" s="7" t="s">
        <v>3656</v>
      </c>
    </row>
    <row r="1205" spans="1:9" x14ac:dyDescent="0.25">
      <c r="A1205" t="s">
        <v>1683</v>
      </c>
      <c r="B1205" t="s">
        <v>1684</v>
      </c>
      <c r="C1205">
        <v>491</v>
      </c>
      <c r="D1205" s="2" t="s">
        <v>453</v>
      </c>
      <c r="E1205" s="3" t="s">
        <v>2802</v>
      </c>
      <c r="F1205" s="4" t="s">
        <v>3070</v>
      </c>
      <c r="G1205" s="5" t="s">
        <v>3191</v>
      </c>
      <c r="H1205" s="6" t="s">
        <v>3495</v>
      </c>
      <c r="I1205" s="7" t="s">
        <v>3707</v>
      </c>
    </row>
    <row r="1206" spans="1:9" x14ac:dyDescent="0.25">
      <c r="A1206" t="s">
        <v>1688</v>
      </c>
      <c r="B1206" t="s">
        <v>1689</v>
      </c>
      <c r="C1206">
        <v>91</v>
      </c>
      <c r="D1206" s="2" t="s">
        <v>1690</v>
      </c>
      <c r="E1206" s="3" t="s">
        <v>2804</v>
      </c>
      <c r="F1206" s="4" t="s">
        <v>3072</v>
      </c>
      <c r="G1206" s="5" t="s">
        <v>3255</v>
      </c>
      <c r="H1206" s="6" t="s">
        <v>3449</v>
      </c>
      <c r="I1206" s="7" t="s">
        <v>3709</v>
      </c>
    </row>
    <row r="1207" spans="1:9" x14ac:dyDescent="0.25">
      <c r="A1207" t="s">
        <v>82</v>
      </c>
      <c r="B1207" t="s">
        <v>83</v>
      </c>
      <c r="C1207">
        <v>35</v>
      </c>
      <c r="D1207" s="2" t="s">
        <v>65</v>
      </c>
      <c r="E1207" s="3" t="s">
        <v>2650</v>
      </c>
      <c r="F1207" s="4" t="s">
        <v>2881</v>
      </c>
      <c r="G1207" s="5" t="s">
        <v>3160</v>
      </c>
      <c r="H1207" s="6" t="s">
        <v>3323</v>
      </c>
      <c r="I1207" s="7" t="s">
        <v>3567</v>
      </c>
    </row>
    <row r="1208" spans="1:9" x14ac:dyDescent="0.25">
      <c r="A1208" t="s">
        <v>611</v>
      </c>
      <c r="B1208" t="s">
        <v>612</v>
      </c>
      <c r="C1208">
        <v>65</v>
      </c>
      <c r="D1208" s="2" t="s">
        <v>613</v>
      </c>
      <c r="E1208" s="3" t="s">
        <v>2651</v>
      </c>
      <c r="F1208" s="4" t="s">
        <v>2865</v>
      </c>
      <c r="G1208" s="5" t="s">
        <v>3173</v>
      </c>
      <c r="H1208" s="6" t="s">
        <v>3401</v>
      </c>
      <c r="I1208" s="7" t="s">
        <v>3750</v>
      </c>
    </row>
    <row r="1209" spans="1:9" x14ac:dyDescent="0.25">
      <c r="A1209" t="s">
        <v>429</v>
      </c>
      <c r="B1209" t="s">
        <v>430</v>
      </c>
      <c r="C1209">
        <v>223</v>
      </c>
      <c r="D1209" s="2" t="s">
        <v>77</v>
      </c>
      <c r="E1209" s="3" t="s">
        <v>2637</v>
      </c>
      <c r="F1209" s="4" t="s">
        <v>2929</v>
      </c>
      <c r="G1209" s="5" t="s">
        <v>3162</v>
      </c>
      <c r="H1209" s="6" t="s">
        <v>3378</v>
      </c>
      <c r="I1209" s="7" t="s">
        <v>3749</v>
      </c>
    </row>
    <row r="1210" spans="1:9" x14ac:dyDescent="0.25">
      <c r="A1210" t="s">
        <v>663</v>
      </c>
      <c r="B1210" t="s">
        <v>664</v>
      </c>
      <c r="C1210">
        <v>20</v>
      </c>
      <c r="D1210" s="2" t="s">
        <v>442</v>
      </c>
      <c r="E1210" s="3" t="s">
        <v>2679</v>
      </c>
      <c r="F1210" s="4" t="s">
        <v>2897</v>
      </c>
      <c r="G1210" s="5" t="s">
        <v>3169</v>
      </c>
      <c r="H1210" s="6" t="s">
        <v>3404</v>
      </c>
      <c r="I1210" s="7" t="s">
        <v>3751</v>
      </c>
    </row>
  </sheetData>
  <autoFilter ref="D1:D1210"/>
  <conditionalFormatting sqref="D1:D1048576">
    <cfRule type="cellIs" dxfId="8" priority="1" stopIfTrue="1" operator="lessThanOrEqual">
      <formula>"0,05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9"/>
  <sheetViews>
    <sheetView workbookViewId="0">
      <selection sqref="A1:D65536"/>
    </sheetView>
  </sheetViews>
  <sheetFormatPr defaultRowHeight="15" x14ac:dyDescent="0.25"/>
  <cols>
    <col min="2" max="2" width="46.42578125" customWidth="1"/>
    <col min="4" max="4" width="23.5703125" customWidth="1"/>
    <col min="5" max="5" width="13" style="27" customWidth="1"/>
    <col min="6" max="6" width="34.42578125" style="27" customWidth="1"/>
    <col min="7" max="7" width="9.7109375" style="27" customWidth="1"/>
    <col min="8" max="8" width="8" style="27" customWidth="1"/>
    <col min="9" max="10" width="9.140625" style="27"/>
    <col min="14" max="14" width="9.140625" style="27"/>
    <col min="15" max="15" width="27.42578125" style="27" customWidth="1"/>
    <col min="16" max="21" width="9.140625" style="27"/>
    <col min="22" max="22" width="49.28515625" style="27" customWidth="1"/>
    <col min="23" max="26" width="9.140625" style="27"/>
  </cols>
  <sheetData>
    <row r="1" spans="1:29" x14ac:dyDescent="0.25">
      <c r="A1" s="35" t="s">
        <v>0</v>
      </c>
      <c r="B1" s="35" t="s">
        <v>1</v>
      </c>
      <c r="C1" s="35" t="s">
        <v>2</v>
      </c>
      <c r="D1" s="25" t="s">
        <v>3</v>
      </c>
      <c r="E1" s="35" t="s">
        <v>0</v>
      </c>
      <c r="F1" s="35" t="s">
        <v>1</v>
      </c>
      <c r="G1" s="35" t="s">
        <v>2</v>
      </c>
      <c r="H1" s="25" t="s">
        <v>3155</v>
      </c>
      <c r="P1" s="27" t="s">
        <v>3752</v>
      </c>
      <c r="W1" s="27" t="s">
        <v>3753</v>
      </c>
    </row>
    <row r="2" spans="1:29" x14ac:dyDescent="0.25">
      <c r="A2" s="30" t="s">
        <v>4</v>
      </c>
      <c r="B2" s="33" t="s">
        <v>5</v>
      </c>
      <c r="C2" s="30">
        <v>153</v>
      </c>
      <c r="D2" s="23" t="s">
        <v>6</v>
      </c>
      <c r="E2" t="s">
        <v>857</v>
      </c>
      <c r="F2" t="s">
        <v>858</v>
      </c>
      <c r="G2">
        <v>519</v>
      </c>
      <c r="H2" s="5" t="s">
        <v>3197</v>
      </c>
      <c r="I2" s="32"/>
      <c r="N2" s="35" t="s">
        <v>0</v>
      </c>
      <c r="O2" s="35" t="s">
        <v>1</v>
      </c>
      <c r="P2" s="35" t="s">
        <v>2</v>
      </c>
      <c r="Q2" s="25" t="s">
        <v>3</v>
      </c>
      <c r="U2" s="35" t="s">
        <v>0</v>
      </c>
      <c r="V2" s="35" t="s">
        <v>1</v>
      </c>
      <c r="W2" s="35" t="s">
        <v>2</v>
      </c>
      <c r="X2" s="25" t="s">
        <v>3</v>
      </c>
    </row>
    <row r="3" spans="1:29" x14ac:dyDescent="0.25">
      <c r="A3" s="30" t="s">
        <v>7</v>
      </c>
      <c r="B3" s="33" t="s">
        <v>8</v>
      </c>
      <c r="C3" s="30">
        <v>92</v>
      </c>
      <c r="D3" s="23" t="s">
        <v>6</v>
      </c>
      <c r="E3" t="s">
        <v>928</v>
      </c>
      <c r="F3" t="s">
        <v>929</v>
      </c>
      <c r="G3">
        <v>179</v>
      </c>
      <c r="H3" s="5" t="s">
        <v>3191</v>
      </c>
      <c r="I3" s="32"/>
      <c r="N3" s="27" t="s">
        <v>2434</v>
      </c>
      <c r="O3" s="27" t="s">
        <v>2435</v>
      </c>
      <c r="P3" s="27">
        <v>17346</v>
      </c>
      <c r="Q3" s="24" t="s">
        <v>2436</v>
      </c>
      <c r="U3" s="32" t="s">
        <v>1160</v>
      </c>
      <c r="V3" s="37" t="s">
        <v>1161</v>
      </c>
      <c r="W3" s="32">
        <v>595</v>
      </c>
      <c r="X3" s="26" t="s">
        <v>1162</v>
      </c>
    </row>
    <row r="4" spans="1:29" s="30" customFormat="1" x14ac:dyDescent="0.25">
      <c r="A4" s="30" t="s">
        <v>9</v>
      </c>
      <c r="B4" s="33" t="s">
        <v>10</v>
      </c>
      <c r="C4" s="30">
        <v>43</v>
      </c>
      <c r="D4" s="23" t="s">
        <v>11</v>
      </c>
      <c r="E4" t="s">
        <v>930</v>
      </c>
      <c r="F4" s="38" t="s">
        <v>931</v>
      </c>
      <c r="G4">
        <v>134</v>
      </c>
      <c r="H4" s="5" t="s">
        <v>3193</v>
      </c>
      <c r="I4" s="32"/>
      <c r="J4" s="32"/>
      <c r="N4" s="27" t="s">
        <v>2477</v>
      </c>
      <c r="O4" s="27" t="s">
        <v>2478</v>
      </c>
      <c r="P4" s="27">
        <v>15556</v>
      </c>
      <c r="Q4" s="24" t="s">
        <v>2479</v>
      </c>
      <c r="R4" s="27"/>
      <c r="S4" s="27"/>
      <c r="T4" s="27"/>
      <c r="U4" s="32" t="s">
        <v>1688</v>
      </c>
      <c r="V4" s="32" t="s">
        <v>1689</v>
      </c>
      <c r="W4" s="32">
        <v>91</v>
      </c>
      <c r="X4" s="26" t="s">
        <v>1690</v>
      </c>
      <c r="Y4" s="27"/>
      <c r="Z4" s="27"/>
      <c r="AA4"/>
      <c r="AB4"/>
      <c r="AC4"/>
    </row>
    <row r="5" spans="1:29" s="30" customFormat="1" x14ac:dyDescent="0.25">
      <c r="A5" s="30" t="s">
        <v>12</v>
      </c>
      <c r="B5" s="33" t="s">
        <v>13</v>
      </c>
      <c r="C5" s="30">
        <v>20</v>
      </c>
      <c r="D5" s="23" t="s">
        <v>14</v>
      </c>
      <c r="E5" t="s">
        <v>1157</v>
      </c>
      <c r="F5" s="28" t="s">
        <v>1158</v>
      </c>
      <c r="G5">
        <v>1010</v>
      </c>
      <c r="H5" s="5" t="s">
        <v>3200</v>
      </c>
      <c r="I5" s="32"/>
      <c r="J5" s="32"/>
      <c r="N5" s="32" t="s">
        <v>9</v>
      </c>
      <c r="O5" s="32" t="s">
        <v>10</v>
      </c>
      <c r="P5" s="32">
        <v>43</v>
      </c>
      <c r="Q5" s="26" t="s">
        <v>11</v>
      </c>
      <c r="R5" s="32"/>
      <c r="S5" s="32"/>
      <c r="T5" s="32"/>
      <c r="U5" s="32" t="s">
        <v>1635</v>
      </c>
      <c r="V5" s="32" t="s">
        <v>1636</v>
      </c>
      <c r="W5" s="32">
        <v>3315</v>
      </c>
      <c r="X5" s="26" t="s">
        <v>725</v>
      </c>
      <c r="Y5" s="32"/>
      <c r="Z5" s="32"/>
    </row>
    <row r="6" spans="1:29" s="30" customFormat="1" x14ac:dyDescent="0.25">
      <c r="A6" s="30" t="s">
        <v>18</v>
      </c>
      <c r="B6" s="33" t="s">
        <v>19</v>
      </c>
      <c r="C6" s="30">
        <v>11</v>
      </c>
      <c r="D6" s="23" t="s">
        <v>20</v>
      </c>
      <c r="E6" t="s">
        <v>1368</v>
      </c>
      <c r="F6" t="s">
        <v>1369</v>
      </c>
      <c r="G6">
        <v>1555</v>
      </c>
      <c r="H6" s="5" t="s">
        <v>3196</v>
      </c>
      <c r="I6" s="32"/>
      <c r="J6" s="32"/>
      <c r="N6" s="32" t="s">
        <v>12</v>
      </c>
      <c r="O6" s="32" t="s">
        <v>13</v>
      </c>
      <c r="P6" s="32">
        <v>20</v>
      </c>
      <c r="Q6" s="26" t="s">
        <v>14</v>
      </c>
      <c r="R6" s="32"/>
      <c r="S6" s="32"/>
      <c r="T6" s="32"/>
      <c r="U6" s="32" t="s">
        <v>723</v>
      </c>
      <c r="V6" s="32" t="s">
        <v>724</v>
      </c>
      <c r="W6" s="32">
        <v>8</v>
      </c>
      <c r="X6" s="26" t="s">
        <v>725</v>
      </c>
      <c r="Y6" s="32"/>
      <c r="Z6" s="32"/>
    </row>
    <row r="7" spans="1:29" s="30" customFormat="1" x14ac:dyDescent="0.25">
      <c r="A7" s="30" t="s">
        <v>24</v>
      </c>
      <c r="B7" s="33" t="s">
        <v>25</v>
      </c>
      <c r="C7" s="30">
        <v>10</v>
      </c>
      <c r="D7" s="23" t="s">
        <v>20</v>
      </c>
      <c r="E7" t="s">
        <v>1439</v>
      </c>
      <c r="F7" t="s">
        <v>1440</v>
      </c>
      <c r="G7">
        <v>67</v>
      </c>
      <c r="H7" s="5" t="s">
        <v>3192</v>
      </c>
      <c r="I7" s="32"/>
      <c r="J7" s="32"/>
      <c r="N7" s="32" t="s">
        <v>4</v>
      </c>
      <c r="O7" s="32" t="s">
        <v>5</v>
      </c>
      <c r="P7" s="32">
        <v>153</v>
      </c>
      <c r="Q7" s="26" t="s">
        <v>6</v>
      </c>
      <c r="R7" s="32"/>
      <c r="S7" s="32"/>
      <c r="T7" s="32"/>
      <c r="U7" s="32" t="s">
        <v>1577</v>
      </c>
      <c r="V7" s="35" t="s">
        <v>1578</v>
      </c>
      <c r="W7" s="32">
        <v>12</v>
      </c>
      <c r="X7" s="26" t="s">
        <v>1579</v>
      </c>
      <c r="Y7" s="32"/>
      <c r="Z7" s="32"/>
    </row>
    <row r="8" spans="1:29" s="30" customFormat="1" x14ac:dyDescent="0.25">
      <c r="A8" s="30" t="s">
        <v>723</v>
      </c>
      <c r="B8" s="30" t="s">
        <v>724</v>
      </c>
      <c r="C8" s="30">
        <v>8</v>
      </c>
      <c r="D8" s="23" t="s">
        <v>725</v>
      </c>
      <c r="E8" t="s">
        <v>1445</v>
      </c>
      <c r="F8" t="s">
        <v>1446</v>
      </c>
      <c r="G8">
        <v>2648</v>
      </c>
      <c r="H8" s="5" t="s">
        <v>3193</v>
      </c>
      <c r="I8" s="32"/>
      <c r="J8" s="32"/>
      <c r="N8" s="32" t="s">
        <v>7</v>
      </c>
      <c r="O8" s="32" t="s">
        <v>8</v>
      </c>
      <c r="P8" s="32">
        <v>92</v>
      </c>
      <c r="Q8" s="26" t="s">
        <v>6</v>
      </c>
      <c r="R8" s="32"/>
      <c r="S8" s="32"/>
      <c r="T8" s="32"/>
      <c r="U8" s="32" t="s">
        <v>2414</v>
      </c>
      <c r="V8" s="32" t="s">
        <v>2415</v>
      </c>
      <c r="W8" s="32">
        <v>84</v>
      </c>
      <c r="X8" s="26" t="s">
        <v>20</v>
      </c>
      <c r="Y8" s="32"/>
      <c r="Z8" s="32"/>
    </row>
    <row r="9" spans="1:29" s="30" customFormat="1" x14ac:dyDescent="0.25">
      <c r="A9" s="30" t="s">
        <v>1160</v>
      </c>
      <c r="B9" s="32" t="s">
        <v>1161</v>
      </c>
      <c r="C9" s="30">
        <v>595</v>
      </c>
      <c r="D9" s="23" t="s">
        <v>1162</v>
      </c>
      <c r="E9" t="s">
        <v>1452</v>
      </c>
      <c r="F9" t="s">
        <v>1453</v>
      </c>
      <c r="G9">
        <v>85</v>
      </c>
      <c r="H9" s="5" t="s">
        <v>3202</v>
      </c>
      <c r="I9" s="32"/>
      <c r="J9" s="32"/>
      <c r="N9" s="32" t="s">
        <v>2357</v>
      </c>
      <c r="O9" s="32" t="s">
        <v>2358</v>
      </c>
      <c r="P9" s="32">
        <v>1009</v>
      </c>
      <c r="Q9" s="26" t="s">
        <v>2359</v>
      </c>
      <c r="R9" s="32"/>
      <c r="S9" s="32"/>
      <c r="T9" s="32"/>
      <c r="U9" s="32" t="s">
        <v>2294</v>
      </c>
      <c r="V9" s="32" t="s">
        <v>2295</v>
      </c>
      <c r="W9" s="32">
        <v>199</v>
      </c>
      <c r="X9" s="26" t="s">
        <v>2296</v>
      </c>
      <c r="Y9" s="32"/>
      <c r="Z9" s="32"/>
    </row>
    <row r="10" spans="1:29" s="30" customFormat="1" x14ac:dyDescent="0.25">
      <c r="A10" s="30" t="s">
        <v>1217</v>
      </c>
      <c r="B10" s="33" t="s">
        <v>1218</v>
      </c>
      <c r="C10" s="30">
        <v>9</v>
      </c>
      <c r="D10" s="23" t="s">
        <v>20</v>
      </c>
      <c r="E10" t="s">
        <v>1463</v>
      </c>
      <c r="F10" t="s">
        <v>1464</v>
      </c>
      <c r="G10">
        <v>1990</v>
      </c>
      <c r="H10" s="5" t="s">
        <v>3199</v>
      </c>
      <c r="I10" s="32"/>
      <c r="J10" s="32"/>
      <c r="N10" s="32" t="s">
        <v>18</v>
      </c>
      <c r="O10" s="32" t="s">
        <v>19</v>
      </c>
      <c r="P10" s="32">
        <v>11</v>
      </c>
      <c r="Q10" s="26" t="s">
        <v>20</v>
      </c>
      <c r="R10" s="32"/>
      <c r="S10" s="32"/>
      <c r="T10" s="32"/>
      <c r="U10" s="32" t="s">
        <v>2360</v>
      </c>
      <c r="V10" s="32" t="s">
        <v>2361</v>
      </c>
      <c r="W10" s="32">
        <v>41</v>
      </c>
      <c r="X10" s="26" t="s">
        <v>2362</v>
      </c>
      <c r="Y10" s="32"/>
      <c r="Z10" s="32"/>
    </row>
    <row r="11" spans="1:29" s="30" customFormat="1" x14ac:dyDescent="0.25">
      <c r="A11" t="s">
        <v>1368</v>
      </c>
      <c r="B11" t="s">
        <v>1369</v>
      </c>
      <c r="C11">
        <v>1555</v>
      </c>
      <c r="D11" s="2" t="s">
        <v>1370</v>
      </c>
      <c r="E11" t="s">
        <v>1635</v>
      </c>
      <c r="F11" t="s">
        <v>1636</v>
      </c>
      <c r="G11">
        <v>3315</v>
      </c>
      <c r="H11" s="5" t="s">
        <v>3201</v>
      </c>
      <c r="I11" s="32"/>
      <c r="J11" s="32"/>
      <c r="N11" s="32" t="s">
        <v>24</v>
      </c>
      <c r="O11" s="32" t="s">
        <v>25</v>
      </c>
      <c r="P11" s="32">
        <v>10</v>
      </c>
      <c r="Q11" s="26" t="s">
        <v>20</v>
      </c>
      <c r="R11" s="32"/>
      <c r="S11" s="32"/>
      <c r="T11" s="32"/>
      <c r="U11" s="32" t="s">
        <v>2386</v>
      </c>
      <c r="V11" s="35" t="s">
        <v>2387</v>
      </c>
      <c r="W11" s="32">
        <v>143</v>
      </c>
      <c r="X11" s="26" t="s">
        <v>2388</v>
      </c>
      <c r="Y11" s="32"/>
      <c r="Z11" s="32"/>
    </row>
    <row r="12" spans="1:29" s="30" customFormat="1" x14ac:dyDescent="0.25">
      <c r="A12" s="30" t="s">
        <v>1577</v>
      </c>
      <c r="B12" s="30" t="s">
        <v>1578</v>
      </c>
      <c r="C12" s="30">
        <v>12</v>
      </c>
      <c r="D12" s="23" t="s">
        <v>1579</v>
      </c>
      <c r="E12" t="s">
        <v>1683</v>
      </c>
      <c r="F12" t="s">
        <v>1684</v>
      </c>
      <c r="G12">
        <v>491</v>
      </c>
      <c r="H12" s="5" t="s">
        <v>3191</v>
      </c>
      <c r="I12" s="32"/>
      <c r="J12" s="32"/>
      <c r="N12" s="32" t="s">
        <v>1217</v>
      </c>
      <c r="O12" s="32" t="s">
        <v>1218</v>
      </c>
      <c r="P12" s="32">
        <v>9</v>
      </c>
      <c r="Q12" s="26" t="s">
        <v>20</v>
      </c>
      <c r="R12" s="32"/>
      <c r="S12" s="32"/>
      <c r="T12" s="32"/>
      <c r="U12" s="27" t="s">
        <v>2099</v>
      </c>
      <c r="V12" s="35" t="s">
        <v>2100</v>
      </c>
      <c r="W12" s="27">
        <v>781</v>
      </c>
      <c r="X12" s="24" t="s">
        <v>2101</v>
      </c>
      <c r="Y12" s="32"/>
      <c r="Z12" s="32"/>
    </row>
    <row r="13" spans="1:29" s="30" customFormat="1" x14ac:dyDescent="0.25">
      <c r="A13" s="30" t="s">
        <v>1635</v>
      </c>
      <c r="B13" s="30" t="s">
        <v>1636</v>
      </c>
      <c r="C13" s="30">
        <v>3315</v>
      </c>
      <c r="D13" s="23" t="s">
        <v>725</v>
      </c>
      <c r="E13" t="s">
        <v>1685</v>
      </c>
      <c r="F13" s="27" t="s">
        <v>1686</v>
      </c>
      <c r="G13">
        <v>311</v>
      </c>
      <c r="H13" s="5" t="s">
        <v>3190</v>
      </c>
      <c r="I13" s="27"/>
      <c r="J13" s="32"/>
      <c r="N13" s="35" t="s">
        <v>0</v>
      </c>
      <c r="O13" s="35" t="s">
        <v>1</v>
      </c>
      <c r="P13" s="35" t="s">
        <v>2</v>
      </c>
      <c r="Q13" s="25" t="s">
        <v>2857</v>
      </c>
      <c r="R13" s="32"/>
      <c r="S13" s="32"/>
      <c r="T13" s="32"/>
      <c r="U13" s="27" t="s">
        <v>1368</v>
      </c>
      <c r="V13" s="27" t="s">
        <v>1369</v>
      </c>
      <c r="W13" s="27">
        <v>1555</v>
      </c>
      <c r="X13" s="24" t="s">
        <v>1370</v>
      </c>
      <c r="Y13" s="32"/>
      <c r="Z13" s="32"/>
    </row>
    <row r="14" spans="1:29" s="30" customFormat="1" x14ac:dyDescent="0.25">
      <c r="A14" s="30" t="s">
        <v>1688</v>
      </c>
      <c r="B14" s="30" t="s">
        <v>1689</v>
      </c>
      <c r="C14" s="30">
        <v>91</v>
      </c>
      <c r="D14" s="23" t="s">
        <v>1690</v>
      </c>
      <c r="E14" t="s">
        <v>1915</v>
      </c>
      <c r="F14" t="s">
        <v>1916</v>
      </c>
      <c r="G14">
        <v>132</v>
      </c>
      <c r="H14" s="5" t="s">
        <v>3203</v>
      </c>
      <c r="I14" s="32"/>
      <c r="J14" s="32"/>
      <c r="N14" s="27" t="s">
        <v>1173</v>
      </c>
      <c r="O14" s="28" t="s">
        <v>1174</v>
      </c>
      <c r="P14" s="27">
        <v>275</v>
      </c>
      <c r="Q14" s="24" t="s">
        <v>2765</v>
      </c>
      <c r="R14" s="32"/>
      <c r="S14" s="32"/>
      <c r="T14" s="32"/>
      <c r="U14" s="35" t="s">
        <v>0</v>
      </c>
      <c r="V14" s="35" t="s">
        <v>1</v>
      </c>
      <c r="W14" s="35" t="s">
        <v>2</v>
      </c>
      <c r="X14" s="25" t="s">
        <v>2857</v>
      </c>
      <c r="Y14" s="32"/>
      <c r="Z14" s="32"/>
    </row>
    <row r="15" spans="1:29" s="30" customFormat="1" x14ac:dyDescent="0.25">
      <c r="A15" t="s">
        <v>2099</v>
      </c>
      <c r="B15" t="s">
        <v>2100</v>
      </c>
      <c r="C15">
        <v>781</v>
      </c>
      <c r="D15" s="2" t="s">
        <v>2101</v>
      </c>
      <c r="E15" t="s">
        <v>2099</v>
      </c>
      <c r="F15" s="27" t="s">
        <v>2100</v>
      </c>
      <c r="G15">
        <v>781</v>
      </c>
      <c r="H15" s="5" t="s">
        <v>3190</v>
      </c>
      <c r="I15" s="27"/>
      <c r="J15" s="32"/>
      <c r="N15" s="27" t="s">
        <v>2254</v>
      </c>
      <c r="O15" s="27" t="s">
        <v>2255</v>
      </c>
      <c r="P15" s="27">
        <v>712</v>
      </c>
      <c r="Q15" s="24" t="s">
        <v>2836</v>
      </c>
      <c r="R15" s="32"/>
      <c r="S15" s="32"/>
      <c r="T15" s="32"/>
      <c r="U15" s="27" t="s">
        <v>1850</v>
      </c>
      <c r="V15" s="35" t="s">
        <v>1851</v>
      </c>
      <c r="W15" s="27">
        <v>73</v>
      </c>
      <c r="X15" s="24" t="s">
        <v>2809</v>
      </c>
      <c r="Y15" s="32"/>
      <c r="Z15" s="32"/>
    </row>
    <row r="16" spans="1:29" s="30" customFormat="1" x14ac:dyDescent="0.25">
      <c r="A16" s="30" t="s">
        <v>2294</v>
      </c>
      <c r="B16" s="30" t="s">
        <v>2295</v>
      </c>
      <c r="C16" s="30">
        <v>199</v>
      </c>
      <c r="D16" s="23" t="s">
        <v>2296</v>
      </c>
      <c r="E16" t="s">
        <v>2129</v>
      </c>
      <c r="F16" s="28" t="s">
        <v>2130</v>
      </c>
      <c r="G16">
        <v>493</v>
      </c>
      <c r="H16" s="5" t="s">
        <v>3195</v>
      </c>
      <c r="I16" s="32"/>
      <c r="J16" s="32"/>
      <c r="N16" s="27" t="s">
        <v>2258</v>
      </c>
      <c r="O16" s="27" t="s">
        <v>2259</v>
      </c>
      <c r="P16" s="27">
        <v>284</v>
      </c>
      <c r="Q16" s="24" t="s">
        <v>2838</v>
      </c>
      <c r="R16" s="32"/>
      <c r="S16" s="32"/>
      <c r="T16" s="32"/>
      <c r="U16" s="27" t="s">
        <v>1915</v>
      </c>
      <c r="V16" s="35" t="s">
        <v>1916</v>
      </c>
      <c r="W16" s="27">
        <v>132</v>
      </c>
      <c r="X16" s="24" t="s">
        <v>2812</v>
      </c>
      <c r="Y16" s="32"/>
      <c r="Z16" s="32"/>
    </row>
    <row r="17" spans="1:29" s="30" customFormat="1" x14ac:dyDescent="0.25">
      <c r="A17" s="30" t="s">
        <v>2357</v>
      </c>
      <c r="B17" s="33" t="s">
        <v>2358</v>
      </c>
      <c r="C17" s="30">
        <v>1009</v>
      </c>
      <c r="D17" s="23" t="s">
        <v>2359</v>
      </c>
      <c r="E17" t="s">
        <v>2133</v>
      </c>
      <c r="F17" s="28" t="s">
        <v>2134</v>
      </c>
      <c r="G17">
        <v>456</v>
      </c>
      <c r="H17" s="5" t="s">
        <v>3194</v>
      </c>
      <c r="I17" s="32"/>
      <c r="J17" s="32"/>
      <c r="N17" s="27" t="s">
        <v>2470</v>
      </c>
      <c r="O17" s="27" t="s">
        <v>2471</v>
      </c>
      <c r="P17" s="27">
        <v>554</v>
      </c>
      <c r="Q17" s="24" t="s">
        <v>2849</v>
      </c>
      <c r="R17" s="32"/>
      <c r="S17" s="32"/>
      <c r="T17" s="32"/>
      <c r="U17" s="27" t="s">
        <v>1683</v>
      </c>
      <c r="V17" s="35" t="s">
        <v>1684</v>
      </c>
      <c r="W17" s="27">
        <v>491</v>
      </c>
      <c r="X17" s="24" t="s">
        <v>2802</v>
      </c>
      <c r="Y17" s="32"/>
      <c r="Z17" s="32"/>
    </row>
    <row r="18" spans="1:29" s="30" customFormat="1" x14ac:dyDescent="0.25">
      <c r="A18" s="30" t="s">
        <v>2360</v>
      </c>
      <c r="B18" s="30" t="s">
        <v>2361</v>
      </c>
      <c r="C18" s="30">
        <v>41</v>
      </c>
      <c r="D18" s="23" t="s">
        <v>2362</v>
      </c>
      <c r="E18" t="s">
        <v>2242</v>
      </c>
      <c r="F18" t="s">
        <v>2243</v>
      </c>
      <c r="G18">
        <v>1405</v>
      </c>
      <c r="H18" s="5" t="s">
        <v>3191</v>
      </c>
      <c r="I18" s="32"/>
      <c r="J18" s="32"/>
      <c r="N18" s="27" t="s">
        <v>1160</v>
      </c>
      <c r="O18" s="28" t="s">
        <v>1161</v>
      </c>
      <c r="P18" s="27">
        <v>595</v>
      </c>
      <c r="Q18" s="24" t="s">
        <v>2764</v>
      </c>
      <c r="R18" s="32"/>
      <c r="S18" s="32"/>
      <c r="T18" s="32"/>
      <c r="U18" s="27" t="s">
        <v>1620</v>
      </c>
      <c r="V18" s="27" t="s">
        <v>1621</v>
      </c>
      <c r="W18" s="27">
        <v>57</v>
      </c>
      <c r="X18" s="24" t="s">
        <v>2796</v>
      </c>
      <c r="Y18" s="32"/>
      <c r="Z18" s="32"/>
    </row>
    <row r="19" spans="1:29" s="30" customFormat="1" x14ac:dyDescent="0.25">
      <c r="A19" s="30" t="s">
        <v>2386</v>
      </c>
      <c r="B19" s="30" t="s">
        <v>2387</v>
      </c>
      <c r="C19" s="30">
        <v>143</v>
      </c>
      <c r="D19" s="23" t="s">
        <v>2388</v>
      </c>
      <c r="E19" t="s">
        <v>2319</v>
      </c>
      <c r="F19" t="s">
        <v>2320</v>
      </c>
      <c r="G19">
        <v>651</v>
      </c>
      <c r="H19" s="5" t="s">
        <v>3203</v>
      </c>
      <c r="I19" s="27"/>
      <c r="J19" s="32"/>
      <c r="N19" s="27" t="s">
        <v>2437</v>
      </c>
      <c r="O19" s="27" t="s">
        <v>2438</v>
      </c>
      <c r="P19" s="27">
        <v>1790</v>
      </c>
      <c r="Q19" s="24" t="s">
        <v>2764</v>
      </c>
      <c r="R19" s="32"/>
      <c r="S19" s="32"/>
      <c r="T19" s="32"/>
      <c r="U19" s="27" t="s">
        <v>1848</v>
      </c>
      <c r="V19" s="35" t="s">
        <v>1849</v>
      </c>
      <c r="W19" s="27">
        <v>205</v>
      </c>
      <c r="X19" s="24" t="s">
        <v>2803</v>
      </c>
      <c r="Y19" s="32"/>
      <c r="Z19" s="32"/>
    </row>
    <row r="20" spans="1:29" s="30" customFormat="1" x14ac:dyDescent="0.25">
      <c r="A20" s="30" t="s">
        <v>2414</v>
      </c>
      <c r="B20" s="30" t="s">
        <v>2415</v>
      </c>
      <c r="C20" s="30">
        <v>84</v>
      </c>
      <c r="D20" s="23" t="s">
        <v>20</v>
      </c>
      <c r="E20" t="s">
        <v>2341</v>
      </c>
      <c r="F20" t="s">
        <v>2342</v>
      </c>
      <c r="G20">
        <v>570</v>
      </c>
      <c r="H20" s="5" t="s">
        <v>3198</v>
      </c>
      <c r="I20" s="32"/>
      <c r="J20" s="32"/>
      <c r="N20" s="35" t="s">
        <v>0</v>
      </c>
      <c r="O20" s="35" t="s">
        <v>1</v>
      </c>
      <c r="P20" s="35" t="s">
        <v>2</v>
      </c>
      <c r="Q20" s="25" t="s">
        <v>2858</v>
      </c>
      <c r="R20" s="32"/>
      <c r="S20" s="32"/>
      <c r="T20" s="32"/>
      <c r="U20" s="27" t="s">
        <v>1685</v>
      </c>
      <c r="V20" s="35" t="s">
        <v>1686</v>
      </c>
      <c r="W20" s="27">
        <v>311</v>
      </c>
      <c r="X20" s="24" t="s">
        <v>2803</v>
      </c>
      <c r="Y20" s="32"/>
      <c r="Z20" s="32"/>
    </row>
    <row r="21" spans="1:29" x14ac:dyDescent="0.25">
      <c r="A21" t="s">
        <v>2434</v>
      </c>
      <c r="B21" s="28" t="s">
        <v>2435</v>
      </c>
      <c r="C21">
        <v>17346</v>
      </c>
      <c r="D21" s="2" t="s">
        <v>2436</v>
      </c>
      <c r="E21" t="s">
        <v>2393</v>
      </c>
      <c r="F21" t="s">
        <v>2394</v>
      </c>
      <c r="G21">
        <v>38</v>
      </c>
      <c r="H21" s="5" t="s">
        <v>3203</v>
      </c>
      <c r="I21" s="32"/>
      <c r="N21" s="27" t="s">
        <v>1463</v>
      </c>
      <c r="O21" s="27" t="s">
        <v>1464</v>
      </c>
      <c r="P21" s="27">
        <v>1990</v>
      </c>
      <c r="Q21" s="24" t="s">
        <v>3049</v>
      </c>
      <c r="R21" s="32"/>
      <c r="S21" s="32"/>
      <c r="T21" s="32"/>
      <c r="U21" s="27" t="s">
        <v>2602</v>
      </c>
      <c r="V21" s="27" t="s">
        <v>2603</v>
      </c>
      <c r="W21" s="27">
        <v>77</v>
      </c>
      <c r="X21" s="26" t="s">
        <v>2853</v>
      </c>
      <c r="Y21" s="32"/>
      <c r="Z21" s="32"/>
      <c r="AA21" s="30"/>
      <c r="AB21" s="30"/>
      <c r="AC21" s="30"/>
    </row>
    <row r="22" spans="1:29" x14ac:dyDescent="0.25">
      <c r="A22" t="s">
        <v>2477</v>
      </c>
      <c r="B22" s="28" t="s">
        <v>2478</v>
      </c>
      <c r="C22">
        <v>15556</v>
      </c>
      <c r="D22" s="2" t="s">
        <v>2479</v>
      </c>
      <c r="E22" t="s">
        <v>0</v>
      </c>
      <c r="F22" t="s">
        <v>1849</v>
      </c>
      <c r="G22">
        <v>205</v>
      </c>
      <c r="H22" s="5" t="s">
        <v>3189</v>
      </c>
      <c r="K22">
        <f>SUM(C2:C22)</f>
        <v>41073</v>
      </c>
      <c r="N22" s="27" t="s">
        <v>1445</v>
      </c>
      <c r="O22" s="27" t="s">
        <v>1446</v>
      </c>
      <c r="P22" s="27">
        <v>2648</v>
      </c>
      <c r="Q22" s="24" t="s">
        <v>3046</v>
      </c>
      <c r="U22" s="27" t="s">
        <v>1625</v>
      </c>
      <c r="V22" s="27" t="s">
        <v>1626</v>
      </c>
      <c r="W22" s="27">
        <v>16</v>
      </c>
      <c r="X22" s="24" t="s">
        <v>2797</v>
      </c>
    </row>
    <row r="23" spans="1:29" x14ac:dyDescent="0.25">
      <c r="A23" s="27"/>
      <c r="B23" s="27"/>
      <c r="C23" s="27"/>
      <c r="D23" s="24"/>
      <c r="E23" t="s">
        <v>1848</v>
      </c>
      <c r="F23" t="s">
        <v>2358</v>
      </c>
      <c r="G23">
        <v>1009</v>
      </c>
      <c r="H23" s="5" t="s">
        <v>3188</v>
      </c>
      <c r="I23" s="35"/>
      <c r="N23" s="27" t="s">
        <v>1620</v>
      </c>
      <c r="O23" s="27" t="s">
        <v>1621</v>
      </c>
      <c r="P23" s="27">
        <v>57</v>
      </c>
      <c r="Q23" s="24" t="s">
        <v>3046</v>
      </c>
      <c r="U23" s="27" t="s">
        <v>2099</v>
      </c>
      <c r="V23" s="35" t="s">
        <v>2100</v>
      </c>
      <c r="W23" s="27">
        <v>781</v>
      </c>
      <c r="X23" s="24" t="s">
        <v>2825</v>
      </c>
    </row>
    <row r="24" spans="1:29" x14ac:dyDescent="0.25">
      <c r="A24" s="27"/>
      <c r="B24" s="27"/>
      <c r="C24" s="27"/>
      <c r="D24" s="24"/>
      <c r="E24" t="s">
        <v>2357</v>
      </c>
      <c r="F24" t="s">
        <v>2295</v>
      </c>
      <c r="G24">
        <v>199</v>
      </c>
      <c r="H24" s="5" t="s">
        <v>3187</v>
      </c>
      <c r="N24" s="27" t="s">
        <v>251</v>
      </c>
      <c r="O24" s="27" t="s">
        <v>252</v>
      </c>
      <c r="P24" s="27">
        <v>9</v>
      </c>
      <c r="Q24" s="24" t="s">
        <v>2911</v>
      </c>
      <c r="U24" s="27" t="s">
        <v>2395</v>
      </c>
      <c r="V24" s="27" t="s">
        <v>2396</v>
      </c>
      <c r="W24" s="27">
        <v>12</v>
      </c>
      <c r="X24" s="24" t="s">
        <v>2843</v>
      </c>
    </row>
    <row r="25" spans="1:29" x14ac:dyDescent="0.25">
      <c r="A25" s="27"/>
      <c r="B25" s="27"/>
      <c r="C25" s="27"/>
      <c r="D25" s="24"/>
      <c r="E25" t="s">
        <v>2294</v>
      </c>
      <c r="F25" s="28" t="s">
        <v>2478</v>
      </c>
      <c r="G25">
        <v>15556</v>
      </c>
      <c r="H25" s="5" t="s">
        <v>3183</v>
      </c>
      <c r="N25" s="32" t="s">
        <v>2319</v>
      </c>
      <c r="O25" s="32" t="s">
        <v>2320</v>
      </c>
      <c r="P25" s="32">
        <v>651</v>
      </c>
      <c r="Q25" s="26" t="s">
        <v>3126</v>
      </c>
      <c r="U25" s="27" t="s">
        <v>1182</v>
      </c>
      <c r="V25" s="36" t="s">
        <v>1183</v>
      </c>
      <c r="W25" s="27">
        <v>231</v>
      </c>
      <c r="X25" s="24" t="s">
        <v>2767</v>
      </c>
    </row>
    <row r="26" spans="1:29" x14ac:dyDescent="0.25">
      <c r="A26" s="27"/>
      <c r="B26" s="27"/>
      <c r="C26" s="27"/>
      <c r="D26" s="24"/>
      <c r="E26" t="s">
        <v>2477</v>
      </c>
      <c r="F26" s="28" t="s">
        <v>1181</v>
      </c>
      <c r="G26">
        <v>411</v>
      </c>
      <c r="H26" s="5" t="s">
        <v>3186</v>
      </c>
      <c r="N26" s="32" t="s">
        <v>2434</v>
      </c>
      <c r="O26" s="32" t="s">
        <v>2435</v>
      </c>
      <c r="P26" s="32">
        <v>17346</v>
      </c>
      <c r="Q26" s="26" t="s">
        <v>3138</v>
      </c>
      <c r="U26" s="27" t="s">
        <v>1629</v>
      </c>
      <c r="V26" s="27" t="s">
        <v>1630</v>
      </c>
      <c r="W26" s="27">
        <v>15</v>
      </c>
      <c r="X26" s="24" t="s">
        <v>2798</v>
      </c>
    </row>
    <row r="27" spans="1:29" x14ac:dyDescent="0.25">
      <c r="A27" s="27"/>
      <c r="B27" s="27"/>
      <c r="C27" s="27"/>
      <c r="D27" s="24"/>
      <c r="E27" t="s">
        <v>1180</v>
      </c>
      <c r="F27" s="28" t="s">
        <v>2435</v>
      </c>
      <c r="G27">
        <v>17346</v>
      </c>
      <c r="H27" s="5" t="s">
        <v>3184</v>
      </c>
      <c r="N27" s="27" t="s">
        <v>2477</v>
      </c>
      <c r="O27" s="27" t="s">
        <v>2478</v>
      </c>
      <c r="P27" s="27">
        <v>15556</v>
      </c>
      <c r="Q27" s="24" t="s">
        <v>3143</v>
      </c>
      <c r="U27" s="35" t="s">
        <v>0</v>
      </c>
      <c r="V27" s="35" t="s">
        <v>1</v>
      </c>
      <c r="W27" s="35" t="s">
        <v>2</v>
      </c>
      <c r="X27" s="25" t="s">
        <v>2858</v>
      </c>
    </row>
    <row r="28" spans="1:29" x14ac:dyDescent="0.25">
      <c r="A28" s="27"/>
      <c r="B28" s="27"/>
      <c r="C28" s="27"/>
      <c r="D28" s="24"/>
      <c r="E28" t="s">
        <v>2434</v>
      </c>
      <c r="F28" s="28" t="s">
        <v>1183</v>
      </c>
      <c r="G28">
        <v>231</v>
      </c>
      <c r="H28" s="5" t="s">
        <v>3185</v>
      </c>
      <c r="N28" s="35" t="s">
        <v>0</v>
      </c>
      <c r="O28" s="35" t="s">
        <v>1</v>
      </c>
      <c r="P28" s="35" t="s">
        <v>2</v>
      </c>
      <c r="Q28" s="25" t="s">
        <v>3155</v>
      </c>
      <c r="U28" s="27" t="s">
        <v>2102</v>
      </c>
      <c r="V28" s="27" t="s">
        <v>2103</v>
      </c>
      <c r="W28" s="27">
        <v>285</v>
      </c>
      <c r="X28" s="24" t="s">
        <v>3107</v>
      </c>
    </row>
    <row r="29" spans="1:29" x14ac:dyDescent="0.25">
      <c r="A29" s="27"/>
      <c r="B29" s="27"/>
      <c r="C29" s="27"/>
      <c r="D29" s="24"/>
      <c r="N29" s="27" t="s">
        <v>2133</v>
      </c>
      <c r="O29" s="27" t="s">
        <v>2134</v>
      </c>
      <c r="P29" s="27">
        <v>456</v>
      </c>
      <c r="Q29" s="24" t="s">
        <v>3194</v>
      </c>
      <c r="U29" s="27" t="s">
        <v>2254</v>
      </c>
      <c r="V29" s="27" t="s">
        <v>2255</v>
      </c>
      <c r="W29" s="27">
        <v>712</v>
      </c>
      <c r="X29" s="24" t="s">
        <v>3119</v>
      </c>
    </row>
    <row r="30" spans="1:29" x14ac:dyDescent="0.25">
      <c r="A30" s="27"/>
      <c r="B30" s="27"/>
      <c r="C30" s="27"/>
      <c r="D30" s="24"/>
      <c r="N30" s="27" t="s">
        <v>2129</v>
      </c>
      <c r="O30" s="27" t="s">
        <v>2130</v>
      </c>
      <c r="P30" s="27">
        <v>493</v>
      </c>
      <c r="Q30" s="24" t="s">
        <v>3195</v>
      </c>
      <c r="U30" s="27" t="s">
        <v>2105</v>
      </c>
      <c r="V30" s="27" t="s">
        <v>2106</v>
      </c>
      <c r="W30" s="27">
        <v>280</v>
      </c>
      <c r="X30" s="24" t="s">
        <v>3065</v>
      </c>
    </row>
    <row r="31" spans="1:29" x14ac:dyDescent="0.25">
      <c r="A31" s="27"/>
      <c r="B31" s="27"/>
      <c r="C31" s="27"/>
      <c r="D31" s="24"/>
      <c r="J31" s="35"/>
      <c r="N31" s="27" t="s">
        <v>1157</v>
      </c>
      <c r="O31" s="28" t="s">
        <v>1158</v>
      </c>
      <c r="P31" s="27">
        <v>1010</v>
      </c>
      <c r="Q31" s="24" t="s">
        <v>3200</v>
      </c>
      <c r="U31" s="27" t="s">
        <v>1606</v>
      </c>
      <c r="V31" s="27" t="s">
        <v>1607</v>
      </c>
      <c r="W31" s="27">
        <v>326</v>
      </c>
      <c r="X31" s="24" t="s">
        <v>3065</v>
      </c>
    </row>
    <row r="32" spans="1:29" x14ac:dyDescent="0.25">
      <c r="A32" s="35" t="s">
        <v>0</v>
      </c>
      <c r="B32" s="35" t="s">
        <v>1</v>
      </c>
      <c r="C32" s="35" t="s">
        <v>2</v>
      </c>
      <c r="D32" s="25" t="s">
        <v>2857</v>
      </c>
      <c r="N32" s="27" t="s">
        <v>2294</v>
      </c>
      <c r="O32" s="27" t="s">
        <v>2478</v>
      </c>
      <c r="P32" s="27">
        <v>15556</v>
      </c>
      <c r="Q32" s="24" t="s">
        <v>3183</v>
      </c>
      <c r="U32" s="32" t="s">
        <v>1915</v>
      </c>
      <c r="V32" s="35" t="s">
        <v>1916</v>
      </c>
      <c r="W32" s="32">
        <v>132</v>
      </c>
      <c r="X32" s="26" t="s">
        <v>3096</v>
      </c>
    </row>
    <row r="33" spans="1:29" x14ac:dyDescent="0.25">
      <c r="A33" t="s">
        <v>1850</v>
      </c>
      <c r="B33" t="s">
        <v>1851</v>
      </c>
      <c r="C33">
        <v>73</v>
      </c>
      <c r="D33" s="3" t="s">
        <v>2809</v>
      </c>
      <c r="E33" s="35" t="s">
        <v>0</v>
      </c>
      <c r="F33" s="35" t="s">
        <v>1</v>
      </c>
      <c r="G33" s="35" t="s">
        <v>2</v>
      </c>
      <c r="H33" s="25" t="s">
        <v>3297</v>
      </c>
      <c r="N33" s="27" t="s">
        <v>2477</v>
      </c>
      <c r="O33" s="28" t="s">
        <v>1181</v>
      </c>
      <c r="P33" s="27">
        <v>411</v>
      </c>
      <c r="Q33" s="24" t="s">
        <v>3186</v>
      </c>
      <c r="U33" s="32" t="s">
        <v>4</v>
      </c>
      <c r="V33" s="32" t="s">
        <v>5</v>
      </c>
      <c r="W33" s="32">
        <v>153</v>
      </c>
      <c r="X33" s="26" t="s">
        <v>2859</v>
      </c>
    </row>
    <row r="34" spans="1:29" x14ac:dyDescent="0.25">
      <c r="A34" t="s">
        <v>1915</v>
      </c>
      <c r="B34" t="s">
        <v>1916</v>
      </c>
      <c r="C34">
        <v>132</v>
      </c>
      <c r="D34" s="3" t="s">
        <v>2812</v>
      </c>
      <c r="E34" t="s">
        <v>205</v>
      </c>
      <c r="F34" t="s">
        <v>206</v>
      </c>
      <c r="G34">
        <v>149</v>
      </c>
      <c r="H34" s="6" t="s">
        <v>3345</v>
      </c>
      <c r="N34" s="27" t="s">
        <v>1180</v>
      </c>
      <c r="O34" s="27" t="s">
        <v>2435</v>
      </c>
      <c r="P34" s="27">
        <v>17346</v>
      </c>
      <c r="Q34" s="24" t="s">
        <v>3184</v>
      </c>
      <c r="U34" s="32" t="s">
        <v>7</v>
      </c>
      <c r="V34" s="32" t="s">
        <v>8</v>
      </c>
      <c r="W34" s="32">
        <v>92</v>
      </c>
      <c r="X34" s="26" t="s">
        <v>2860</v>
      </c>
    </row>
    <row r="35" spans="1:29" x14ac:dyDescent="0.25">
      <c r="A35" t="s">
        <v>1173</v>
      </c>
      <c r="B35" s="28" t="s">
        <v>1174</v>
      </c>
      <c r="C35">
        <v>275</v>
      </c>
      <c r="D35" s="3" t="s">
        <v>2765</v>
      </c>
      <c r="E35" t="s">
        <v>213</v>
      </c>
      <c r="F35" t="s">
        <v>214</v>
      </c>
      <c r="G35">
        <v>99</v>
      </c>
      <c r="H35" s="6" t="s">
        <v>3345</v>
      </c>
      <c r="N35" s="27" t="s">
        <v>2434</v>
      </c>
      <c r="O35" s="28" t="s">
        <v>1183</v>
      </c>
      <c r="P35" s="27">
        <v>231</v>
      </c>
      <c r="Q35" s="24" t="s">
        <v>3185</v>
      </c>
      <c r="U35" s="32" t="s">
        <v>1685</v>
      </c>
      <c r="V35" s="32" t="s">
        <v>1686</v>
      </c>
      <c r="W35" s="32">
        <v>311</v>
      </c>
      <c r="X35" s="26" t="s">
        <v>3071</v>
      </c>
    </row>
    <row r="36" spans="1:29" x14ac:dyDescent="0.25">
      <c r="A36" t="s">
        <v>1683</v>
      </c>
      <c r="B36" t="s">
        <v>1684</v>
      </c>
      <c r="C36">
        <v>491</v>
      </c>
      <c r="D36" s="3" t="s">
        <v>2802</v>
      </c>
      <c r="E36" t="s">
        <v>1173</v>
      </c>
      <c r="F36" s="28" t="s">
        <v>1174</v>
      </c>
      <c r="G36">
        <v>275</v>
      </c>
      <c r="H36" s="6" t="s">
        <v>3448</v>
      </c>
      <c r="N36" s="35" t="s">
        <v>0</v>
      </c>
      <c r="O36" s="35" t="s">
        <v>1</v>
      </c>
      <c r="P36" s="35" t="s">
        <v>2</v>
      </c>
      <c r="Q36" s="25" t="s">
        <v>3297</v>
      </c>
      <c r="U36" s="32" t="s">
        <v>2242</v>
      </c>
      <c r="V36" s="32" t="s">
        <v>2243</v>
      </c>
      <c r="W36" s="32">
        <v>1405</v>
      </c>
      <c r="X36" s="26" t="s">
        <v>2862</v>
      </c>
    </row>
    <row r="37" spans="1:29" x14ac:dyDescent="0.25">
      <c r="A37" t="s">
        <v>1620</v>
      </c>
      <c r="B37" t="s">
        <v>1621</v>
      </c>
      <c r="C37">
        <v>57</v>
      </c>
      <c r="D37" s="3" t="s">
        <v>2796</v>
      </c>
      <c r="E37" t="s">
        <v>1445</v>
      </c>
      <c r="F37" s="28" t="s">
        <v>1446</v>
      </c>
      <c r="G37">
        <v>2648</v>
      </c>
      <c r="H37" s="6" t="s">
        <v>3475</v>
      </c>
      <c r="N37" s="27" t="s">
        <v>1448</v>
      </c>
      <c r="O37" s="27" t="s">
        <v>1449</v>
      </c>
      <c r="P37" s="27">
        <v>353</v>
      </c>
      <c r="Q37" s="24" t="s">
        <v>3476</v>
      </c>
      <c r="U37" s="32" t="s">
        <v>12</v>
      </c>
      <c r="V37" s="32" t="s">
        <v>13</v>
      </c>
      <c r="W37" s="32">
        <v>20</v>
      </c>
      <c r="X37" s="26" t="s">
        <v>2862</v>
      </c>
    </row>
    <row r="38" spans="1:29" x14ac:dyDescent="0.25">
      <c r="A38" t="s">
        <v>2254</v>
      </c>
      <c r="B38" s="28" t="s">
        <v>2255</v>
      </c>
      <c r="C38">
        <v>712</v>
      </c>
      <c r="D38" s="3" t="s">
        <v>2836</v>
      </c>
      <c r="E38" t="s">
        <v>1448</v>
      </c>
      <c r="F38" s="28" t="s">
        <v>1449</v>
      </c>
      <c r="G38">
        <v>353</v>
      </c>
      <c r="H38" s="6" t="s">
        <v>3476</v>
      </c>
      <c r="N38" s="27" t="s">
        <v>1445</v>
      </c>
      <c r="O38" s="27" t="s">
        <v>1446</v>
      </c>
      <c r="P38" s="27">
        <v>2648</v>
      </c>
      <c r="Q38" s="24" t="s">
        <v>3475</v>
      </c>
      <c r="U38" s="32" t="s">
        <v>2099</v>
      </c>
      <c r="V38" s="32" t="s">
        <v>2100</v>
      </c>
      <c r="W38" s="32">
        <v>781</v>
      </c>
      <c r="X38" s="26" t="s">
        <v>3106</v>
      </c>
    </row>
    <row r="39" spans="1:29" x14ac:dyDescent="0.25">
      <c r="A39" t="s">
        <v>1848</v>
      </c>
      <c r="B39" t="s">
        <v>1849</v>
      </c>
      <c r="C39">
        <v>205</v>
      </c>
      <c r="D39" s="3" t="s">
        <v>2803</v>
      </c>
      <c r="E39" t="s">
        <v>1683</v>
      </c>
      <c r="F39" t="s">
        <v>1684</v>
      </c>
      <c r="G39">
        <v>491</v>
      </c>
      <c r="H39" s="6" t="s">
        <v>3495</v>
      </c>
      <c r="N39" s="27" t="s">
        <v>2386</v>
      </c>
      <c r="O39" s="27" t="s">
        <v>2387</v>
      </c>
      <c r="P39" s="27">
        <v>143</v>
      </c>
      <c r="Q39" s="24" t="s">
        <v>3536</v>
      </c>
      <c r="U39" s="32" t="s">
        <v>1683</v>
      </c>
      <c r="V39" s="32" t="s">
        <v>1684</v>
      </c>
      <c r="W39" s="32">
        <v>491</v>
      </c>
      <c r="X39" s="26" t="s">
        <v>3070</v>
      </c>
    </row>
    <row r="40" spans="1:29" x14ac:dyDescent="0.25">
      <c r="A40" t="s">
        <v>1685</v>
      </c>
      <c r="B40" t="s">
        <v>1686</v>
      </c>
      <c r="C40">
        <v>311</v>
      </c>
      <c r="D40" s="3" t="s">
        <v>2803</v>
      </c>
      <c r="E40" t="s">
        <v>1685</v>
      </c>
      <c r="F40" t="s">
        <v>1686</v>
      </c>
      <c r="G40">
        <v>311</v>
      </c>
      <c r="H40" s="6" t="s">
        <v>3496</v>
      </c>
      <c r="J40" s="32"/>
      <c r="N40" s="27" t="s">
        <v>1173</v>
      </c>
      <c r="O40" s="28" t="s">
        <v>1174</v>
      </c>
      <c r="P40" s="27">
        <v>275</v>
      </c>
      <c r="Q40" s="24" t="s">
        <v>3448</v>
      </c>
      <c r="U40" s="27" t="s">
        <v>1850</v>
      </c>
      <c r="V40" s="27" t="s">
        <v>1851</v>
      </c>
      <c r="W40" s="27">
        <v>73</v>
      </c>
      <c r="X40" s="24" t="s">
        <v>3070</v>
      </c>
    </row>
    <row r="41" spans="1:29" x14ac:dyDescent="0.25">
      <c r="A41" t="s">
        <v>2258</v>
      </c>
      <c r="B41" s="28" t="s">
        <v>2259</v>
      </c>
      <c r="C41">
        <v>284</v>
      </c>
      <c r="D41" s="3" t="s">
        <v>2838</v>
      </c>
      <c r="E41" t="s">
        <v>1848</v>
      </c>
      <c r="F41" t="s">
        <v>1849</v>
      </c>
      <c r="G41">
        <v>205</v>
      </c>
      <c r="H41" s="6" t="s">
        <v>3504</v>
      </c>
      <c r="J41" s="32"/>
      <c r="K41">
        <f>SUM(C21:C50)</f>
        <v>55623</v>
      </c>
      <c r="N41" s="27" t="s">
        <v>2230</v>
      </c>
      <c r="O41" s="32" t="s">
        <v>2231</v>
      </c>
      <c r="P41" s="27">
        <v>12</v>
      </c>
      <c r="Q41" s="24" t="s">
        <v>3524</v>
      </c>
      <c r="U41" s="27" t="s">
        <v>1848</v>
      </c>
      <c r="V41" s="27" t="s">
        <v>1849</v>
      </c>
      <c r="W41" s="27">
        <v>205</v>
      </c>
      <c r="X41" s="24" t="s">
        <v>3085</v>
      </c>
    </row>
    <row r="42" spans="1:29" s="1" customFormat="1" x14ac:dyDescent="0.25">
      <c r="A42" t="s">
        <v>2470</v>
      </c>
      <c r="B42" s="28" t="s">
        <v>2471</v>
      </c>
      <c r="C42">
        <v>554</v>
      </c>
      <c r="D42" s="3" t="s">
        <v>2849</v>
      </c>
      <c r="E42" t="s">
        <v>1850</v>
      </c>
      <c r="F42" t="s">
        <v>1851</v>
      </c>
      <c r="G42">
        <v>73</v>
      </c>
      <c r="H42" s="6" t="s">
        <v>3505</v>
      </c>
      <c r="I42" s="27"/>
      <c r="J42" s="32"/>
      <c r="N42" s="27" t="s">
        <v>2477</v>
      </c>
      <c r="O42" s="27" t="s">
        <v>2478</v>
      </c>
      <c r="P42" s="27">
        <v>15556</v>
      </c>
      <c r="Q42" s="24" t="s">
        <v>3540</v>
      </c>
      <c r="R42" s="27"/>
      <c r="S42" s="27"/>
      <c r="T42" s="27"/>
      <c r="U42" s="32" t="s">
        <v>9</v>
      </c>
      <c r="V42" s="32" t="s">
        <v>10</v>
      </c>
      <c r="W42" s="32">
        <v>43</v>
      </c>
      <c r="X42" s="26" t="s">
        <v>2861</v>
      </c>
      <c r="Y42" s="27"/>
      <c r="Z42" s="27"/>
      <c r="AA42"/>
      <c r="AB42"/>
      <c r="AC42"/>
    </row>
    <row r="43" spans="1:29" x14ac:dyDescent="0.25">
      <c r="A43" t="s">
        <v>2602</v>
      </c>
      <c r="B43" t="s">
        <v>2603</v>
      </c>
      <c r="C43">
        <v>77</v>
      </c>
      <c r="D43" s="20" t="s">
        <v>2853</v>
      </c>
      <c r="E43" t="s">
        <v>1915</v>
      </c>
      <c r="F43" t="s">
        <v>1916</v>
      </c>
      <c r="G43">
        <v>132</v>
      </c>
      <c r="H43" s="6" t="s">
        <v>3510</v>
      </c>
      <c r="J43" s="32"/>
      <c r="N43" s="27" t="s">
        <v>2434</v>
      </c>
      <c r="O43" s="27" t="s">
        <v>2435</v>
      </c>
      <c r="P43" s="27">
        <v>17346</v>
      </c>
      <c r="Q43" s="24" t="s">
        <v>3540</v>
      </c>
      <c r="R43" s="35"/>
      <c r="S43" s="35"/>
      <c r="T43" s="35"/>
      <c r="U43" s="35" t="s">
        <v>0</v>
      </c>
      <c r="V43" s="35" t="s">
        <v>1</v>
      </c>
      <c r="W43" s="35" t="s">
        <v>2</v>
      </c>
      <c r="X43" s="25" t="s">
        <v>3155</v>
      </c>
      <c r="Y43" s="35"/>
      <c r="Z43" s="35"/>
      <c r="AA43" s="1"/>
      <c r="AB43" s="1"/>
      <c r="AC43" s="1"/>
    </row>
    <row r="44" spans="1:29" x14ac:dyDescent="0.25">
      <c r="A44" t="s">
        <v>1160</v>
      </c>
      <c r="B44" s="28" t="s">
        <v>1161</v>
      </c>
      <c r="C44">
        <v>595</v>
      </c>
      <c r="D44" s="3" t="s">
        <v>2764</v>
      </c>
      <c r="E44" t="s">
        <v>2230</v>
      </c>
      <c r="F44" s="33" t="s">
        <v>2231</v>
      </c>
      <c r="G44">
        <v>12</v>
      </c>
      <c r="H44" s="6" t="s">
        <v>3524</v>
      </c>
      <c r="J44" s="32"/>
      <c r="N44" s="27" t="s">
        <v>2319</v>
      </c>
      <c r="O44" s="27" t="s">
        <v>2320</v>
      </c>
      <c r="P44" s="27">
        <v>651</v>
      </c>
      <c r="Q44" s="24" t="s">
        <v>3529</v>
      </c>
      <c r="U44" s="27" t="s">
        <v>1685</v>
      </c>
      <c r="V44" s="27" t="s">
        <v>1686</v>
      </c>
      <c r="W44" s="27">
        <v>311</v>
      </c>
      <c r="X44" s="24" t="s">
        <v>3190</v>
      </c>
    </row>
    <row r="45" spans="1:29" x14ac:dyDescent="0.25">
      <c r="A45" t="s">
        <v>2437</v>
      </c>
      <c r="B45" s="28" t="s">
        <v>2438</v>
      </c>
      <c r="C45">
        <v>17900</v>
      </c>
      <c r="D45" s="3" t="s">
        <v>2764</v>
      </c>
      <c r="E45" t="s">
        <v>2319</v>
      </c>
      <c r="F45" s="28" t="s">
        <v>2320</v>
      </c>
      <c r="G45">
        <v>651</v>
      </c>
      <c r="H45" s="6" t="s">
        <v>3529</v>
      </c>
      <c r="J45" s="32"/>
      <c r="N45" s="35" t="s">
        <v>0</v>
      </c>
      <c r="O45" s="35" t="s">
        <v>1</v>
      </c>
      <c r="P45" s="35" t="s">
        <v>2</v>
      </c>
      <c r="Q45" s="25" t="s">
        <v>3550</v>
      </c>
      <c r="U45" s="27" t="s">
        <v>2099</v>
      </c>
      <c r="V45" s="27" t="s">
        <v>2100</v>
      </c>
      <c r="W45" s="27">
        <v>781</v>
      </c>
      <c r="X45" s="24" t="s">
        <v>3190</v>
      </c>
    </row>
    <row r="46" spans="1:29" x14ac:dyDescent="0.25">
      <c r="A46" t="s">
        <v>1625</v>
      </c>
      <c r="B46" t="s">
        <v>1626</v>
      </c>
      <c r="C46">
        <v>16</v>
      </c>
      <c r="D46" s="3" t="s">
        <v>2797</v>
      </c>
      <c r="E46" t="s">
        <v>2386</v>
      </c>
      <c r="F46" s="28" t="s">
        <v>2387</v>
      </c>
      <c r="G46">
        <v>143</v>
      </c>
      <c r="H46" s="6" t="s">
        <v>3536</v>
      </c>
      <c r="I46" s="35"/>
      <c r="J46" s="32"/>
      <c r="N46" s="27" t="s">
        <v>1688</v>
      </c>
      <c r="O46" s="32" t="s">
        <v>1689</v>
      </c>
      <c r="P46" s="32">
        <v>91</v>
      </c>
      <c r="Q46" s="26" t="s">
        <v>3709</v>
      </c>
      <c r="U46" s="27" t="s">
        <v>2242</v>
      </c>
      <c r="V46" s="27" t="s">
        <v>2243</v>
      </c>
      <c r="W46" s="27">
        <v>1405</v>
      </c>
      <c r="X46" s="24" t="s">
        <v>3191</v>
      </c>
    </row>
    <row r="47" spans="1:29" x14ac:dyDescent="0.25">
      <c r="A47" t="s">
        <v>2099</v>
      </c>
      <c r="B47" t="s">
        <v>2100</v>
      </c>
      <c r="C47">
        <v>781</v>
      </c>
      <c r="D47" s="3" t="s">
        <v>2825</v>
      </c>
      <c r="E47" t="s">
        <v>2434</v>
      </c>
      <c r="F47" s="28" t="s">
        <v>2435</v>
      </c>
      <c r="G47">
        <v>17346</v>
      </c>
      <c r="H47" s="6" t="s">
        <v>3540</v>
      </c>
      <c r="N47" s="27" t="s">
        <v>1613</v>
      </c>
      <c r="O47" s="32" t="s">
        <v>1614</v>
      </c>
      <c r="P47" s="32">
        <v>375</v>
      </c>
      <c r="Q47" s="26" t="s">
        <v>3703</v>
      </c>
      <c r="U47" s="27" t="s">
        <v>1683</v>
      </c>
      <c r="V47" s="27" t="s">
        <v>1684</v>
      </c>
      <c r="W47" s="27">
        <v>491</v>
      </c>
      <c r="X47" s="24" t="s">
        <v>3191</v>
      </c>
    </row>
    <row r="48" spans="1:29" x14ac:dyDescent="0.25">
      <c r="A48" t="s">
        <v>2395</v>
      </c>
      <c r="B48" t="s">
        <v>2396</v>
      </c>
      <c r="C48">
        <v>12</v>
      </c>
      <c r="D48" s="3" t="s">
        <v>2843</v>
      </c>
      <c r="E48" t="s">
        <v>2477</v>
      </c>
      <c r="F48" s="28" t="s">
        <v>2478</v>
      </c>
      <c r="G48">
        <v>15556</v>
      </c>
      <c r="H48" s="6" t="s">
        <v>3540</v>
      </c>
      <c r="U48" s="27" t="s">
        <v>928</v>
      </c>
      <c r="V48" s="27" t="s">
        <v>929</v>
      </c>
      <c r="W48" s="27">
        <v>179</v>
      </c>
      <c r="X48" s="24" t="s">
        <v>3191</v>
      </c>
    </row>
    <row r="49" spans="1:29" x14ac:dyDescent="0.25">
      <c r="A49" t="s">
        <v>1182</v>
      </c>
      <c r="B49" t="s">
        <v>1183</v>
      </c>
      <c r="C49">
        <v>231</v>
      </c>
      <c r="D49" s="3" t="s">
        <v>2767</v>
      </c>
      <c r="U49" s="27" t="s">
        <v>1439</v>
      </c>
      <c r="V49" s="27" t="s">
        <v>1440</v>
      </c>
      <c r="W49" s="27">
        <v>67</v>
      </c>
      <c r="X49" s="24" t="s">
        <v>3192</v>
      </c>
    </row>
    <row r="50" spans="1:29" x14ac:dyDescent="0.25">
      <c r="A50" t="s">
        <v>1629</v>
      </c>
      <c r="B50" t="s">
        <v>1630</v>
      </c>
      <c r="C50">
        <v>15</v>
      </c>
      <c r="D50" s="3" t="s">
        <v>2798</v>
      </c>
      <c r="U50" s="27" t="s">
        <v>930</v>
      </c>
      <c r="V50" s="27" t="s">
        <v>931</v>
      </c>
      <c r="W50" s="27">
        <v>134</v>
      </c>
      <c r="X50" s="24" t="s">
        <v>3193</v>
      </c>
    </row>
    <row r="51" spans="1:29" s="30" customFormat="1" x14ac:dyDescent="0.25">
      <c r="A51" s="35" t="s">
        <v>0</v>
      </c>
      <c r="B51" s="35" t="s">
        <v>1</v>
      </c>
      <c r="C51" s="35" t="s">
        <v>2</v>
      </c>
      <c r="D51" s="25" t="s">
        <v>2858</v>
      </c>
      <c r="E51" s="35" t="s">
        <v>0</v>
      </c>
      <c r="F51" s="35" t="s">
        <v>1</v>
      </c>
      <c r="G51" s="35" t="s">
        <v>2</v>
      </c>
      <c r="H51" s="25" t="s">
        <v>3550</v>
      </c>
      <c r="I51" s="27"/>
      <c r="N51" s="27"/>
      <c r="O51" s="27"/>
      <c r="P51" s="27"/>
      <c r="Q51" s="27"/>
      <c r="R51" s="27"/>
      <c r="S51" s="27"/>
      <c r="T51" s="27"/>
      <c r="U51" s="27" t="s">
        <v>1445</v>
      </c>
      <c r="V51" s="27" t="s">
        <v>1446</v>
      </c>
      <c r="W51" s="27">
        <v>2648</v>
      </c>
      <c r="X51" s="24" t="s">
        <v>3193</v>
      </c>
      <c r="Y51" s="27"/>
      <c r="Z51" s="27"/>
      <c r="AA51"/>
      <c r="AB51"/>
      <c r="AC51"/>
    </row>
    <row r="52" spans="1:29" s="30" customFormat="1" x14ac:dyDescent="0.25">
      <c r="A52" s="30" t="s">
        <v>4</v>
      </c>
      <c r="B52" s="30" t="s">
        <v>5</v>
      </c>
      <c r="C52" s="30">
        <v>153</v>
      </c>
      <c r="D52" s="31" t="s">
        <v>2859</v>
      </c>
      <c r="E52" t="s">
        <v>4</v>
      </c>
      <c r="F52" s="30" t="s">
        <v>5</v>
      </c>
      <c r="G52" s="30">
        <v>153</v>
      </c>
      <c r="H52" s="34" t="s">
        <v>3551</v>
      </c>
      <c r="I52" s="27"/>
      <c r="N52" s="32"/>
      <c r="O52" s="32"/>
      <c r="P52" s="32"/>
      <c r="Q52" s="32"/>
      <c r="R52" s="32"/>
      <c r="S52" s="32"/>
      <c r="T52" s="32"/>
      <c r="U52" s="27" t="s">
        <v>1368</v>
      </c>
      <c r="V52" s="27" t="s">
        <v>1369</v>
      </c>
      <c r="W52" s="27">
        <v>1555</v>
      </c>
      <c r="X52" s="24" t="s">
        <v>3196</v>
      </c>
      <c r="Y52" s="32"/>
      <c r="Z52" s="32"/>
    </row>
    <row r="53" spans="1:29" s="30" customFormat="1" x14ac:dyDescent="0.25">
      <c r="A53" s="30" t="s">
        <v>7</v>
      </c>
      <c r="B53" s="30" t="s">
        <v>8</v>
      </c>
      <c r="C53" s="30">
        <v>92</v>
      </c>
      <c r="D53" s="31" t="s">
        <v>2860</v>
      </c>
      <c r="E53" t="s">
        <v>7</v>
      </c>
      <c r="F53" s="30" t="s">
        <v>8</v>
      </c>
      <c r="G53" s="30">
        <v>92</v>
      </c>
      <c r="H53" s="34" t="s">
        <v>3552</v>
      </c>
      <c r="I53" s="27"/>
      <c r="N53" s="32"/>
      <c r="O53" s="32"/>
      <c r="P53" s="32"/>
      <c r="Q53" s="32"/>
      <c r="R53" s="32"/>
      <c r="S53" s="32"/>
      <c r="T53" s="32"/>
      <c r="U53" s="27" t="s">
        <v>857</v>
      </c>
      <c r="V53" s="27" t="s">
        <v>858</v>
      </c>
      <c r="W53" s="27">
        <v>519</v>
      </c>
      <c r="X53" s="24" t="s">
        <v>3197</v>
      </c>
      <c r="Y53" s="32"/>
      <c r="Z53" s="32"/>
    </row>
    <row r="54" spans="1:29" s="30" customFormat="1" x14ac:dyDescent="0.25">
      <c r="A54" s="30" t="s">
        <v>9</v>
      </c>
      <c r="B54" s="30" t="s">
        <v>10</v>
      </c>
      <c r="C54" s="30">
        <v>43</v>
      </c>
      <c r="D54" s="31" t="s">
        <v>2861</v>
      </c>
      <c r="E54" s="1" t="s">
        <v>9</v>
      </c>
      <c r="F54" s="30" t="s">
        <v>10</v>
      </c>
      <c r="G54" s="30">
        <v>43</v>
      </c>
      <c r="H54" s="34" t="s">
        <v>3553</v>
      </c>
      <c r="I54" s="27"/>
      <c r="N54" s="32"/>
      <c r="O54" s="32"/>
      <c r="P54" s="32"/>
      <c r="Q54" s="32"/>
      <c r="R54" s="32"/>
      <c r="S54" s="32"/>
      <c r="T54" s="32"/>
      <c r="U54" s="27" t="s">
        <v>2341</v>
      </c>
      <c r="V54" s="27" t="s">
        <v>2342</v>
      </c>
      <c r="W54" s="27">
        <v>570</v>
      </c>
      <c r="X54" s="24" t="s">
        <v>3198</v>
      </c>
      <c r="Y54" s="32"/>
      <c r="Z54" s="32"/>
    </row>
    <row r="55" spans="1:29" s="30" customFormat="1" x14ac:dyDescent="0.25">
      <c r="A55" s="30" t="s">
        <v>12</v>
      </c>
      <c r="B55" s="30" t="s">
        <v>13</v>
      </c>
      <c r="C55" s="30">
        <v>20</v>
      </c>
      <c r="D55" s="31" t="s">
        <v>2862</v>
      </c>
      <c r="E55" s="1" t="s">
        <v>12</v>
      </c>
      <c r="F55" s="30" t="s">
        <v>13</v>
      </c>
      <c r="G55" s="30">
        <v>20</v>
      </c>
      <c r="H55" s="34" t="s">
        <v>3554</v>
      </c>
      <c r="I55" s="27"/>
      <c r="N55" s="32"/>
      <c r="O55" s="32"/>
      <c r="P55" s="32"/>
      <c r="Q55" s="32"/>
      <c r="R55" s="32"/>
      <c r="S55" s="32"/>
      <c r="T55" s="32"/>
      <c r="U55" s="27" t="s">
        <v>1463</v>
      </c>
      <c r="V55" s="27" t="s">
        <v>1464</v>
      </c>
      <c r="W55" s="27">
        <v>1990</v>
      </c>
      <c r="X55" s="24" t="s">
        <v>3199</v>
      </c>
      <c r="Y55" s="32"/>
      <c r="Z55" s="32"/>
    </row>
    <row r="56" spans="1:29" s="30" customFormat="1" x14ac:dyDescent="0.25">
      <c r="A56" t="s">
        <v>251</v>
      </c>
      <c r="B56" s="28" t="s">
        <v>252</v>
      </c>
      <c r="C56">
        <v>9</v>
      </c>
      <c r="D56" s="4" t="s">
        <v>2911</v>
      </c>
      <c r="E56" t="s">
        <v>18</v>
      </c>
      <c r="F56" s="30" t="s">
        <v>19</v>
      </c>
      <c r="G56" s="30">
        <v>11</v>
      </c>
      <c r="H56" s="34" t="s">
        <v>3553</v>
      </c>
      <c r="I56" s="27"/>
      <c r="N56" s="32"/>
      <c r="O56" s="32"/>
      <c r="P56" s="32"/>
      <c r="Q56" s="32"/>
      <c r="R56" s="32"/>
      <c r="S56" s="32"/>
      <c r="T56" s="32"/>
      <c r="U56" s="27" t="s">
        <v>1635</v>
      </c>
      <c r="V56" s="27" t="s">
        <v>1636</v>
      </c>
      <c r="W56" s="27">
        <v>3315</v>
      </c>
      <c r="X56" s="24" t="s">
        <v>3201</v>
      </c>
      <c r="Y56" s="32"/>
      <c r="Z56" s="32"/>
    </row>
    <row r="57" spans="1:29" s="30" customFormat="1" x14ac:dyDescent="0.25">
      <c r="A57" t="s">
        <v>1445</v>
      </c>
      <c r="B57" s="28" t="s">
        <v>1446</v>
      </c>
      <c r="C57">
        <v>2648</v>
      </c>
      <c r="D57" s="4" t="s">
        <v>3046</v>
      </c>
      <c r="E57" t="s">
        <v>24</v>
      </c>
      <c r="F57" s="30" t="s">
        <v>25</v>
      </c>
      <c r="G57" s="30">
        <v>10</v>
      </c>
      <c r="H57" s="34" t="s">
        <v>3554</v>
      </c>
      <c r="I57" s="32"/>
      <c r="N57" s="32"/>
      <c r="O57" s="32"/>
      <c r="P57" s="32"/>
      <c r="Q57" s="32"/>
      <c r="R57" s="32"/>
      <c r="S57" s="32"/>
      <c r="T57" s="32"/>
      <c r="U57" s="27" t="s">
        <v>1452</v>
      </c>
      <c r="V57" s="27" t="s">
        <v>1453</v>
      </c>
      <c r="W57" s="27">
        <v>85</v>
      </c>
      <c r="X57" s="24" t="s">
        <v>3202</v>
      </c>
      <c r="Y57" s="32"/>
      <c r="Z57" s="32"/>
    </row>
    <row r="58" spans="1:29" s="30" customFormat="1" x14ac:dyDescent="0.25">
      <c r="A58" t="s">
        <v>1463</v>
      </c>
      <c r="B58" s="28" t="s">
        <v>1464</v>
      </c>
      <c r="C58">
        <v>1990</v>
      </c>
      <c r="D58" s="4" t="s">
        <v>3049</v>
      </c>
      <c r="E58" t="s">
        <v>82</v>
      </c>
      <c r="F58" s="30" t="s">
        <v>83</v>
      </c>
      <c r="G58" s="30">
        <v>35</v>
      </c>
      <c r="H58" s="34" t="s">
        <v>3567</v>
      </c>
      <c r="I58" s="32"/>
      <c r="J58" s="32"/>
      <c r="N58" s="32"/>
      <c r="O58" s="32"/>
      <c r="P58" s="32"/>
      <c r="Q58" s="32"/>
      <c r="R58" s="32"/>
      <c r="S58" s="32"/>
      <c r="T58" s="32"/>
      <c r="U58" s="27" t="s">
        <v>1915</v>
      </c>
      <c r="V58" s="35" t="s">
        <v>1916</v>
      </c>
      <c r="W58" s="27">
        <v>132</v>
      </c>
      <c r="X58" s="24" t="s">
        <v>3203</v>
      </c>
      <c r="Y58" s="32"/>
      <c r="Z58" s="32"/>
    </row>
    <row r="59" spans="1:29" s="30" customFormat="1" x14ac:dyDescent="0.25">
      <c r="A59" t="s">
        <v>1606</v>
      </c>
      <c r="B59" t="s">
        <v>1607</v>
      </c>
      <c r="C59">
        <v>326</v>
      </c>
      <c r="D59" s="4" t="s">
        <v>3065</v>
      </c>
      <c r="E59" t="s">
        <v>429</v>
      </c>
      <c r="F59" s="30" t="s">
        <v>430</v>
      </c>
      <c r="G59" s="30">
        <v>223</v>
      </c>
      <c r="H59" s="34" t="s">
        <v>3749</v>
      </c>
      <c r="I59" s="32"/>
      <c r="J59" s="32"/>
      <c r="N59" s="32"/>
      <c r="O59" s="32"/>
      <c r="P59" s="32"/>
      <c r="Q59" s="32"/>
      <c r="R59" s="32"/>
      <c r="S59" s="32"/>
      <c r="T59" s="32"/>
      <c r="U59" s="27" t="s">
        <v>2393</v>
      </c>
      <c r="V59" s="35" t="s">
        <v>2394</v>
      </c>
      <c r="W59" s="27">
        <v>38</v>
      </c>
      <c r="X59" s="24" t="s">
        <v>3203</v>
      </c>
      <c r="Y59" s="32"/>
      <c r="Z59" s="32"/>
    </row>
    <row r="60" spans="1:29" s="30" customFormat="1" x14ac:dyDescent="0.25">
      <c r="A60" t="s">
        <v>1620</v>
      </c>
      <c r="B60" s="28" t="s">
        <v>1621</v>
      </c>
      <c r="C60">
        <v>57</v>
      </c>
      <c r="D60" s="4" t="s">
        <v>3046</v>
      </c>
      <c r="E60" t="s">
        <v>611</v>
      </c>
      <c r="F60" s="30" t="s">
        <v>612</v>
      </c>
      <c r="G60" s="30">
        <v>65</v>
      </c>
      <c r="H60" s="34" t="s">
        <v>3750</v>
      </c>
      <c r="I60" s="32"/>
      <c r="J60" s="32"/>
      <c r="N60" s="32"/>
      <c r="O60" s="32"/>
      <c r="P60" s="32"/>
      <c r="Q60" s="32"/>
      <c r="R60" s="32"/>
      <c r="S60" s="32"/>
      <c r="T60" s="32"/>
      <c r="U60" s="27" t="s">
        <v>2319</v>
      </c>
      <c r="V60" s="27" t="s">
        <v>2320</v>
      </c>
      <c r="W60" s="27">
        <v>651</v>
      </c>
      <c r="X60" s="24" t="s">
        <v>3203</v>
      </c>
      <c r="Y60" s="32"/>
      <c r="Z60" s="32"/>
    </row>
    <row r="61" spans="1:29" x14ac:dyDescent="0.25">
      <c r="A61" s="30" t="s">
        <v>1683</v>
      </c>
      <c r="B61" s="30" t="s">
        <v>1684</v>
      </c>
      <c r="C61" s="30">
        <v>491</v>
      </c>
      <c r="D61" s="31" t="s">
        <v>3070</v>
      </c>
      <c r="E61" t="s">
        <v>663</v>
      </c>
      <c r="F61" s="30" t="s">
        <v>664</v>
      </c>
      <c r="G61" s="30">
        <v>20</v>
      </c>
      <c r="H61" s="34" t="s">
        <v>3751</v>
      </c>
      <c r="I61" s="32"/>
      <c r="N61" s="32"/>
      <c r="O61" s="32"/>
      <c r="P61" s="32"/>
      <c r="Q61" s="32"/>
      <c r="R61" s="32"/>
      <c r="S61" s="32"/>
      <c r="T61" s="32"/>
      <c r="U61" s="27" t="s">
        <v>0</v>
      </c>
      <c r="V61" s="27" t="s">
        <v>1849</v>
      </c>
      <c r="W61" s="27">
        <v>205</v>
      </c>
      <c r="X61" s="24" t="s">
        <v>3189</v>
      </c>
      <c r="Y61" s="32"/>
      <c r="Z61" s="32"/>
      <c r="AA61" s="30"/>
      <c r="AB61" s="30"/>
      <c r="AC61" s="30"/>
    </row>
    <row r="62" spans="1:29" x14ac:dyDescent="0.25">
      <c r="A62" s="30" t="s">
        <v>1685</v>
      </c>
      <c r="B62" s="30" t="s">
        <v>1686</v>
      </c>
      <c r="C62" s="30">
        <v>311</v>
      </c>
      <c r="D62" s="31" t="s">
        <v>3071</v>
      </c>
      <c r="E62" t="s">
        <v>1613</v>
      </c>
      <c r="F62" s="33" t="s">
        <v>1614</v>
      </c>
      <c r="G62" s="30">
        <v>375</v>
      </c>
      <c r="H62" s="34" t="s">
        <v>3703</v>
      </c>
      <c r="I62" s="32"/>
      <c r="U62" s="27" t="s">
        <v>1848</v>
      </c>
      <c r="V62" s="27" t="s">
        <v>2358</v>
      </c>
      <c r="W62" s="27">
        <v>1009</v>
      </c>
      <c r="X62" s="24" t="s">
        <v>3188</v>
      </c>
    </row>
    <row r="63" spans="1:29" x14ac:dyDescent="0.25">
      <c r="A63" t="s">
        <v>1848</v>
      </c>
      <c r="B63" t="s">
        <v>1849</v>
      </c>
      <c r="C63">
        <v>205</v>
      </c>
      <c r="D63" s="4" t="s">
        <v>3085</v>
      </c>
      <c r="E63" t="s">
        <v>1683</v>
      </c>
      <c r="F63" s="30" t="s">
        <v>1684</v>
      </c>
      <c r="G63" s="30">
        <v>491</v>
      </c>
      <c r="H63" s="34" t="s">
        <v>3707</v>
      </c>
      <c r="I63" s="32"/>
      <c r="U63" s="27" t="s">
        <v>2357</v>
      </c>
      <c r="V63" s="27" t="s">
        <v>2295</v>
      </c>
      <c r="W63" s="27">
        <v>199</v>
      </c>
      <c r="X63" s="24" t="s">
        <v>3187</v>
      </c>
    </row>
    <row r="64" spans="1:29" s="30" customFormat="1" x14ac:dyDescent="0.25">
      <c r="A64" t="s">
        <v>1850</v>
      </c>
      <c r="B64" t="s">
        <v>1851</v>
      </c>
      <c r="C64">
        <v>73</v>
      </c>
      <c r="D64" s="4" t="s">
        <v>3070</v>
      </c>
      <c r="E64" t="s">
        <v>1685</v>
      </c>
      <c r="F64" s="30" t="s">
        <v>1686</v>
      </c>
      <c r="G64" s="30">
        <v>311</v>
      </c>
      <c r="H64" s="34" t="s">
        <v>3708</v>
      </c>
      <c r="I64" s="32"/>
      <c r="J64" s="32"/>
      <c r="N64" s="27"/>
      <c r="O64" s="27"/>
      <c r="P64" s="27"/>
      <c r="Q64" s="27"/>
      <c r="R64" s="27"/>
      <c r="S64" s="27"/>
      <c r="T64" s="27"/>
      <c r="U64" s="35" t="s">
        <v>0</v>
      </c>
      <c r="V64" s="35" t="s">
        <v>1</v>
      </c>
      <c r="W64" s="35" t="s">
        <v>2</v>
      </c>
      <c r="X64" s="25" t="s">
        <v>3297</v>
      </c>
      <c r="Y64" s="27"/>
      <c r="Z64" s="27"/>
      <c r="AA64"/>
      <c r="AB64"/>
      <c r="AC64"/>
    </row>
    <row r="65" spans="1:29" x14ac:dyDescent="0.25">
      <c r="A65" s="30" t="s">
        <v>1915</v>
      </c>
      <c r="B65" s="30" t="s">
        <v>1916</v>
      </c>
      <c r="C65" s="30">
        <v>132</v>
      </c>
      <c r="D65" s="31" t="s">
        <v>3096</v>
      </c>
      <c r="E65" t="s">
        <v>1688</v>
      </c>
      <c r="F65" s="33" t="s">
        <v>1689</v>
      </c>
      <c r="G65" s="30">
        <v>91</v>
      </c>
      <c r="H65" s="34" t="s">
        <v>3709</v>
      </c>
      <c r="I65" s="32"/>
      <c r="N65" s="32"/>
      <c r="O65" s="32"/>
      <c r="P65" s="32"/>
      <c r="Q65" s="32"/>
      <c r="R65" s="32"/>
      <c r="S65" s="32"/>
      <c r="T65" s="32"/>
      <c r="U65" s="27" t="s">
        <v>213</v>
      </c>
      <c r="V65" s="27" t="s">
        <v>214</v>
      </c>
      <c r="W65" s="27">
        <v>99</v>
      </c>
      <c r="X65" s="24" t="s">
        <v>3345</v>
      </c>
      <c r="Y65" s="32"/>
      <c r="Z65" s="32"/>
      <c r="AA65" s="30"/>
      <c r="AB65" s="30"/>
      <c r="AC65" s="30"/>
    </row>
    <row r="66" spans="1:29" x14ac:dyDescent="0.25">
      <c r="A66" s="30" t="s">
        <v>2099</v>
      </c>
      <c r="B66" s="30" t="s">
        <v>2100</v>
      </c>
      <c r="C66" s="30">
        <v>781</v>
      </c>
      <c r="D66" s="31" t="s">
        <v>3106</v>
      </c>
      <c r="E66" s="24"/>
      <c r="F66" s="24"/>
      <c r="G66" s="24"/>
      <c r="H66" s="24"/>
      <c r="U66" s="27" t="s">
        <v>205</v>
      </c>
      <c r="V66" s="27" t="s">
        <v>206</v>
      </c>
      <c r="W66" s="27">
        <v>149</v>
      </c>
      <c r="X66" s="24" t="s">
        <v>3345</v>
      </c>
    </row>
    <row r="67" spans="1:29" x14ac:dyDescent="0.25">
      <c r="A67" t="s">
        <v>2102</v>
      </c>
      <c r="B67" t="s">
        <v>2103</v>
      </c>
      <c r="C67">
        <v>285</v>
      </c>
      <c r="D67" s="4" t="s">
        <v>3107</v>
      </c>
      <c r="E67" s="24"/>
      <c r="F67" s="24"/>
      <c r="G67" s="24"/>
      <c r="H67" s="24"/>
      <c r="U67" s="27" t="s">
        <v>1685</v>
      </c>
      <c r="V67" s="35" t="s">
        <v>1686</v>
      </c>
      <c r="W67" s="27">
        <v>311</v>
      </c>
      <c r="X67" s="24" t="s">
        <v>3496</v>
      </c>
    </row>
    <row r="68" spans="1:29" x14ac:dyDescent="0.25">
      <c r="A68" t="s">
        <v>2105</v>
      </c>
      <c r="B68" t="s">
        <v>2106</v>
      </c>
      <c r="C68">
        <v>280</v>
      </c>
      <c r="D68" s="4" t="s">
        <v>3065</v>
      </c>
      <c r="E68" s="24"/>
      <c r="F68" s="24"/>
      <c r="G68" s="24"/>
      <c r="H68" s="24"/>
      <c r="U68" s="27" t="s">
        <v>1850</v>
      </c>
      <c r="V68" s="35" t="s">
        <v>1851</v>
      </c>
      <c r="W68" s="27">
        <v>73</v>
      </c>
      <c r="X68" s="24" t="s">
        <v>3505</v>
      </c>
    </row>
    <row r="69" spans="1:29" x14ac:dyDescent="0.25">
      <c r="A69" s="30" t="s">
        <v>2242</v>
      </c>
      <c r="B69" s="30" t="s">
        <v>2243</v>
      </c>
      <c r="C69" s="30">
        <v>1405</v>
      </c>
      <c r="D69" s="31" t="s">
        <v>2862</v>
      </c>
      <c r="E69" s="24"/>
      <c r="F69" s="24"/>
      <c r="G69" s="24"/>
      <c r="H69" s="24"/>
      <c r="U69" s="27" t="s">
        <v>1683</v>
      </c>
      <c r="V69" s="35" t="s">
        <v>1684</v>
      </c>
      <c r="W69" s="27">
        <v>491</v>
      </c>
      <c r="X69" s="24" t="s">
        <v>3495</v>
      </c>
    </row>
    <row r="70" spans="1:29" x14ac:dyDescent="0.25">
      <c r="A70" t="s">
        <v>2254</v>
      </c>
      <c r="B70" t="s">
        <v>2255</v>
      </c>
      <c r="C70">
        <v>712</v>
      </c>
      <c r="D70" s="4" t="s">
        <v>3119</v>
      </c>
      <c r="E70" s="24"/>
      <c r="F70" s="24"/>
      <c r="G70" s="24"/>
      <c r="H70" s="24"/>
      <c r="U70" s="27" t="s">
        <v>1848</v>
      </c>
      <c r="V70" s="35" t="s">
        <v>1849</v>
      </c>
      <c r="W70" s="27">
        <v>205</v>
      </c>
      <c r="X70" s="24" t="s">
        <v>3504</v>
      </c>
    </row>
    <row r="71" spans="1:29" x14ac:dyDescent="0.25">
      <c r="A71" s="30" t="s">
        <v>2319</v>
      </c>
      <c r="B71" s="33" t="s">
        <v>2320</v>
      </c>
      <c r="C71" s="30">
        <v>651</v>
      </c>
      <c r="D71" s="31" t="s">
        <v>3126</v>
      </c>
      <c r="E71" s="24"/>
      <c r="F71" s="24"/>
      <c r="G71" s="24"/>
      <c r="H71" s="24"/>
      <c r="U71" s="27" t="s">
        <v>1915</v>
      </c>
      <c r="V71" s="35" t="s">
        <v>1916</v>
      </c>
      <c r="W71" s="27">
        <v>132</v>
      </c>
      <c r="X71" s="24" t="s">
        <v>3510</v>
      </c>
    </row>
    <row r="72" spans="1:29" x14ac:dyDescent="0.25">
      <c r="A72" s="30" t="s">
        <v>2434</v>
      </c>
      <c r="B72" s="33" t="s">
        <v>2435</v>
      </c>
      <c r="C72" s="30">
        <v>17346</v>
      </c>
      <c r="D72" s="31" t="s">
        <v>3138</v>
      </c>
      <c r="E72" s="24"/>
      <c r="F72" s="24"/>
      <c r="G72" s="24"/>
      <c r="H72" s="24"/>
      <c r="U72" s="35" t="s">
        <v>0</v>
      </c>
      <c r="V72" s="35" t="s">
        <v>1</v>
      </c>
      <c r="W72" s="35" t="s">
        <v>2</v>
      </c>
      <c r="X72" s="25" t="s">
        <v>3550</v>
      </c>
    </row>
    <row r="73" spans="1:29" x14ac:dyDescent="0.25">
      <c r="A73" t="s">
        <v>2477</v>
      </c>
      <c r="B73" s="28" t="s">
        <v>2478</v>
      </c>
      <c r="C73">
        <v>15556</v>
      </c>
      <c r="D73" s="4" t="s">
        <v>3143</v>
      </c>
      <c r="E73" s="24"/>
      <c r="F73" s="24"/>
      <c r="G73" s="24"/>
      <c r="H73" s="24"/>
      <c r="I73" s="24"/>
      <c r="U73" s="27" t="s">
        <v>663</v>
      </c>
      <c r="V73" s="32" t="s">
        <v>664</v>
      </c>
      <c r="W73" s="32">
        <v>20</v>
      </c>
      <c r="X73" s="26" t="s">
        <v>3751</v>
      </c>
    </row>
    <row r="74" spans="1:29" s="27" customFormat="1" x14ac:dyDescent="0.25">
      <c r="D74" s="24"/>
      <c r="E74" s="24"/>
      <c r="F74" s="24"/>
      <c r="G74" s="24"/>
      <c r="H74" s="24"/>
      <c r="I74" s="24"/>
      <c r="V74" s="32"/>
      <c r="W74" s="32"/>
      <c r="X74" s="26"/>
    </row>
    <row r="75" spans="1:29" s="27" customFormat="1" x14ac:dyDescent="0.25">
      <c r="D75" s="24"/>
      <c r="E75" s="24"/>
      <c r="F75" s="24"/>
      <c r="G75" s="24"/>
      <c r="H75" s="24"/>
      <c r="I75" s="24"/>
      <c r="V75" s="32"/>
      <c r="W75" s="32"/>
      <c r="X75" s="26"/>
    </row>
    <row r="76" spans="1:29" s="27" customFormat="1" x14ac:dyDescent="0.25">
      <c r="D76" s="24"/>
      <c r="E76" s="24"/>
      <c r="F76" s="24"/>
      <c r="G76" s="24"/>
      <c r="H76" s="24"/>
      <c r="I76" s="24"/>
      <c r="V76" s="32"/>
      <c r="W76" s="32"/>
      <c r="X76" s="26"/>
    </row>
    <row r="77" spans="1:29" s="27" customFormat="1" x14ac:dyDescent="0.25">
      <c r="D77" s="24"/>
      <c r="E77" s="24"/>
      <c r="F77" s="24"/>
      <c r="G77" s="24"/>
      <c r="H77" s="24"/>
      <c r="I77" s="24"/>
      <c r="U77" s="27" t="s">
        <v>429</v>
      </c>
      <c r="V77" s="32" t="s">
        <v>430</v>
      </c>
      <c r="W77" s="32">
        <v>223</v>
      </c>
      <c r="X77" s="26" t="s">
        <v>3749</v>
      </c>
    </row>
    <row r="78" spans="1:29" x14ac:dyDescent="0.25">
      <c r="A78" s="35" t="s">
        <v>0</v>
      </c>
      <c r="B78" s="35" t="s">
        <v>1</v>
      </c>
      <c r="C78" s="35" t="s">
        <v>2</v>
      </c>
      <c r="D78" s="25" t="s">
        <v>3155</v>
      </c>
      <c r="E78" s="24"/>
      <c r="F78" s="24"/>
      <c r="G78" s="24"/>
      <c r="H78" s="24"/>
      <c r="U78" s="27" t="s">
        <v>611</v>
      </c>
      <c r="V78" s="32" t="s">
        <v>612</v>
      </c>
      <c r="W78" s="32">
        <v>65</v>
      </c>
      <c r="X78" s="26" t="s">
        <v>3750</v>
      </c>
    </row>
    <row r="79" spans="1:29" x14ac:dyDescent="0.25">
      <c r="A79" t="s">
        <v>1685</v>
      </c>
      <c r="B79" s="27" t="s">
        <v>1686</v>
      </c>
      <c r="C79">
        <v>311</v>
      </c>
      <c r="D79" s="5" t="s">
        <v>3190</v>
      </c>
      <c r="E79" s="24"/>
      <c r="F79" s="24"/>
      <c r="G79" s="24"/>
      <c r="H79" s="24"/>
      <c r="U79" s="27" t="s">
        <v>82</v>
      </c>
      <c r="V79" s="32" t="s">
        <v>83</v>
      </c>
      <c r="W79" s="32">
        <v>35</v>
      </c>
      <c r="X79" s="26" t="s">
        <v>3567</v>
      </c>
    </row>
    <row r="80" spans="1:29" x14ac:dyDescent="0.25">
      <c r="A80" t="s">
        <v>2099</v>
      </c>
      <c r="B80" s="27" t="s">
        <v>2100</v>
      </c>
      <c r="C80">
        <v>781</v>
      </c>
      <c r="D80" s="5" t="s">
        <v>3190</v>
      </c>
      <c r="E80" s="24"/>
      <c r="F80" s="24"/>
      <c r="G80" s="24"/>
      <c r="H80" s="24"/>
      <c r="U80" s="27" t="s">
        <v>1683</v>
      </c>
      <c r="V80" s="32" t="s">
        <v>1684</v>
      </c>
      <c r="W80" s="32">
        <v>491</v>
      </c>
      <c r="X80" s="26" t="s">
        <v>3707</v>
      </c>
    </row>
    <row r="81" spans="1:24" x14ac:dyDescent="0.25">
      <c r="A81" t="s">
        <v>2242</v>
      </c>
      <c r="B81" t="s">
        <v>2243</v>
      </c>
      <c r="C81">
        <v>1405</v>
      </c>
      <c r="D81" s="5" t="s">
        <v>3191</v>
      </c>
      <c r="E81" s="24"/>
      <c r="F81" s="24"/>
      <c r="G81" s="24"/>
      <c r="H81" s="24"/>
      <c r="U81" s="27" t="s">
        <v>1685</v>
      </c>
      <c r="V81" s="32" t="s">
        <v>1686</v>
      </c>
      <c r="W81" s="32">
        <v>311</v>
      </c>
      <c r="X81" s="26" t="s">
        <v>3708</v>
      </c>
    </row>
    <row r="82" spans="1:24" x14ac:dyDescent="0.25">
      <c r="A82" t="s">
        <v>1683</v>
      </c>
      <c r="B82" t="s">
        <v>1684</v>
      </c>
      <c r="C82">
        <v>491</v>
      </c>
      <c r="D82" s="5" t="s">
        <v>3191</v>
      </c>
      <c r="E82" s="24"/>
      <c r="F82" s="24"/>
      <c r="G82" s="24"/>
      <c r="H82" s="24"/>
      <c r="U82" s="35" t="s">
        <v>12</v>
      </c>
      <c r="V82" s="32" t="s">
        <v>13</v>
      </c>
      <c r="W82" s="32">
        <v>20</v>
      </c>
      <c r="X82" s="26" t="s">
        <v>3554</v>
      </c>
    </row>
    <row r="83" spans="1:24" x14ac:dyDescent="0.25">
      <c r="A83" t="s">
        <v>928</v>
      </c>
      <c r="B83" t="s">
        <v>929</v>
      </c>
      <c r="C83">
        <v>179</v>
      </c>
      <c r="D83" s="5" t="s">
        <v>3191</v>
      </c>
      <c r="E83" s="24"/>
      <c r="F83" s="25"/>
      <c r="G83" s="25"/>
      <c r="H83" s="25"/>
      <c r="I83" s="24"/>
      <c r="U83" s="27" t="s">
        <v>24</v>
      </c>
      <c r="V83" s="32" t="s">
        <v>25</v>
      </c>
      <c r="W83" s="32">
        <v>10</v>
      </c>
      <c r="X83" s="26" t="s">
        <v>3554</v>
      </c>
    </row>
    <row r="84" spans="1:24" x14ac:dyDescent="0.25">
      <c r="A84" t="s">
        <v>1439</v>
      </c>
      <c r="B84" t="s">
        <v>1440</v>
      </c>
      <c r="C84">
        <v>67</v>
      </c>
      <c r="D84" s="5" t="s">
        <v>3192</v>
      </c>
      <c r="E84" s="25"/>
      <c r="F84" s="24"/>
      <c r="G84" s="24"/>
      <c r="H84" s="24"/>
      <c r="I84" s="24"/>
      <c r="U84" s="27" t="s">
        <v>7</v>
      </c>
      <c r="V84" s="32" t="s">
        <v>8</v>
      </c>
      <c r="W84" s="32">
        <v>92</v>
      </c>
      <c r="X84" s="26" t="s">
        <v>3552</v>
      </c>
    </row>
    <row r="85" spans="1:24" x14ac:dyDescent="0.25">
      <c r="A85" t="s">
        <v>930</v>
      </c>
      <c r="B85" t="s">
        <v>931</v>
      </c>
      <c r="C85">
        <v>134</v>
      </c>
      <c r="D85" s="5" t="s">
        <v>3193</v>
      </c>
      <c r="E85" s="24"/>
      <c r="F85" s="24"/>
      <c r="G85" s="24"/>
      <c r="H85" s="24"/>
      <c r="I85" s="24"/>
      <c r="U85" s="35" t="s">
        <v>9</v>
      </c>
      <c r="V85" s="32" t="s">
        <v>10</v>
      </c>
      <c r="W85" s="32">
        <v>43</v>
      </c>
      <c r="X85" s="26" t="s">
        <v>3553</v>
      </c>
    </row>
    <row r="86" spans="1:24" x14ac:dyDescent="0.25">
      <c r="A86" t="s">
        <v>1445</v>
      </c>
      <c r="B86" t="s">
        <v>1446</v>
      </c>
      <c r="C86">
        <v>2648</v>
      </c>
      <c r="D86" s="5" t="s">
        <v>3193</v>
      </c>
      <c r="E86" s="24"/>
      <c r="F86" s="24"/>
      <c r="G86" s="24"/>
      <c r="H86" s="24"/>
      <c r="I86" s="24"/>
      <c r="U86" s="27" t="s">
        <v>18</v>
      </c>
      <c r="V86" s="32" t="s">
        <v>19</v>
      </c>
      <c r="W86" s="32">
        <v>11</v>
      </c>
      <c r="X86" s="26" t="s">
        <v>3553</v>
      </c>
    </row>
    <row r="87" spans="1:24" x14ac:dyDescent="0.25">
      <c r="A87" t="s">
        <v>2133</v>
      </c>
      <c r="B87" s="28" t="s">
        <v>2134</v>
      </c>
      <c r="C87">
        <v>456</v>
      </c>
      <c r="D87" s="5" t="s">
        <v>3194</v>
      </c>
      <c r="E87" s="24"/>
      <c r="F87" s="24"/>
      <c r="G87" s="24"/>
      <c r="H87" s="24"/>
      <c r="I87" s="24"/>
      <c r="U87" s="27" t="s">
        <v>4</v>
      </c>
      <c r="V87" s="32" t="s">
        <v>5</v>
      </c>
      <c r="W87" s="32">
        <v>153</v>
      </c>
      <c r="X87" s="26" t="s">
        <v>3551</v>
      </c>
    </row>
    <row r="88" spans="1:24" x14ac:dyDescent="0.25">
      <c r="A88" t="s">
        <v>2129</v>
      </c>
      <c r="B88" s="28" t="s">
        <v>2130</v>
      </c>
      <c r="C88">
        <v>493</v>
      </c>
      <c r="D88" s="5" t="s">
        <v>3195</v>
      </c>
      <c r="E88" s="24"/>
      <c r="F88" s="24"/>
      <c r="G88" s="24"/>
      <c r="H88" s="24"/>
      <c r="I88" s="24"/>
    </row>
    <row r="89" spans="1:24" x14ac:dyDescent="0.25">
      <c r="A89" t="s">
        <v>1368</v>
      </c>
      <c r="B89" t="s">
        <v>1369</v>
      </c>
      <c r="C89">
        <v>1555</v>
      </c>
      <c r="D89" s="5" t="s">
        <v>3196</v>
      </c>
      <c r="E89" s="24"/>
      <c r="F89" s="24"/>
      <c r="G89" s="24"/>
      <c r="H89" s="24"/>
      <c r="I89" s="24"/>
    </row>
    <row r="90" spans="1:24" x14ac:dyDescent="0.25">
      <c r="A90" t="s">
        <v>857</v>
      </c>
      <c r="B90" t="s">
        <v>858</v>
      </c>
      <c r="C90">
        <v>519</v>
      </c>
      <c r="D90" s="5" t="s">
        <v>3197</v>
      </c>
      <c r="E90" s="24"/>
      <c r="F90" s="24"/>
      <c r="G90" s="24"/>
      <c r="H90" s="24"/>
      <c r="I90" s="24"/>
    </row>
    <row r="91" spans="1:24" x14ac:dyDescent="0.25">
      <c r="A91" t="s">
        <v>2341</v>
      </c>
      <c r="B91" t="s">
        <v>2342</v>
      </c>
      <c r="C91">
        <v>570</v>
      </c>
      <c r="D91" s="5" t="s">
        <v>3198</v>
      </c>
      <c r="E91" s="24"/>
      <c r="F91" s="24"/>
      <c r="G91" s="24"/>
      <c r="H91" s="24"/>
      <c r="I91" s="24"/>
    </row>
    <row r="92" spans="1:24" x14ac:dyDescent="0.25">
      <c r="A92" t="s">
        <v>1463</v>
      </c>
      <c r="B92" t="s">
        <v>1464</v>
      </c>
      <c r="C92">
        <v>1990</v>
      </c>
      <c r="D92" s="5" t="s">
        <v>3199</v>
      </c>
      <c r="E92" s="24"/>
      <c r="F92" s="24"/>
      <c r="G92" s="24"/>
      <c r="H92" s="24"/>
      <c r="I92" s="24"/>
    </row>
    <row r="93" spans="1:24" x14ac:dyDescent="0.25">
      <c r="A93" t="s">
        <v>1157</v>
      </c>
      <c r="B93" s="28" t="s">
        <v>1158</v>
      </c>
      <c r="C93">
        <v>1010</v>
      </c>
      <c r="D93" s="5" t="s">
        <v>3200</v>
      </c>
      <c r="E93" s="24"/>
      <c r="F93" s="24"/>
      <c r="G93" s="24"/>
      <c r="H93" s="24"/>
      <c r="I93" s="24"/>
    </row>
    <row r="94" spans="1:24" x14ac:dyDescent="0.25">
      <c r="A94" t="s">
        <v>1635</v>
      </c>
      <c r="B94" t="s">
        <v>1636</v>
      </c>
      <c r="C94">
        <v>3315</v>
      </c>
      <c r="D94" s="5" t="s">
        <v>3201</v>
      </c>
      <c r="E94" s="24"/>
      <c r="F94" s="24"/>
      <c r="G94" s="24"/>
      <c r="H94" s="24"/>
      <c r="I94" s="24"/>
    </row>
    <row r="95" spans="1:24" x14ac:dyDescent="0.25">
      <c r="A95" t="s">
        <v>1452</v>
      </c>
      <c r="B95" t="s">
        <v>1453</v>
      </c>
      <c r="C95">
        <v>85</v>
      </c>
      <c r="D95" s="5" t="s">
        <v>3202</v>
      </c>
      <c r="E95" s="24"/>
      <c r="F95" s="24"/>
      <c r="G95" s="24"/>
      <c r="H95" s="24"/>
      <c r="I95" s="24"/>
    </row>
    <row r="96" spans="1:24" x14ac:dyDescent="0.25">
      <c r="A96" t="s">
        <v>1915</v>
      </c>
      <c r="B96" t="s">
        <v>1916</v>
      </c>
      <c r="C96">
        <v>132</v>
      </c>
      <c r="D96" s="5" t="s">
        <v>3203</v>
      </c>
      <c r="E96" s="24"/>
      <c r="F96" s="24"/>
      <c r="G96" s="24"/>
      <c r="H96" s="24"/>
      <c r="I96" s="24"/>
    </row>
    <row r="97" spans="1:29" x14ac:dyDescent="0.25">
      <c r="A97" t="s">
        <v>2393</v>
      </c>
      <c r="B97" t="s">
        <v>2394</v>
      </c>
      <c r="C97">
        <v>38</v>
      </c>
      <c r="D97" s="5" t="s">
        <v>3203</v>
      </c>
      <c r="E97" s="24"/>
      <c r="F97" s="24"/>
      <c r="G97" s="24"/>
      <c r="H97" s="24"/>
      <c r="I97" s="24"/>
      <c r="J97" s="24"/>
    </row>
    <row r="98" spans="1:29" x14ac:dyDescent="0.25">
      <c r="A98" t="s">
        <v>2319</v>
      </c>
      <c r="B98" t="s">
        <v>2320</v>
      </c>
      <c r="C98">
        <v>651</v>
      </c>
      <c r="D98" s="5" t="s">
        <v>3203</v>
      </c>
      <c r="E98" s="24"/>
      <c r="F98" s="24"/>
      <c r="G98" s="24"/>
      <c r="H98" s="24"/>
      <c r="I98" s="24"/>
    </row>
    <row r="99" spans="1:29" s="1" customFormat="1" x14ac:dyDescent="0.25">
      <c r="A99" t="s">
        <v>0</v>
      </c>
      <c r="B99" t="s">
        <v>1849</v>
      </c>
      <c r="C99">
        <v>205</v>
      </c>
      <c r="D99" s="5" t="s">
        <v>3189</v>
      </c>
      <c r="E99" s="24"/>
      <c r="F99" s="25"/>
      <c r="G99" s="25"/>
      <c r="H99" s="25"/>
      <c r="I99" s="27"/>
      <c r="J99" s="35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/>
      <c r="AB99"/>
      <c r="AC99"/>
    </row>
    <row r="100" spans="1:29" s="1" customFormat="1" x14ac:dyDescent="0.25">
      <c r="A100" t="s">
        <v>1848</v>
      </c>
      <c r="B100" t="s">
        <v>2358</v>
      </c>
      <c r="C100">
        <v>1009</v>
      </c>
      <c r="D100" s="5" t="s">
        <v>3188</v>
      </c>
      <c r="E100" s="25"/>
      <c r="F100" s="26"/>
      <c r="G100" s="26"/>
      <c r="H100" s="26"/>
      <c r="I100" s="26"/>
      <c r="J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</row>
    <row r="101" spans="1:29" x14ac:dyDescent="0.25">
      <c r="A101" t="s">
        <v>2357</v>
      </c>
      <c r="B101" t="s">
        <v>2295</v>
      </c>
      <c r="C101">
        <v>199</v>
      </c>
      <c r="D101" s="5" t="s">
        <v>3187</v>
      </c>
      <c r="E101" s="26"/>
      <c r="F101" s="26"/>
      <c r="G101" s="26"/>
      <c r="H101" s="26"/>
      <c r="I101" s="32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  <c r="AA101" s="1"/>
      <c r="AB101" s="1"/>
      <c r="AC101" s="1"/>
    </row>
    <row r="102" spans="1:29" x14ac:dyDescent="0.25">
      <c r="A102" t="s">
        <v>2294</v>
      </c>
      <c r="B102" s="28" t="s">
        <v>2478</v>
      </c>
      <c r="C102">
        <v>15556</v>
      </c>
      <c r="D102" s="5" t="s">
        <v>3183</v>
      </c>
      <c r="E102" s="26"/>
      <c r="F102" s="26"/>
      <c r="G102" s="26"/>
      <c r="H102" s="26"/>
      <c r="I102" s="32"/>
    </row>
    <row r="103" spans="1:29" x14ac:dyDescent="0.25">
      <c r="A103" t="s">
        <v>2477</v>
      </c>
      <c r="B103" s="28" t="s">
        <v>1181</v>
      </c>
      <c r="C103">
        <v>411</v>
      </c>
      <c r="D103" s="5" t="s">
        <v>3186</v>
      </c>
      <c r="E103" s="26"/>
      <c r="F103" s="26"/>
      <c r="G103" s="26"/>
      <c r="H103" s="26"/>
      <c r="I103" s="32"/>
    </row>
    <row r="104" spans="1:29" x14ac:dyDescent="0.25">
      <c r="A104" t="s">
        <v>1180</v>
      </c>
      <c r="B104" s="28" t="s">
        <v>2435</v>
      </c>
      <c r="C104">
        <v>17346</v>
      </c>
      <c r="D104" s="5" t="s">
        <v>3184</v>
      </c>
      <c r="E104" s="26"/>
      <c r="F104" s="26"/>
      <c r="G104" s="26"/>
      <c r="H104" s="26"/>
      <c r="I104" s="32"/>
      <c r="J104" s="24"/>
    </row>
    <row r="105" spans="1:29" x14ac:dyDescent="0.25">
      <c r="A105" t="s">
        <v>2434</v>
      </c>
      <c r="B105" s="28" t="s">
        <v>1183</v>
      </c>
      <c r="C105">
        <v>231</v>
      </c>
      <c r="D105" s="5" t="s">
        <v>3185</v>
      </c>
      <c r="E105" s="26"/>
      <c r="F105" s="26"/>
      <c r="G105" s="26"/>
      <c r="H105" s="26"/>
      <c r="I105" s="32"/>
    </row>
    <row r="106" spans="1:29" s="1" customFormat="1" x14ac:dyDescent="0.25">
      <c r="A106" s="35" t="s">
        <v>0</v>
      </c>
      <c r="B106" s="35" t="s">
        <v>1</v>
      </c>
      <c r="C106" s="35" t="s">
        <v>2</v>
      </c>
      <c r="D106" s="25" t="s">
        <v>3297</v>
      </c>
      <c r="E106" s="26"/>
      <c r="F106" s="26"/>
      <c r="G106" s="26"/>
      <c r="H106" s="26"/>
      <c r="I106" s="26"/>
      <c r="J106" s="35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/>
      <c r="AB106"/>
      <c r="AC106"/>
    </row>
    <row r="107" spans="1:29" s="1" customFormat="1" x14ac:dyDescent="0.25">
      <c r="A107" t="s">
        <v>1448</v>
      </c>
      <c r="B107" s="28" t="s">
        <v>1449</v>
      </c>
      <c r="C107">
        <v>353</v>
      </c>
      <c r="D107" s="6" t="s">
        <v>3476</v>
      </c>
      <c r="E107" s="26"/>
      <c r="F107" s="26"/>
      <c r="G107" s="26"/>
      <c r="H107" s="26"/>
      <c r="I107" s="32"/>
      <c r="J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</row>
    <row r="108" spans="1:29" x14ac:dyDescent="0.25">
      <c r="A108" t="s">
        <v>1445</v>
      </c>
      <c r="B108" s="28" t="s">
        <v>1446</v>
      </c>
      <c r="C108">
        <v>2648</v>
      </c>
      <c r="D108" s="6" t="s">
        <v>3475</v>
      </c>
      <c r="E108" s="26"/>
      <c r="F108" s="26"/>
      <c r="G108" s="26"/>
      <c r="H108" s="26"/>
      <c r="I108" s="32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1"/>
      <c r="AB108" s="1"/>
      <c r="AC108" s="1"/>
    </row>
    <row r="109" spans="1:29" x14ac:dyDescent="0.25">
      <c r="A109" t="s">
        <v>2386</v>
      </c>
      <c r="B109" s="28" t="s">
        <v>2387</v>
      </c>
      <c r="C109">
        <v>143</v>
      </c>
      <c r="D109" s="6" t="s">
        <v>3536</v>
      </c>
      <c r="E109" s="26"/>
      <c r="F109" s="26"/>
      <c r="G109" s="26"/>
      <c r="H109" s="26"/>
      <c r="I109" s="32"/>
    </row>
    <row r="110" spans="1:29" x14ac:dyDescent="0.25">
      <c r="A110" t="s">
        <v>1173</v>
      </c>
      <c r="B110" s="28" t="s">
        <v>1174</v>
      </c>
      <c r="C110">
        <v>275</v>
      </c>
      <c r="D110" s="6" t="s">
        <v>3448</v>
      </c>
      <c r="E110" s="26"/>
    </row>
    <row r="111" spans="1:29" x14ac:dyDescent="0.25">
      <c r="A111" t="s">
        <v>213</v>
      </c>
      <c r="B111" t="s">
        <v>214</v>
      </c>
      <c r="C111">
        <v>99</v>
      </c>
      <c r="D111" s="6" t="s">
        <v>3345</v>
      </c>
    </row>
    <row r="112" spans="1:29" x14ac:dyDescent="0.25">
      <c r="A112" t="s">
        <v>205</v>
      </c>
      <c r="B112" t="s">
        <v>206</v>
      </c>
      <c r="C112">
        <v>149</v>
      </c>
      <c r="D112" s="6" t="s">
        <v>3345</v>
      </c>
    </row>
    <row r="113" spans="1:29" x14ac:dyDescent="0.25">
      <c r="A113" t="s">
        <v>2230</v>
      </c>
      <c r="B113" s="33" t="s">
        <v>2231</v>
      </c>
      <c r="C113">
        <v>12</v>
      </c>
      <c r="D113" s="6" t="s">
        <v>3524</v>
      </c>
    </row>
    <row r="114" spans="1:29" x14ac:dyDescent="0.25">
      <c r="A114" t="s">
        <v>1685</v>
      </c>
      <c r="B114" t="s">
        <v>1686</v>
      </c>
      <c r="C114">
        <v>311</v>
      </c>
      <c r="D114" s="6" t="s">
        <v>3496</v>
      </c>
    </row>
    <row r="115" spans="1:29" s="1" customFormat="1" x14ac:dyDescent="0.25">
      <c r="A115" t="s">
        <v>1850</v>
      </c>
      <c r="B115" t="s">
        <v>1851</v>
      </c>
      <c r="C115">
        <v>73</v>
      </c>
      <c r="D115" s="6" t="s">
        <v>3505</v>
      </c>
      <c r="E115" s="27"/>
      <c r="J115" s="35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/>
      <c r="AB115"/>
      <c r="AC115"/>
    </row>
    <row r="116" spans="1:29" s="1" customFormat="1" x14ac:dyDescent="0.25">
      <c r="A116" t="s">
        <v>1683</v>
      </c>
      <c r="B116" t="s">
        <v>1684</v>
      </c>
      <c r="C116">
        <v>491</v>
      </c>
      <c r="D116" s="6" t="s">
        <v>3495</v>
      </c>
      <c r="J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</row>
    <row r="117" spans="1:29" x14ac:dyDescent="0.25">
      <c r="A117" t="s">
        <v>1848</v>
      </c>
      <c r="B117" t="s">
        <v>1849</v>
      </c>
      <c r="C117">
        <v>205</v>
      </c>
      <c r="D117" s="6" t="s">
        <v>3504</v>
      </c>
      <c r="E117" s="1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  <c r="AA117" s="1"/>
      <c r="AB117" s="1"/>
      <c r="AC117" s="1"/>
    </row>
    <row r="118" spans="1:29" x14ac:dyDescent="0.25">
      <c r="A118" t="s">
        <v>1915</v>
      </c>
      <c r="B118" t="s">
        <v>1916</v>
      </c>
      <c r="C118">
        <v>132</v>
      </c>
      <c r="D118" s="6" t="s">
        <v>3510</v>
      </c>
    </row>
    <row r="119" spans="1:29" x14ac:dyDescent="0.25">
      <c r="A119" t="s">
        <v>2477</v>
      </c>
      <c r="B119" s="28" t="s">
        <v>2478</v>
      </c>
      <c r="C119">
        <v>15556</v>
      </c>
      <c r="D119" s="6" t="s">
        <v>3540</v>
      </c>
    </row>
    <row r="120" spans="1:29" x14ac:dyDescent="0.25">
      <c r="A120" t="s">
        <v>2434</v>
      </c>
      <c r="B120" s="28" t="s">
        <v>2435</v>
      </c>
      <c r="C120">
        <v>17346</v>
      </c>
      <c r="D120" s="6" t="s">
        <v>3540</v>
      </c>
    </row>
    <row r="121" spans="1:29" s="1" customFormat="1" x14ac:dyDescent="0.25">
      <c r="A121" t="s">
        <v>2319</v>
      </c>
      <c r="B121" s="28" t="s">
        <v>2320</v>
      </c>
      <c r="C121">
        <v>651</v>
      </c>
      <c r="D121" s="6" t="s">
        <v>3529</v>
      </c>
      <c r="E121" s="27"/>
      <c r="J121" s="35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/>
      <c r="AB121"/>
      <c r="AC121"/>
    </row>
    <row r="122" spans="1:29" s="1" customFormat="1" x14ac:dyDescent="0.25">
      <c r="A122" s="35" t="s">
        <v>0</v>
      </c>
      <c r="B122" s="35" t="s">
        <v>1</v>
      </c>
      <c r="C122" s="35" t="s">
        <v>2</v>
      </c>
      <c r="D122" s="25" t="s">
        <v>3550</v>
      </c>
      <c r="J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</row>
    <row r="123" spans="1:29" x14ac:dyDescent="0.25">
      <c r="A123" t="s">
        <v>663</v>
      </c>
      <c r="B123" s="30" t="s">
        <v>664</v>
      </c>
      <c r="C123" s="30">
        <v>20</v>
      </c>
      <c r="D123" s="34" t="s">
        <v>3751</v>
      </c>
      <c r="E123" s="1"/>
      <c r="F123" s="26"/>
      <c r="G123" s="26"/>
      <c r="H123" s="26"/>
      <c r="I123" s="32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1"/>
      <c r="AB123" s="1"/>
      <c r="AC123" s="1"/>
    </row>
    <row r="124" spans="1:29" x14ac:dyDescent="0.25">
      <c r="A124" t="s">
        <v>429</v>
      </c>
      <c r="B124" s="30" t="s">
        <v>430</v>
      </c>
      <c r="C124" s="30">
        <v>223</v>
      </c>
      <c r="D124" s="34" t="s">
        <v>3749</v>
      </c>
      <c r="E124" s="26"/>
      <c r="F124" s="26"/>
      <c r="G124" s="26"/>
      <c r="H124" s="26"/>
      <c r="I124" s="32"/>
    </row>
    <row r="125" spans="1:29" x14ac:dyDescent="0.25">
      <c r="A125" t="s">
        <v>611</v>
      </c>
      <c r="B125" s="30" t="s">
        <v>612</v>
      </c>
      <c r="C125" s="30">
        <v>65</v>
      </c>
      <c r="D125" s="34" t="s">
        <v>3750</v>
      </c>
      <c r="E125" s="26"/>
      <c r="F125" s="26"/>
      <c r="G125" s="26"/>
      <c r="H125" s="26"/>
      <c r="I125" s="32"/>
    </row>
    <row r="126" spans="1:29" x14ac:dyDescent="0.25">
      <c r="A126" t="s">
        <v>82</v>
      </c>
      <c r="B126" s="30" t="s">
        <v>83</v>
      </c>
      <c r="C126" s="30">
        <v>35</v>
      </c>
      <c r="D126" s="34" t="s">
        <v>3567</v>
      </c>
      <c r="E126" s="26"/>
      <c r="F126" s="26"/>
      <c r="G126" s="26"/>
      <c r="H126" s="26"/>
      <c r="I126" s="32"/>
    </row>
    <row r="127" spans="1:29" x14ac:dyDescent="0.25">
      <c r="A127" t="s">
        <v>1688</v>
      </c>
      <c r="B127" s="33" t="s">
        <v>1689</v>
      </c>
      <c r="C127" s="30">
        <v>91</v>
      </c>
      <c r="D127" s="34" t="s">
        <v>3709</v>
      </c>
      <c r="E127" s="26"/>
      <c r="F127" s="24"/>
      <c r="G127" s="24"/>
      <c r="H127" s="24"/>
    </row>
    <row r="128" spans="1:29" x14ac:dyDescent="0.25">
      <c r="A128" t="s">
        <v>1683</v>
      </c>
      <c r="B128" s="30" t="s">
        <v>1684</v>
      </c>
      <c r="C128" s="30">
        <v>491</v>
      </c>
      <c r="D128" s="34" t="s">
        <v>3707</v>
      </c>
      <c r="E128" s="24"/>
      <c r="F128" s="24"/>
      <c r="G128" s="24"/>
      <c r="H128" s="24"/>
    </row>
    <row r="129" spans="1:8" x14ac:dyDescent="0.25">
      <c r="A129" t="s">
        <v>1685</v>
      </c>
      <c r="B129" s="30" t="s">
        <v>1686</v>
      </c>
      <c r="C129" s="30">
        <v>311</v>
      </c>
      <c r="D129" s="34" t="s">
        <v>3708</v>
      </c>
      <c r="E129" s="24"/>
      <c r="F129" s="24"/>
      <c r="G129" s="24"/>
      <c r="H129" s="24"/>
    </row>
    <row r="130" spans="1:8" x14ac:dyDescent="0.25">
      <c r="A130" t="s">
        <v>1613</v>
      </c>
      <c r="B130" s="33" t="s">
        <v>1614</v>
      </c>
      <c r="C130" s="30">
        <v>375</v>
      </c>
      <c r="D130" s="34" t="s">
        <v>3703</v>
      </c>
      <c r="E130" s="24"/>
    </row>
    <row r="131" spans="1:8" x14ac:dyDescent="0.25">
      <c r="A131" s="1" t="s">
        <v>12</v>
      </c>
      <c r="B131" s="30" t="s">
        <v>13</v>
      </c>
      <c r="C131" s="30">
        <v>20</v>
      </c>
      <c r="D131" s="34" t="s">
        <v>3554</v>
      </c>
    </row>
    <row r="132" spans="1:8" x14ac:dyDescent="0.25">
      <c r="A132" t="s">
        <v>24</v>
      </c>
      <c r="B132" s="30" t="s">
        <v>25</v>
      </c>
      <c r="C132" s="30">
        <v>10</v>
      </c>
      <c r="D132" s="34" t="s">
        <v>3554</v>
      </c>
    </row>
    <row r="133" spans="1:8" x14ac:dyDescent="0.25">
      <c r="A133" t="s">
        <v>7</v>
      </c>
      <c r="B133" s="30" t="s">
        <v>8</v>
      </c>
      <c r="C133" s="30">
        <v>92</v>
      </c>
      <c r="D133" s="34" t="s">
        <v>3552</v>
      </c>
    </row>
    <row r="134" spans="1:8" x14ac:dyDescent="0.25">
      <c r="A134" s="1" t="s">
        <v>9</v>
      </c>
      <c r="B134" s="30" t="s">
        <v>10</v>
      </c>
      <c r="C134" s="30">
        <v>43</v>
      </c>
      <c r="D134" s="34" t="s">
        <v>3553</v>
      </c>
    </row>
    <row r="135" spans="1:8" x14ac:dyDescent="0.25">
      <c r="A135" t="s">
        <v>18</v>
      </c>
      <c r="B135" s="30" t="s">
        <v>19</v>
      </c>
      <c r="C135" s="30">
        <v>11</v>
      </c>
      <c r="D135" s="34" t="s">
        <v>3553</v>
      </c>
    </row>
    <row r="136" spans="1:8" x14ac:dyDescent="0.25">
      <c r="A136" t="s">
        <v>4</v>
      </c>
      <c r="B136" s="30" t="s">
        <v>5</v>
      </c>
      <c r="C136" s="30">
        <v>153</v>
      </c>
      <c r="D136" s="34" t="s">
        <v>3551</v>
      </c>
    </row>
    <row r="137" spans="1:8" x14ac:dyDescent="0.25">
      <c r="D137" s="7"/>
    </row>
    <row r="138" spans="1:8" x14ac:dyDescent="0.25">
      <c r="D138" s="7"/>
    </row>
    <row r="139" spans="1:8" x14ac:dyDescent="0.25">
      <c r="D139" s="7"/>
    </row>
  </sheetData>
  <autoFilter ref="B1:B141"/>
  <conditionalFormatting sqref="D1:D9">
    <cfRule type="cellIs" dxfId="7" priority="10" stopIfTrue="1" operator="lessThanOrEqual">
      <formula>"0,05"</formula>
    </cfRule>
  </conditionalFormatting>
  <conditionalFormatting sqref="D10:D22">
    <cfRule type="cellIs" dxfId="6" priority="9" stopIfTrue="1" operator="lessThanOrEqual">
      <formula>"0,05"</formula>
    </cfRule>
  </conditionalFormatting>
  <conditionalFormatting sqref="Q2:Q9">
    <cfRule type="cellIs" dxfId="5" priority="4" stopIfTrue="1" operator="lessThanOrEqual">
      <formula>"0,05"</formula>
    </cfRule>
  </conditionalFormatting>
  <conditionalFormatting sqref="Q10:Q12">
    <cfRule type="cellIs" dxfId="4" priority="3" stopIfTrue="1" operator="lessThanOrEqual">
      <formula>"0,05"</formula>
    </cfRule>
  </conditionalFormatting>
  <conditionalFormatting sqref="X2:X3">
    <cfRule type="cellIs" dxfId="3" priority="2" stopIfTrue="1" operator="lessThanOrEqual">
      <formula>"0,05"</formula>
    </cfRule>
  </conditionalFormatting>
  <conditionalFormatting sqref="X4:X13">
    <cfRule type="cellIs" dxfId="2" priority="1" stopIfTrue="1" operator="lessThanOrEqual">
      <formula>"0,05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5"/>
  <sheetViews>
    <sheetView showGridLines="0" tabSelected="1" topLeftCell="A109" workbookViewId="0">
      <selection activeCell="A131" sqref="A131"/>
    </sheetView>
  </sheetViews>
  <sheetFormatPr defaultRowHeight="14.25" x14ac:dyDescent="0.2"/>
  <cols>
    <col min="1" max="1" width="7.7109375" style="56" customWidth="1"/>
    <col min="2" max="2" width="73" style="56" customWidth="1"/>
    <col min="3" max="3" width="9.85546875" style="56" customWidth="1"/>
    <col min="4" max="4" width="25.42578125" style="56" customWidth="1"/>
    <col min="5" max="5" width="24.85546875" style="40" customWidth="1"/>
    <col min="6" max="16384" width="9.140625" style="40"/>
  </cols>
  <sheetData>
    <row r="1" spans="1:5" s="52" customFormat="1" ht="15" x14ac:dyDescent="0.25">
      <c r="A1" s="39" t="s">
        <v>3762</v>
      </c>
      <c r="B1" s="53"/>
      <c r="C1" s="53"/>
      <c r="D1" s="55"/>
    </row>
    <row r="2" spans="1:5" ht="20.25" x14ac:dyDescent="0.3">
      <c r="A2" s="59" t="s">
        <v>3754</v>
      </c>
      <c r="B2" s="60"/>
      <c r="C2" s="60"/>
      <c r="D2" s="61"/>
      <c r="E2" s="39"/>
    </row>
    <row r="3" spans="1:5" ht="15" x14ac:dyDescent="0.25">
      <c r="A3" s="41" t="s">
        <v>0</v>
      </c>
      <c r="B3" s="42" t="s">
        <v>1</v>
      </c>
      <c r="C3" s="42" t="s">
        <v>2</v>
      </c>
      <c r="D3" s="43" t="s">
        <v>3755</v>
      </c>
    </row>
    <row r="4" spans="1:5" x14ac:dyDescent="0.2">
      <c r="A4" s="44" t="s">
        <v>4</v>
      </c>
      <c r="B4" s="45" t="s">
        <v>5</v>
      </c>
      <c r="C4" s="45">
        <v>153</v>
      </c>
      <c r="D4" s="46" t="s">
        <v>6</v>
      </c>
    </row>
    <row r="5" spans="1:5" x14ac:dyDescent="0.2">
      <c r="A5" s="44" t="s">
        <v>7</v>
      </c>
      <c r="B5" s="45" t="s">
        <v>8</v>
      </c>
      <c r="C5" s="45">
        <v>92</v>
      </c>
      <c r="D5" s="46" t="s">
        <v>6</v>
      </c>
    </row>
    <row r="6" spans="1:5" x14ac:dyDescent="0.2">
      <c r="A6" s="44" t="s">
        <v>9</v>
      </c>
      <c r="B6" s="45" t="s">
        <v>10</v>
      </c>
      <c r="C6" s="45">
        <v>43</v>
      </c>
      <c r="D6" s="46" t="s">
        <v>11</v>
      </c>
    </row>
    <row r="7" spans="1:5" x14ac:dyDescent="0.2">
      <c r="A7" s="44" t="s">
        <v>12</v>
      </c>
      <c r="B7" s="45" t="s">
        <v>13</v>
      </c>
      <c r="C7" s="45">
        <v>20</v>
      </c>
      <c r="D7" s="46" t="s">
        <v>14</v>
      </c>
    </row>
    <row r="8" spans="1:5" x14ac:dyDescent="0.2">
      <c r="A8" s="44" t="s">
        <v>18</v>
      </c>
      <c r="B8" s="45" t="s">
        <v>19</v>
      </c>
      <c r="C8" s="45">
        <v>11</v>
      </c>
      <c r="D8" s="46" t="s">
        <v>20</v>
      </c>
    </row>
    <row r="9" spans="1:5" x14ac:dyDescent="0.2">
      <c r="A9" s="44" t="s">
        <v>24</v>
      </c>
      <c r="B9" s="45" t="s">
        <v>25</v>
      </c>
      <c r="C9" s="45">
        <v>10</v>
      </c>
      <c r="D9" s="46" t="s">
        <v>20</v>
      </c>
    </row>
    <row r="10" spans="1:5" x14ac:dyDescent="0.2">
      <c r="A10" s="44" t="s">
        <v>723</v>
      </c>
      <c r="B10" s="45" t="s">
        <v>724</v>
      </c>
      <c r="C10" s="45">
        <v>8</v>
      </c>
      <c r="D10" s="46" t="s">
        <v>725</v>
      </c>
    </row>
    <row r="11" spans="1:5" x14ac:dyDescent="0.2">
      <c r="A11" s="44" t="s">
        <v>1160</v>
      </c>
      <c r="B11" s="45" t="s">
        <v>1161</v>
      </c>
      <c r="C11" s="45">
        <v>595</v>
      </c>
      <c r="D11" s="46" t="s">
        <v>1162</v>
      </c>
    </row>
    <row r="12" spans="1:5" x14ac:dyDescent="0.2">
      <c r="A12" s="44" t="s">
        <v>1217</v>
      </c>
      <c r="B12" s="45" t="s">
        <v>1218</v>
      </c>
      <c r="C12" s="45">
        <v>9</v>
      </c>
      <c r="D12" s="46" t="s">
        <v>20</v>
      </c>
    </row>
    <row r="13" spans="1:5" x14ac:dyDescent="0.2">
      <c r="A13" s="44" t="s">
        <v>1368</v>
      </c>
      <c r="B13" s="45" t="s">
        <v>1369</v>
      </c>
      <c r="C13" s="45">
        <v>1555</v>
      </c>
      <c r="D13" s="46" t="s">
        <v>1370</v>
      </c>
    </row>
    <row r="14" spans="1:5" x14ac:dyDescent="0.2">
      <c r="A14" s="44" t="s">
        <v>1577</v>
      </c>
      <c r="B14" s="45" t="s">
        <v>1578</v>
      </c>
      <c r="C14" s="45">
        <v>12</v>
      </c>
      <c r="D14" s="46" t="s">
        <v>1579</v>
      </c>
    </row>
    <row r="15" spans="1:5" x14ac:dyDescent="0.2">
      <c r="A15" s="44" t="s">
        <v>1635</v>
      </c>
      <c r="B15" s="45" t="s">
        <v>1636</v>
      </c>
      <c r="C15" s="45">
        <v>3315</v>
      </c>
      <c r="D15" s="46" t="s">
        <v>725</v>
      </c>
    </row>
    <row r="16" spans="1:5" x14ac:dyDescent="0.2">
      <c r="A16" s="44" t="s">
        <v>1688</v>
      </c>
      <c r="B16" s="45" t="s">
        <v>1689</v>
      </c>
      <c r="C16" s="45">
        <v>91</v>
      </c>
      <c r="D16" s="46" t="s">
        <v>1690</v>
      </c>
    </row>
    <row r="17" spans="1:4" x14ac:dyDescent="0.2">
      <c r="A17" s="44" t="s">
        <v>2099</v>
      </c>
      <c r="B17" s="45" t="s">
        <v>2100</v>
      </c>
      <c r="C17" s="45">
        <v>781</v>
      </c>
      <c r="D17" s="46" t="s">
        <v>2101</v>
      </c>
    </row>
    <row r="18" spans="1:4" x14ac:dyDescent="0.2">
      <c r="A18" s="44" t="s">
        <v>2294</v>
      </c>
      <c r="B18" s="45" t="s">
        <v>2295</v>
      </c>
      <c r="C18" s="45">
        <v>199</v>
      </c>
      <c r="D18" s="46" t="s">
        <v>2296</v>
      </c>
    </row>
    <row r="19" spans="1:4" x14ac:dyDescent="0.2">
      <c r="A19" s="44" t="s">
        <v>2357</v>
      </c>
      <c r="B19" s="45" t="s">
        <v>2358</v>
      </c>
      <c r="C19" s="45">
        <v>1009</v>
      </c>
      <c r="D19" s="46" t="s">
        <v>2359</v>
      </c>
    </row>
    <row r="20" spans="1:4" x14ac:dyDescent="0.2">
      <c r="A20" s="44" t="s">
        <v>2360</v>
      </c>
      <c r="B20" s="45" t="s">
        <v>2361</v>
      </c>
      <c r="C20" s="45">
        <v>41</v>
      </c>
      <c r="D20" s="46" t="s">
        <v>2362</v>
      </c>
    </row>
    <row r="21" spans="1:4" x14ac:dyDescent="0.2">
      <c r="A21" s="44" t="s">
        <v>2386</v>
      </c>
      <c r="B21" s="45" t="s">
        <v>2387</v>
      </c>
      <c r="C21" s="45">
        <v>143</v>
      </c>
      <c r="D21" s="46" t="s">
        <v>2388</v>
      </c>
    </row>
    <row r="22" spans="1:4" x14ac:dyDescent="0.2">
      <c r="A22" s="44" t="s">
        <v>2414</v>
      </c>
      <c r="B22" s="45" t="s">
        <v>2415</v>
      </c>
      <c r="C22" s="45">
        <v>84</v>
      </c>
      <c r="D22" s="46" t="s">
        <v>20</v>
      </c>
    </row>
    <row r="23" spans="1:4" x14ac:dyDescent="0.2">
      <c r="A23" s="44" t="s">
        <v>2434</v>
      </c>
      <c r="B23" s="45" t="s">
        <v>2435</v>
      </c>
      <c r="C23" s="45">
        <v>17346</v>
      </c>
      <c r="D23" s="46" t="s">
        <v>2436</v>
      </c>
    </row>
    <row r="24" spans="1:4" x14ac:dyDescent="0.2">
      <c r="A24" s="47" t="s">
        <v>2477</v>
      </c>
      <c r="B24" s="48" t="s">
        <v>2478</v>
      </c>
      <c r="C24" s="48">
        <v>15556</v>
      </c>
      <c r="D24" s="49" t="s">
        <v>2479</v>
      </c>
    </row>
    <row r="25" spans="1:4" ht="20.25" x14ac:dyDescent="0.3">
      <c r="A25" s="60" t="s">
        <v>3761</v>
      </c>
      <c r="B25" s="60"/>
      <c r="C25" s="60"/>
      <c r="D25" s="61"/>
    </row>
    <row r="26" spans="1:4" ht="15" x14ac:dyDescent="0.25">
      <c r="A26" s="50" t="s">
        <v>0</v>
      </c>
      <c r="B26" s="50" t="s">
        <v>1</v>
      </c>
      <c r="C26" s="50" t="s">
        <v>2</v>
      </c>
      <c r="D26" s="51" t="s">
        <v>3757</v>
      </c>
    </row>
    <row r="27" spans="1:4" x14ac:dyDescent="0.2">
      <c r="A27" s="44" t="s">
        <v>1850</v>
      </c>
      <c r="B27" s="45" t="s">
        <v>1851</v>
      </c>
      <c r="C27" s="45">
        <v>73</v>
      </c>
      <c r="D27" s="46" t="s">
        <v>2809</v>
      </c>
    </row>
    <row r="28" spans="1:4" x14ac:dyDescent="0.2">
      <c r="A28" s="44" t="s">
        <v>1915</v>
      </c>
      <c r="B28" s="45" t="s">
        <v>1916</v>
      </c>
      <c r="C28" s="45">
        <v>132</v>
      </c>
      <c r="D28" s="46" t="s">
        <v>2812</v>
      </c>
    </row>
    <row r="29" spans="1:4" x14ac:dyDescent="0.2">
      <c r="A29" s="44" t="s">
        <v>1173</v>
      </c>
      <c r="B29" s="45" t="s">
        <v>1174</v>
      </c>
      <c r="C29" s="45">
        <v>275</v>
      </c>
      <c r="D29" s="46" t="s">
        <v>2765</v>
      </c>
    </row>
    <row r="30" spans="1:4" x14ac:dyDescent="0.2">
      <c r="A30" s="44" t="s">
        <v>1683</v>
      </c>
      <c r="B30" s="45" t="s">
        <v>1684</v>
      </c>
      <c r="C30" s="45">
        <v>491</v>
      </c>
      <c r="D30" s="46" t="s">
        <v>2802</v>
      </c>
    </row>
    <row r="31" spans="1:4" x14ac:dyDescent="0.2">
      <c r="A31" s="44" t="s">
        <v>1620</v>
      </c>
      <c r="B31" s="45" t="s">
        <v>1621</v>
      </c>
      <c r="C31" s="45">
        <v>57</v>
      </c>
      <c r="D31" s="46" t="s">
        <v>2796</v>
      </c>
    </row>
    <row r="32" spans="1:4" x14ac:dyDescent="0.2">
      <c r="A32" s="44" t="s">
        <v>2254</v>
      </c>
      <c r="B32" s="45" t="s">
        <v>2255</v>
      </c>
      <c r="C32" s="45">
        <v>712</v>
      </c>
      <c r="D32" s="46" t="s">
        <v>2836</v>
      </c>
    </row>
    <row r="33" spans="1:4" x14ac:dyDescent="0.2">
      <c r="A33" s="44" t="s">
        <v>1848</v>
      </c>
      <c r="B33" s="45" t="s">
        <v>1849</v>
      </c>
      <c r="C33" s="45">
        <v>205</v>
      </c>
      <c r="D33" s="46" t="s">
        <v>2803</v>
      </c>
    </row>
    <row r="34" spans="1:4" x14ac:dyDescent="0.2">
      <c r="A34" s="44" t="s">
        <v>1685</v>
      </c>
      <c r="B34" s="45" t="s">
        <v>1686</v>
      </c>
      <c r="C34" s="45">
        <v>311</v>
      </c>
      <c r="D34" s="46" t="s">
        <v>2803</v>
      </c>
    </row>
    <row r="35" spans="1:4" x14ac:dyDescent="0.2">
      <c r="A35" s="44" t="s">
        <v>2258</v>
      </c>
      <c r="B35" s="45" t="s">
        <v>2259</v>
      </c>
      <c r="C35" s="45">
        <v>284</v>
      </c>
      <c r="D35" s="46" t="s">
        <v>2838</v>
      </c>
    </row>
    <row r="36" spans="1:4" x14ac:dyDescent="0.2">
      <c r="A36" s="47" t="s">
        <v>1629</v>
      </c>
      <c r="B36" s="48" t="s">
        <v>1630</v>
      </c>
      <c r="C36" s="48">
        <v>15</v>
      </c>
      <c r="D36" s="49" t="s">
        <v>2798</v>
      </c>
    </row>
    <row r="37" spans="1:4" x14ac:dyDescent="0.2">
      <c r="A37" s="44" t="s">
        <v>2602</v>
      </c>
      <c r="B37" s="45" t="s">
        <v>2603</v>
      </c>
      <c r="C37" s="45">
        <v>77</v>
      </c>
      <c r="D37" s="46" t="s">
        <v>2853</v>
      </c>
    </row>
    <row r="38" spans="1:4" x14ac:dyDescent="0.2">
      <c r="A38" s="44" t="s">
        <v>1160</v>
      </c>
      <c r="B38" s="45" t="s">
        <v>1161</v>
      </c>
      <c r="C38" s="45">
        <v>595</v>
      </c>
      <c r="D38" s="46" t="s">
        <v>2764</v>
      </c>
    </row>
    <row r="39" spans="1:4" x14ac:dyDescent="0.2">
      <c r="A39" s="44" t="s">
        <v>1625</v>
      </c>
      <c r="B39" s="45" t="s">
        <v>1626</v>
      </c>
      <c r="C39" s="45">
        <v>16</v>
      </c>
      <c r="D39" s="46" t="s">
        <v>2797</v>
      </c>
    </row>
    <row r="40" spans="1:4" x14ac:dyDescent="0.2">
      <c r="A40" s="44" t="s">
        <v>2099</v>
      </c>
      <c r="B40" s="45" t="s">
        <v>2100</v>
      </c>
      <c r="C40" s="45">
        <v>781</v>
      </c>
      <c r="D40" s="46" t="s">
        <v>2825</v>
      </c>
    </row>
    <row r="41" spans="1:4" x14ac:dyDescent="0.2">
      <c r="A41" s="44" t="s">
        <v>2395</v>
      </c>
      <c r="B41" s="45" t="s">
        <v>2396</v>
      </c>
      <c r="C41" s="45">
        <v>12</v>
      </c>
      <c r="D41" s="46" t="s">
        <v>2843</v>
      </c>
    </row>
    <row r="42" spans="1:4" x14ac:dyDescent="0.2">
      <c r="A42" s="44" t="s">
        <v>1182</v>
      </c>
      <c r="B42" s="45" t="s">
        <v>1183</v>
      </c>
      <c r="C42" s="45">
        <v>231</v>
      </c>
      <c r="D42" s="46" t="s">
        <v>2767</v>
      </c>
    </row>
    <row r="43" spans="1:4" x14ac:dyDescent="0.2">
      <c r="A43" s="44" t="s">
        <v>2470</v>
      </c>
      <c r="B43" s="45" t="s">
        <v>2471</v>
      </c>
      <c r="C43" s="45">
        <v>554</v>
      </c>
      <c r="D43" s="46" t="s">
        <v>2849</v>
      </c>
    </row>
    <row r="44" spans="1:4" x14ac:dyDescent="0.2">
      <c r="A44" s="44" t="s">
        <v>2437</v>
      </c>
      <c r="B44" s="45" t="s">
        <v>2438</v>
      </c>
      <c r="C44" s="45">
        <v>17900</v>
      </c>
      <c r="D44" s="46" t="s">
        <v>2764</v>
      </c>
    </row>
    <row r="45" spans="1:4" ht="20.25" x14ac:dyDescent="0.3">
      <c r="A45" s="60" t="s">
        <v>3760</v>
      </c>
      <c r="B45" s="60"/>
      <c r="C45" s="60"/>
      <c r="D45" s="61"/>
    </row>
    <row r="46" spans="1:4" ht="15" x14ac:dyDescent="0.25">
      <c r="A46" s="41" t="s">
        <v>0</v>
      </c>
      <c r="B46" s="42" t="s">
        <v>1</v>
      </c>
      <c r="C46" s="42" t="s">
        <v>2</v>
      </c>
      <c r="D46" s="43" t="s">
        <v>3757</v>
      </c>
    </row>
    <row r="47" spans="1:4" x14ac:dyDescent="0.2">
      <c r="A47" s="44" t="s">
        <v>4</v>
      </c>
      <c r="B47" s="45" t="s">
        <v>5</v>
      </c>
      <c r="C47" s="45">
        <v>153</v>
      </c>
      <c r="D47" s="46" t="s">
        <v>2859</v>
      </c>
    </row>
    <row r="48" spans="1:4" x14ac:dyDescent="0.2">
      <c r="A48" s="44" t="s">
        <v>7</v>
      </c>
      <c r="B48" s="45" t="s">
        <v>8</v>
      </c>
      <c r="C48" s="45">
        <v>92</v>
      </c>
      <c r="D48" s="46" t="s">
        <v>2860</v>
      </c>
    </row>
    <row r="49" spans="1:4" x14ac:dyDescent="0.2">
      <c r="A49" s="44" t="s">
        <v>9</v>
      </c>
      <c r="B49" s="45" t="s">
        <v>10</v>
      </c>
      <c r="C49" s="45">
        <v>43</v>
      </c>
      <c r="D49" s="46" t="s">
        <v>2861</v>
      </c>
    </row>
    <row r="50" spans="1:4" x14ac:dyDescent="0.2">
      <c r="A50" s="44" t="s">
        <v>12</v>
      </c>
      <c r="B50" s="45" t="s">
        <v>13</v>
      </c>
      <c r="C50" s="45">
        <v>20</v>
      </c>
      <c r="D50" s="46" t="s">
        <v>2862</v>
      </c>
    </row>
    <row r="51" spans="1:4" x14ac:dyDescent="0.2">
      <c r="A51" s="44" t="s">
        <v>251</v>
      </c>
      <c r="B51" s="45" t="s">
        <v>252</v>
      </c>
      <c r="C51" s="45">
        <v>9</v>
      </c>
      <c r="D51" s="46" t="s">
        <v>2911</v>
      </c>
    </row>
    <row r="52" spans="1:4" x14ac:dyDescent="0.2">
      <c r="A52" s="44" t="s">
        <v>1445</v>
      </c>
      <c r="B52" s="45" t="s">
        <v>1446</v>
      </c>
      <c r="C52" s="45">
        <v>2648</v>
      </c>
      <c r="D52" s="46" t="s">
        <v>3046</v>
      </c>
    </row>
    <row r="53" spans="1:4" x14ac:dyDescent="0.2">
      <c r="A53" s="44" t="s">
        <v>1463</v>
      </c>
      <c r="B53" s="45" t="s">
        <v>1464</v>
      </c>
      <c r="C53" s="45">
        <v>1990</v>
      </c>
      <c r="D53" s="46" t="s">
        <v>3049</v>
      </c>
    </row>
    <row r="54" spans="1:4" x14ac:dyDescent="0.2">
      <c r="A54" s="44" t="s">
        <v>1606</v>
      </c>
      <c r="B54" s="45" t="s">
        <v>1607</v>
      </c>
      <c r="C54" s="45">
        <v>326</v>
      </c>
      <c r="D54" s="46" t="s">
        <v>3065</v>
      </c>
    </row>
    <row r="55" spans="1:4" x14ac:dyDescent="0.2">
      <c r="A55" s="44" t="s">
        <v>1620</v>
      </c>
      <c r="B55" s="45" t="s">
        <v>1621</v>
      </c>
      <c r="C55" s="45">
        <v>57</v>
      </c>
      <c r="D55" s="46" t="s">
        <v>3046</v>
      </c>
    </row>
    <row r="56" spans="1:4" x14ac:dyDescent="0.2">
      <c r="A56" s="44" t="s">
        <v>1683</v>
      </c>
      <c r="B56" s="45" t="s">
        <v>1684</v>
      </c>
      <c r="C56" s="45">
        <v>491</v>
      </c>
      <c r="D56" s="46" t="s">
        <v>3070</v>
      </c>
    </row>
    <row r="57" spans="1:4" x14ac:dyDescent="0.2">
      <c r="A57" s="44" t="s">
        <v>1685</v>
      </c>
      <c r="B57" s="45" t="s">
        <v>1686</v>
      </c>
      <c r="C57" s="45">
        <v>311</v>
      </c>
      <c r="D57" s="46" t="s">
        <v>3071</v>
      </c>
    </row>
    <row r="58" spans="1:4" x14ac:dyDescent="0.2">
      <c r="A58" s="44" t="s">
        <v>1848</v>
      </c>
      <c r="B58" s="45" t="s">
        <v>1849</v>
      </c>
      <c r="C58" s="45">
        <v>205</v>
      </c>
      <c r="D58" s="46" t="s">
        <v>3085</v>
      </c>
    </row>
    <row r="59" spans="1:4" x14ac:dyDescent="0.2">
      <c r="A59" s="44" t="s">
        <v>1850</v>
      </c>
      <c r="B59" s="45" t="s">
        <v>1851</v>
      </c>
      <c r="C59" s="45">
        <v>73</v>
      </c>
      <c r="D59" s="46" t="s">
        <v>3070</v>
      </c>
    </row>
    <row r="60" spans="1:4" x14ac:dyDescent="0.2">
      <c r="A60" s="44" t="s">
        <v>1915</v>
      </c>
      <c r="B60" s="45" t="s">
        <v>1916</v>
      </c>
      <c r="C60" s="45">
        <v>132</v>
      </c>
      <c r="D60" s="46" t="s">
        <v>3096</v>
      </c>
    </row>
    <row r="61" spans="1:4" x14ac:dyDescent="0.2">
      <c r="A61" s="44" t="s">
        <v>2099</v>
      </c>
      <c r="B61" s="45" t="s">
        <v>2100</v>
      </c>
      <c r="C61" s="45">
        <v>781</v>
      </c>
      <c r="D61" s="46" t="s">
        <v>3106</v>
      </c>
    </row>
    <row r="62" spans="1:4" x14ac:dyDescent="0.2">
      <c r="A62" s="44" t="s">
        <v>2102</v>
      </c>
      <c r="B62" s="45" t="s">
        <v>2103</v>
      </c>
      <c r="C62" s="45">
        <v>285</v>
      </c>
      <c r="D62" s="46" t="s">
        <v>3107</v>
      </c>
    </row>
    <row r="63" spans="1:4" x14ac:dyDescent="0.2">
      <c r="A63" s="44" t="s">
        <v>2105</v>
      </c>
      <c r="B63" s="45" t="s">
        <v>2106</v>
      </c>
      <c r="C63" s="45">
        <v>280</v>
      </c>
      <c r="D63" s="46" t="s">
        <v>3065</v>
      </c>
    </row>
    <row r="64" spans="1:4" x14ac:dyDescent="0.2">
      <c r="A64" s="44" t="s">
        <v>2242</v>
      </c>
      <c r="B64" s="45" t="s">
        <v>2243</v>
      </c>
      <c r="C64" s="45">
        <v>1405</v>
      </c>
      <c r="D64" s="46" t="s">
        <v>2862</v>
      </c>
    </row>
    <row r="65" spans="1:8" x14ac:dyDescent="0.2">
      <c r="A65" s="44" t="s">
        <v>2254</v>
      </c>
      <c r="B65" s="45" t="s">
        <v>2255</v>
      </c>
      <c r="C65" s="45">
        <v>712</v>
      </c>
      <c r="D65" s="46" t="s">
        <v>3119</v>
      </c>
    </row>
    <row r="66" spans="1:8" x14ac:dyDescent="0.2">
      <c r="A66" s="44" t="s">
        <v>2319</v>
      </c>
      <c r="B66" s="45" t="s">
        <v>2320</v>
      </c>
      <c r="C66" s="45">
        <v>651</v>
      </c>
      <c r="D66" s="46" t="s">
        <v>3126</v>
      </c>
    </row>
    <row r="67" spans="1:8" x14ac:dyDescent="0.2">
      <c r="A67" s="44" t="s">
        <v>2434</v>
      </c>
      <c r="B67" s="45" t="s">
        <v>2435</v>
      </c>
      <c r="C67" s="45">
        <v>17346</v>
      </c>
      <c r="D67" s="46" t="s">
        <v>3138</v>
      </c>
    </row>
    <row r="68" spans="1:8" x14ac:dyDescent="0.2">
      <c r="A68" s="47" t="s">
        <v>2477</v>
      </c>
      <c r="B68" s="48" t="s">
        <v>2478</v>
      </c>
      <c r="C68" s="48">
        <v>15556</v>
      </c>
      <c r="D68" s="49" t="s">
        <v>3143</v>
      </c>
    </row>
    <row r="69" spans="1:8" ht="20.25" x14ac:dyDescent="0.3">
      <c r="A69" s="57" t="s">
        <v>3759</v>
      </c>
      <c r="B69" s="57"/>
      <c r="C69" s="57"/>
      <c r="D69" s="58"/>
    </row>
    <row r="70" spans="1:8" ht="15" x14ac:dyDescent="0.25">
      <c r="A70" s="41" t="s">
        <v>0</v>
      </c>
      <c r="B70" s="42" t="s">
        <v>1</v>
      </c>
      <c r="C70" s="42" t="s">
        <v>2</v>
      </c>
      <c r="D70" s="43" t="s">
        <v>3757</v>
      </c>
      <c r="H70" s="52"/>
    </row>
    <row r="71" spans="1:8" x14ac:dyDescent="0.2">
      <c r="A71" s="44" t="s">
        <v>1685</v>
      </c>
      <c r="B71" s="45" t="s">
        <v>1686</v>
      </c>
      <c r="C71" s="45">
        <v>311</v>
      </c>
      <c r="D71" s="46" t="s">
        <v>3190</v>
      </c>
      <c r="H71" s="53"/>
    </row>
    <row r="72" spans="1:8" x14ac:dyDescent="0.2">
      <c r="A72" s="44" t="s">
        <v>2099</v>
      </c>
      <c r="B72" s="45" t="s">
        <v>2100</v>
      </c>
      <c r="C72" s="45">
        <v>781</v>
      </c>
      <c r="D72" s="46" t="s">
        <v>3190</v>
      </c>
      <c r="H72" s="53"/>
    </row>
    <row r="73" spans="1:8" x14ac:dyDescent="0.2">
      <c r="A73" s="44" t="s">
        <v>2242</v>
      </c>
      <c r="B73" s="45" t="s">
        <v>2243</v>
      </c>
      <c r="C73" s="45">
        <v>1405</v>
      </c>
      <c r="D73" s="46" t="s">
        <v>3191</v>
      </c>
      <c r="H73" s="53"/>
    </row>
    <row r="74" spans="1:8" x14ac:dyDescent="0.2">
      <c r="A74" s="44" t="s">
        <v>1683</v>
      </c>
      <c r="B74" s="45" t="s">
        <v>1684</v>
      </c>
      <c r="C74" s="45">
        <v>491</v>
      </c>
      <c r="D74" s="46" t="s">
        <v>3191</v>
      </c>
      <c r="H74" s="53"/>
    </row>
    <row r="75" spans="1:8" x14ac:dyDescent="0.2">
      <c r="A75" s="44" t="s">
        <v>928</v>
      </c>
      <c r="B75" s="45" t="s">
        <v>929</v>
      </c>
      <c r="C75" s="45">
        <v>179</v>
      </c>
      <c r="D75" s="46" t="s">
        <v>3191</v>
      </c>
      <c r="H75" s="53"/>
    </row>
    <row r="76" spans="1:8" x14ac:dyDescent="0.2">
      <c r="A76" s="44" t="s">
        <v>1439</v>
      </c>
      <c r="B76" s="45" t="s">
        <v>1440</v>
      </c>
      <c r="C76" s="45">
        <v>67</v>
      </c>
      <c r="D76" s="46" t="s">
        <v>3192</v>
      </c>
      <c r="H76" s="53"/>
    </row>
    <row r="77" spans="1:8" x14ac:dyDescent="0.2">
      <c r="A77" s="44" t="s">
        <v>930</v>
      </c>
      <c r="B77" s="45" t="s">
        <v>931</v>
      </c>
      <c r="C77" s="45">
        <v>134</v>
      </c>
      <c r="D77" s="46" t="s">
        <v>3193</v>
      </c>
      <c r="H77" s="53"/>
    </row>
    <row r="78" spans="1:8" x14ac:dyDescent="0.2">
      <c r="A78" s="44" t="s">
        <v>1445</v>
      </c>
      <c r="B78" s="45" t="s">
        <v>1446</v>
      </c>
      <c r="C78" s="45">
        <v>2648</v>
      </c>
      <c r="D78" s="46" t="s">
        <v>3193</v>
      </c>
      <c r="H78" s="53"/>
    </row>
    <row r="79" spans="1:8" x14ac:dyDescent="0.2">
      <c r="A79" s="44" t="s">
        <v>2133</v>
      </c>
      <c r="B79" s="45" t="s">
        <v>2134</v>
      </c>
      <c r="C79" s="45">
        <v>456</v>
      </c>
      <c r="D79" s="46" t="s">
        <v>3194</v>
      </c>
      <c r="H79" s="53"/>
    </row>
    <row r="80" spans="1:8" x14ac:dyDescent="0.2">
      <c r="A80" s="44" t="s">
        <v>2129</v>
      </c>
      <c r="B80" s="45" t="s">
        <v>2130</v>
      </c>
      <c r="C80" s="45">
        <v>493</v>
      </c>
      <c r="D80" s="46" t="s">
        <v>3195</v>
      </c>
      <c r="H80" s="53"/>
    </row>
    <row r="81" spans="1:8" x14ac:dyDescent="0.2">
      <c r="A81" s="44" t="s">
        <v>1368</v>
      </c>
      <c r="B81" s="45" t="s">
        <v>1369</v>
      </c>
      <c r="C81" s="45">
        <v>1555</v>
      </c>
      <c r="D81" s="46" t="s">
        <v>3196</v>
      </c>
      <c r="H81" s="53"/>
    </row>
    <row r="82" spans="1:8" x14ac:dyDescent="0.2">
      <c r="A82" s="44" t="s">
        <v>857</v>
      </c>
      <c r="B82" s="45" t="s">
        <v>858</v>
      </c>
      <c r="C82" s="45">
        <v>519</v>
      </c>
      <c r="D82" s="46" t="s">
        <v>3197</v>
      </c>
      <c r="H82" s="53"/>
    </row>
    <row r="83" spans="1:8" x14ac:dyDescent="0.2">
      <c r="A83" s="44" t="s">
        <v>2341</v>
      </c>
      <c r="B83" s="45" t="s">
        <v>2342</v>
      </c>
      <c r="C83" s="45">
        <v>570</v>
      </c>
      <c r="D83" s="46" t="s">
        <v>3198</v>
      </c>
      <c r="H83" s="53"/>
    </row>
    <row r="84" spans="1:8" x14ac:dyDescent="0.2">
      <c r="A84" s="44" t="s">
        <v>1463</v>
      </c>
      <c r="B84" s="45" t="s">
        <v>1464</v>
      </c>
      <c r="C84" s="45">
        <v>1990</v>
      </c>
      <c r="D84" s="46" t="s">
        <v>3199</v>
      </c>
      <c r="H84" s="53"/>
    </row>
    <row r="85" spans="1:8" x14ac:dyDescent="0.2">
      <c r="A85" s="44" t="s">
        <v>1157</v>
      </c>
      <c r="B85" s="45" t="s">
        <v>1158</v>
      </c>
      <c r="C85" s="45">
        <v>1010</v>
      </c>
      <c r="D85" s="46" t="s">
        <v>3200</v>
      </c>
      <c r="H85" s="53"/>
    </row>
    <row r="86" spans="1:8" x14ac:dyDescent="0.2">
      <c r="A86" s="44" t="s">
        <v>1635</v>
      </c>
      <c r="B86" s="45" t="s">
        <v>1636</v>
      </c>
      <c r="C86" s="45">
        <v>3315</v>
      </c>
      <c r="D86" s="46" t="s">
        <v>3201</v>
      </c>
      <c r="H86" s="53"/>
    </row>
    <row r="87" spans="1:8" x14ac:dyDescent="0.2">
      <c r="A87" s="44" t="s">
        <v>1452</v>
      </c>
      <c r="B87" s="45" t="s">
        <v>1453</v>
      </c>
      <c r="C87" s="45">
        <v>85</v>
      </c>
      <c r="D87" s="46" t="s">
        <v>3202</v>
      </c>
      <c r="H87" s="53"/>
    </row>
    <row r="88" spans="1:8" x14ac:dyDescent="0.2">
      <c r="A88" s="44" t="s">
        <v>1915</v>
      </c>
      <c r="B88" s="45" t="s">
        <v>1916</v>
      </c>
      <c r="C88" s="45">
        <v>132</v>
      </c>
      <c r="D88" s="46" t="s">
        <v>3203</v>
      </c>
      <c r="H88" s="53"/>
    </row>
    <row r="89" spans="1:8" x14ac:dyDescent="0.2">
      <c r="A89" s="44" t="s">
        <v>2393</v>
      </c>
      <c r="B89" s="45" t="s">
        <v>2394</v>
      </c>
      <c r="C89" s="45">
        <v>38</v>
      </c>
      <c r="D89" s="46" t="s">
        <v>3203</v>
      </c>
      <c r="H89" s="53"/>
    </row>
    <row r="90" spans="1:8" x14ac:dyDescent="0.2">
      <c r="A90" s="44" t="s">
        <v>2319</v>
      </c>
      <c r="B90" s="45" t="s">
        <v>2320</v>
      </c>
      <c r="C90" s="45">
        <v>651</v>
      </c>
      <c r="D90" s="46" t="s">
        <v>3203</v>
      </c>
      <c r="H90" s="53"/>
    </row>
    <row r="91" spans="1:8" x14ac:dyDescent="0.2">
      <c r="A91" s="44" t="s">
        <v>0</v>
      </c>
      <c r="B91" s="45" t="s">
        <v>1849</v>
      </c>
      <c r="C91" s="45">
        <v>205</v>
      </c>
      <c r="D91" s="46" t="s">
        <v>3189</v>
      </c>
      <c r="H91" s="53"/>
    </row>
    <row r="92" spans="1:8" x14ac:dyDescent="0.2">
      <c r="A92" s="44" t="s">
        <v>1848</v>
      </c>
      <c r="B92" s="45" t="s">
        <v>2358</v>
      </c>
      <c r="C92" s="45">
        <v>1009</v>
      </c>
      <c r="D92" s="46" t="s">
        <v>3188</v>
      </c>
      <c r="H92" s="53"/>
    </row>
    <row r="93" spans="1:8" x14ac:dyDescent="0.2">
      <c r="A93" s="44" t="s">
        <v>2357</v>
      </c>
      <c r="B93" s="45" t="s">
        <v>2295</v>
      </c>
      <c r="C93" s="45">
        <v>199</v>
      </c>
      <c r="D93" s="46" t="s">
        <v>3187</v>
      </c>
      <c r="H93" s="53"/>
    </row>
    <row r="94" spans="1:8" x14ac:dyDescent="0.2">
      <c r="A94" s="44" t="s">
        <v>2294</v>
      </c>
      <c r="B94" s="45" t="s">
        <v>2478</v>
      </c>
      <c r="C94" s="45">
        <v>15556</v>
      </c>
      <c r="D94" s="46" t="s">
        <v>3183</v>
      </c>
      <c r="H94" s="53"/>
    </row>
    <row r="95" spans="1:8" x14ac:dyDescent="0.2">
      <c r="A95" s="44" t="s">
        <v>2477</v>
      </c>
      <c r="B95" s="45" t="s">
        <v>1181</v>
      </c>
      <c r="C95" s="45">
        <v>411</v>
      </c>
      <c r="D95" s="46" t="s">
        <v>3186</v>
      </c>
      <c r="H95" s="53"/>
    </row>
    <row r="96" spans="1:8" x14ac:dyDescent="0.2">
      <c r="A96" s="44" t="s">
        <v>1180</v>
      </c>
      <c r="B96" s="45" t="s">
        <v>2435</v>
      </c>
      <c r="C96" s="45">
        <v>17346</v>
      </c>
      <c r="D96" s="46" t="s">
        <v>3184</v>
      </c>
      <c r="H96" s="53"/>
    </row>
    <row r="97" spans="1:8" x14ac:dyDescent="0.2">
      <c r="A97" s="47" t="s">
        <v>2434</v>
      </c>
      <c r="B97" s="48" t="s">
        <v>1183</v>
      </c>
      <c r="C97" s="48">
        <v>231</v>
      </c>
      <c r="D97" s="49" t="s">
        <v>3185</v>
      </c>
      <c r="H97" s="53"/>
    </row>
    <row r="98" spans="1:8" ht="20.25" x14ac:dyDescent="0.3">
      <c r="A98" s="57" t="s">
        <v>3758</v>
      </c>
      <c r="B98" s="57"/>
      <c r="C98" s="57"/>
      <c r="D98" s="58"/>
      <c r="H98" s="52"/>
    </row>
    <row r="99" spans="1:8" ht="15" x14ac:dyDescent="0.25">
      <c r="A99" s="41" t="s">
        <v>0</v>
      </c>
      <c r="B99" s="42" t="s">
        <v>1</v>
      </c>
      <c r="C99" s="42" t="s">
        <v>2</v>
      </c>
      <c r="D99" s="43" t="s">
        <v>3757</v>
      </c>
      <c r="H99" s="53"/>
    </row>
    <row r="100" spans="1:8" x14ac:dyDescent="0.2">
      <c r="A100" s="44" t="s">
        <v>1448</v>
      </c>
      <c r="B100" s="45" t="s">
        <v>1449</v>
      </c>
      <c r="C100" s="45">
        <v>353</v>
      </c>
      <c r="D100" s="46" t="s">
        <v>3476</v>
      </c>
      <c r="H100" s="53"/>
    </row>
    <row r="101" spans="1:8" x14ac:dyDescent="0.2">
      <c r="A101" s="44" t="s">
        <v>1445</v>
      </c>
      <c r="B101" s="45" t="s">
        <v>1446</v>
      </c>
      <c r="C101" s="45">
        <v>2648</v>
      </c>
      <c r="D101" s="46" t="s">
        <v>3475</v>
      </c>
      <c r="H101" s="53"/>
    </row>
    <row r="102" spans="1:8" x14ac:dyDescent="0.2">
      <c r="A102" s="44" t="s">
        <v>2386</v>
      </c>
      <c r="B102" s="45" t="s">
        <v>2387</v>
      </c>
      <c r="C102" s="45">
        <v>143</v>
      </c>
      <c r="D102" s="46" t="s">
        <v>3536</v>
      </c>
      <c r="H102" s="53"/>
    </row>
    <row r="103" spans="1:8" x14ac:dyDescent="0.2">
      <c r="A103" s="44" t="s">
        <v>1173</v>
      </c>
      <c r="B103" s="45" t="s">
        <v>1174</v>
      </c>
      <c r="C103" s="45">
        <v>275</v>
      </c>
      <c r="D103" s="46" t="s">
        <v>3448</v>
      </c>
      <c r="H103" s="53"/>
    </row>
    <row r="104" spans="1:8" x14ac:dyDescent="0.2">
      <c r="A104" s="44" t="s">
        <v>213</v>
      </c>
      <c r="B104" s="45" t="s">
        <v>214</v>
      </c>
      <c r="C104" s="45">
        <v>99</v>
      </c>
      <c r="D104" s="46" t="s">
        <v>3345</v>
      </c>
      <c r="G104" s="52"/>
      <c r="H104" s="53"/>
    </row>
    <row r="105" spans="1:8" x14ac:dyDescent="0.2">
      <c r="A105" s="44" t="s">
        <v>205</v>
      </c>
      <c r="B105" s="45" t="s">
        <v>206</v>
      </c>
      <c r="C105" s="45">
        <v>149</v>
      </c>
      <c r="D105" s="46" t="s">
        <v>3345</v>
      </c>
      <c r="G105" s="52"/>
      <c r="H105" s="53"/>
    </row>
    <row r="106" spans="1:8" x14ac:dyDescent="0.2">
      <c r="A106" s="44" t="s">
        <v>2230</v>
      </c>
      <c r="B106" s="45" t="s">
        <v>2231</v>
      </c>
      <c r="C106" s="45">
        <v>12</v>
      </c>
      <c r="D106" s="46" t="s">
        <v>3524</v>
      </c>
      <c r="G106" s="52"/>
      <c r="H106" s="53"/>
    </row>
    <row r="107" spans="1:8" x14ac:dyDescent="0.2">
      <c r="A107" s="44" t="s">
        <v>1685</v>
      </c>
      <c r="B107" s="45" t="s">
        <v>1686</v>
      </c>
      <c r="C107" s="45">
        <v>311</v>
      </c>
      <c r="D107" s="46" t="s">
        <v>3496</v>
      </c>
      <c r="G107" s="52"/>
      <c r="H107" s="53"/>
    </row>
    <row r="108" spans="1:8" x14ac:dyDescent="0.2">
      <c r="A108" s="44" t="s">
        <v>1850</v>
      </c>
      <c r="B108" s="45" t="s">
        <v>1851</v>
      </c>
      <c r="C108" s="45">
        <v>73</v>
      </c>
      <c r="D108" s="46" t="s">
        <v>3505</v>
      </c>
      <c r="G108" s="52"/>
      <c r="H108" s="53"/>
    </row>
    <row r="109" spans="1:8" x14ac:dyDescent="0.2">
      <c r="A109" s="44" t="s">
        <v>1683</v>
      </c>
      <c r="B109" s="45" t="s">
        <v>1684</v>
      </c>
      <c r="C109" s="45">
        <v>491</v>
      </c>
      <c r="D109" s="46" t="s">
        <v>3495</v>
      </c>
      <c r="G109" s="52"/>
      <c r="H109" s="53"/>
    </row>
    <row r="110" spans="1:8" x14ac:dyDescent="0.2">
      <c r="A110" s="44" t="s">
        <v>1848</v>
      </c>
      <c r="B110" s="45" t="s">
        <v>1849</v>
      </c>
      <c r="C110" s="45">
        <v>205</v>
      </c>
      <c r="D110" s="46" t="s">
        <v>3504</v>
      </c>
      <c r="G110" s="52"/>
      <c r="H110" s="53"/>
    </row>
    <row r="111" spans="1:8" x14ac:dyDescent="0.2">
      <c r="A111" s="44" t="s">
        <v>1915</v>
      </c>
      <c r="B111" s="45" t="s">
        <v>1916</v>
      </c>
      <c r="C111" s="45">
        <v>132</v>
      </c>
      <c r="D111" s="46" t="s">
        <v>3510</v>
      </c>
      <c r="G111" s="52"/>
      <c r="H111" s="53"/>
    </row>
    <row r="112" spans="1:8" x14ac:dyDescent="0.2">
      <c r="A112" s="44" t="s">
        <v>2477</v>
      </c>
      <c r="B112" s="45" t="s">
        <v>2478</v>
      </c>
      <c r="C112" s="45">
        <v>15556</v>
      </c>
      <c r="D112" s="46" t="s">
        <v>3540</v>
      </c>
      <c r="G112" s="52"/>
      <c r="H112" s="53"/>
    </row>
    <row r="113" spans="1:8" x14ac:dyDescent="0.2">
      <c r="A113" s="44" t="s">
        <v>2434</v>
      </c>
      <c r="B113" s="45" t="s">
        <v>2435</v>
      </c>
      <c r="C113" s="45">
        <v>17346</v>
      </c>
      <c r="D113" s="46" t="s">
        <v>3540</v>
      </c>
      <c r="G113" s="52"/>
      <c r="H113" s="53"/>
    </row>
    <row r="114" spans="1:8" x14ac:dyDescent="0.2">
      <c r="A114" s="47" t="s">
        <v>2319</v>
      </c>
      <c r="B114" s="48" t="s">
        <v>2320</v>
      </c>
      <c r="C114" s="48">
        <v>651</v>
      </c>
      <c r="D114" s="49" t="s">
        <v>3529</v>
      </c>
      <c r="G114" s="52"/>
      <c r="H114" s="52"/>
    </row>
    <row r="115" spans="1:8" ht="20.25" x14ac:dyDescent="0.3">
      <c r="A115" s="57" t="s">
        <v>3756</v>
      </c>
      <c r="B115" s="57"/>
      <c r="C115" s="57"/>
      <c r="D115" s="58"/>
      <c r="H115" s="52"/>
    </row>
    <row r="116" spans="1:8" ht="15" x14ac:dyDescent="0.25">
      <c r="A116" s="41" t="s">
        <v>0</v>
      </c>
      <c r="B116" s="42" t="s">
        <v>1</v>
      </c>
      <c r="C116" s="42" t="s">
        <v>2</v>
      </c>
      <c r="D116" s="43" t="s">
        <v>3757</v>
      </c>
    </row>
    <row r="117" spans="1:8" x14ac:dyDescent="0.2">
      <c r="A117" s="44" t="s">
        <v>663</v>
      </c>
      <c r="B117" s="45" t="s">
        <v>664</v>
      </c>
      <c r="C117" s="45">
        <v>20</v>
      </c>
      <c r="D117" s="46" t="s">
        <v>3751</v>
      </c>
    </row>
    <row r="118" spans="1:8" x14ac:dyDescent="0.2">
      <c r="A118" s="44" t="s">
        <v>429</v>
      </c>
      <c r="B118" s="45" t="s">
        <v>430</v>
      </c>
      <c r="C118" s="45">
        <v>223</v>
      </c>
      <c r="D118" s="46" t="s">
        <v>3749</v>
      </c>
    </row>
    <row r="119" spans="1:8" x14ac:dyDescent="0.2">
      <c r="A119" s="44" t="s">
        <v>611</v>
      </c>
      <c r="B119" s="45" t="s">
        <v>612</v>
      </c>
      <c r="C119" s="45">
        <v>65</v>
      </c>
      <c r="D119" s="46" t="s">
        <v>3750</v>
      </c>
    </row>
    <row r="120" spans="1:8" x14ac:dyDescent="0.2">
      <c r="A120" s="44" t="s">
        <v>82</v>
      </c>
      <c r="B120" s="45" t="s">
        <v>83</v>
      </c>
      <c r="C120" s="45">
        <v>35</v>
      </c>
      <c r="D120" s="46" t="s">
        <v>3567</v>
      </c>
    </row>
    <row r="121" spans="1:8" x14ac:dyDescent="0.2">
      <c r="A121" s="44" t="s">
        <v>1688</v>
      </c>
      <c r="B121" s="45" t="s">
        <v>1689</v>
      </c>
      <c r="C121" s="45">
        <v>91</v>
      </c>
      <c r="D121" s="46" t="s">
        <v>3709</v>
      </c>
    </row>
    <row r="122" spans="1:8" x14ac:dyDescent="0.2">
      <c r="A122" s="44" t="s">
        <v>1683</v>
      </c>
      <c r="B122" s="45" t="s">
        <v>1684</v>
      </c>
      <c r="C122" s="45">
        <v>491</v>
      </c>
      <c r="D122" s="46" t="s">
        <v>3707</v>
      </c>
    </row>
    <row r="123" spans="1:8" x14ac:dyDescent="0.2">
      <c r="A123" s="44" t="s">
        <v>1685</v>
      </c>
      <c r="B123" s="45" t="s">
        <v>1686</v>
      </c>
      <c r="C123" s="45">
        <v>311</v>
      </c>
      <c r="D123" s="46" t="s">
        <v>3708</v>
      </c>
    </row>
    <row r="124" spans="1:8" x14ac:dyDescent="0.2">
      <c r="A124" s="44" t="s">
        <v>1613</v>
      </c>
      <c r="B124" s="45" t="s">
        <v>1614</v>
      </c>
      <c r="C124" s="45">
        <v>375</v>
      </c>
      <c r="D124" s="46" t="s">
        <v>3703</v>
      </c>
    </row>
    <row r="125" spans="1:8" ht="15" x14ac:dyDescent="0.25">
      <c r="A125" s="54" t="s">
        <v>12</v>
      </c>
      <c r="B125" s="45" t="s">
        <v>13</v>
      </c>
      <c r="C125" s="45">
        <v>20</v>
      </c>
      <c r="D125" s="46" t="s">
        <v>3554</v>
      </c>
    </row>
    <row r="126" spans="1:8" x14ac:dyDescent="0.2">
      <c r="A126" s="44" t="s">
        <v>24</v>
      </c>
      <c r="B126" s="45" t="s">
        <v>25</v>
      </c>
      <c r="C126" s="45">
        <v>10</v>
      </c>
      <c r="D126" s="46" t="s">
        <v>3554</v>
      </c>
    </row>
    <row r="127" spans="1:8" x14ac:dyDescent="0.2">
      <c r="A127" s="44" t="s">
        <v>7</v>
      </c>
      <c r="B127" s="45" t="s">
        <v>8</v>
      </c>
      <c r="C127" s="45">
        <v>92</v>
      </c>
      <c r="D127" s="46" t="s">
        <v>3552</v>
      </c>
    </row>
    <row r="128" spans="1:8" ht="15" x14ac:dyDescent="0.25">
      <c r="A128" s="54" t="s">
        <v>9</v>
      </c>
      <c r="B128" s="45" t="s">
        <v>10</v>
      </c>
      <c r="C128" s="45">
        <v>43</v>
      </c>
      <c r="D128" s="46" t="s">
        <v>3553</v>
      </c>
    </row>
    <row r="129" spans="1:4" x14ac:dyDescent="0.2">
      <c r="A129" s="44" t="s">
        <v>18</v>
      </c>
      <c r="B129" s="45" t="s">
        <v>19</v>
      </c>
      <c r="C129" s="45">
        <v>11</v>
      </c>
      <c r="D129" s="46" t="s">
        <v>3553</v>
      </c>
    </row>
    <row r="130" spans="1:4" x14ac:dyDescent="0.2">
      <c r="A130" s="47" t="s">
        <v>4</v>
      </c>
      <c r="B130" s="48" t="s">
        <v>5</v>
      </c>
      <c r="C130" s="48">
        <v>153</v>
      </c>
      <c r="D130" s="49" t="s">
        <v>3551</v>
      </c>
    </row>
    <row r="131" spans="1:4" s="52" customFormat="1" ht="15" x14ac:dyDescent="0.25">
      <c r="A131" s="53" t="s">
        <v>3763</v>
      </c>
      <c r="B131" s="53"/>
      <c r="C131" s="53"/>
      <c r="D131" s="55"/>
    </row>
    <row r="132" spans="1:4" s="52" customFormat="1" ht="15" x14ac:dyDescent="0.25">
      <c r="A132" s="39"/>
      <c r="B132" s="53"/>
      <c r="C132" s="53"/>
      <c r="D132" s="55"/>
    </row>
    <row r="133" spans="1:4" s="52" customFormat="1" x14ac:dyDescent="0.2">
      <c r="A133" s="53"/>
      <c r="B133" s="53"/>
      <c r="C133" s="53"/>
      <c r="D133" s="55"/>
    </row>
    <row r="134" spans="1:4" s="52" customFormat="1" x14ac:dyDescent="0.2">
      <c r="A134" s="53"/>
      <c r="B134" s="53"/>
      <c r="C134" s="53"/>
      <c r="D134" s="53"/>
    </row>
    <row r="135" spans="1:4" s="52" customFormat="1" x14ac:dyDescent="0.2">
      <c r="A135" s="53"/>
      <c r="B135" s="53"/>
      <c r="C135" s="53"/>
      <c r="D135" s="53"/>
    </row>
    <row r="136" spans="1:4" s="52" customFormat="1" x14ac:dyDescent="0.2">
      <c r="A136" s="53"/>
      <c r="B136" s="53"/>
      <c r="C136" s="53"/>
      <c r="D136" s="53"/>
    </row>
    <row r="137" spans="1:4" s="52" customFormat="1" x14ac:dyDescent="0.2">
      <c r="A137" s="53"/>
      <c r="B137" s="53"/>
      <c r="C137" s="53"/>
      <c r="D137" s="53"/>
    </row>
    <row r="138" spans="1:4" s="52" customFormat="1" x14ac:dyDescent="0.2">
      <c r="A138" s="53"/>
      <c r="B138" s="53"/>
      <c r="C138" s="53"/>
      <c r="D138" s="53"/>
    </row>
    <row r="139" spans="1:4" s="52" customFormat="1" x14ac:dyDescent="0.2">
      <c r="A139" s="53"/>
      <c r="B139" s="53"/>
      <c r="C139" s="53"/>
      <c r="D139" s="53"/>
    </row>
    <row r="140" spans="1:4" s="52" customFormat="1" x14ac:dyDescent="0.2">
      <c r="A140" s="53"/>
      <c r="B140" s="53"/>
      <c r="C140" s="53"/>
      <c r="D140" s="53"/>
    </row>
    <row r="141" spans="1:4" s="52" customFormat="1" x14ac:dyDescent="0.2">
      <c r="A141" s="53"/>
      <c r="B141" s="53"/>
      <c r="C141" s="53"/>
      <c r="D141" s="53"/>
    </row>
    <row r="142" spans="1:4" s="52" customFormat="1" x14ac:dyDescent="0.2">
      <c r="A142" s="53"/>
      <c r="B142" s="53"/>
      <c r="C142" s="53"/>
      <c r="D142" s="53"/>
    </row>
    <row r="143" spans="1:4" s="52" customFormat="1" x14ac:dyDescent="0.2">
      <c r="A143" s="53"/>
      <c r="B143" s="53"/>
      <c r="C143" s="53"/>
      <c r="D143" s="53"/>
    </row>
    <row r="144" spans="1:4" s="52" customFormat="1" x14ac:dyDescent="0.2">
      <c r="A144" s="53"/>
      <c r="B144" s="53"/>
      <c r="C144" s="53"/>
      <c r="D144" s="53"/>
    </row>
    <row r="145" spans="1:4" s="52" customFormat="1" x14ac:dyDescent="0.2">
      <c r="A145" s="53"/>
      <c r="B145" s="53"/>
      <c r="C145" s="53"/>
      <c r="D145" s="53"/>
    </row>
    <row r="146" spans="1:4" s="52" customFormat="1" x14ac:dyDescent="0.2">
      <c r="A146" s="53"/>
      <c r="B146" s="53"/>
      <c r="C146" s="53"/>
      <c r="D146" s="53"/>
    </row>
    <row r="147" spans="1:4" s="52" customFormat="1" x14ac:dyDescent="0.2">
      <c r="A147" s="53"/>
      <c r="B147" s="53"/>
      <c r="C147" s="53"/>
      <c r="D147" s="53"/>
    </row>
    <row r="148" spans="1:4" s="52" customFormat="1" x14ac:dyDescent="0.2">
      <c r="A148" s="53"/>
      <c r="B148" s="53"/>
      <c r="C148" s="53"/>
      <c r="D148" s="53"/>
    </row>
    <row r="149" spans="1:4" s="52" customFormat="1" x14ac:dyDescent="0.2">
      <c r="A149" s="53"/>
      <c r="B149" s="53"/>
      <c r="C149" s="53"/>
      <c r="D149" s="53"/>
    </row>
    <row r="150" spans="1:4" s="52" customFormat="1" x14ac:dyDescent="0.2">
      <c r="A150" s="53"/>
      <c r="B150" s="53"/>
      <c r="C150" s="53"/>
      <c r="D150" s="53"/>
    </row>
    <row r="151" spans="1:4" s="52" customFormat="1" x14ac:dyDescent="0.2">
      <c r="A151" s="53"/>
      <c r="B151" s="53"/>
      <c r="C151" s="53"/>
      <c r="D151" s="53"/>
    </row>
    <row r="152" spans="1:4" s="52" customFormat="1" x14ac:dyDescent="0.2">
      <c r="A152" s="53"/>
      <c r="B152" s="53"/>
      <c r="C152" s="53"/>
      <c r="D152" s="53"/>
    </row>
    <row r="153" spans="1:4" s="52" customFormat="1" x14ac:dyDescent="0.2">
      <c r="A153" s="53"/>
      <c r="B153" s="53"/>
      <c r="C153" s="53"/>
      <c r="D153" s="53"/>
    </row>
    <row r="154" spans="1:4" s="52" customFormat="1" x14ac:dyDescent="0.2">
      <c r="A154" s="53"/>
      <c r="B154" s="53"/>
      <c r="C154" s="53"/>
      <c r="D154" s="53"/>
    </row>
    <row r="155" spans="1:4" s="52" customFormat="1" x14ac:dyDescent="0.2">
      <c r="A155" s="53"/>
      <c r="B155" s="53"/>
      <c r="C155" s="53"/>
      <c r="D155" s="53"/>
    </row>
    <row r="156" spans="1:4" s="52" customFormat="1" x14ac:dyDescent="0.2">
      <c r="A156" s="53"/>
      <c r="B156" s="53"/>
      <c r="C156" s="53"/>
      <c r="D156" s="53"/>
    </row>
    <row r="157" spans="1:4" s="52" customFormat="1" x14ac:dyDescent="0.2">
      <c r="A157" s="53"/>
      <c r="B157" s="53"/>
      <c r="C157" s="53"/>
      <c r="D157" s="53"/>
    </row>
    <row r="158" spans="1:4" s="52" customFormat="1" x14ac:dyDescent="0.2">
      <c r="A158" s="53"/>
      <c r="B158" s="53"/>
      <c r="C158" s="53"/>
      <c r="D158" s="53"/>
    </row>
    <row r="159" spans="1:4" s="52" customFormat="1" x14ac:dyDescent="0.2">
      <c r="A159" s="53"/>
      <c r="B159" s="53"/>
      <c r="C159" s="53"/>
      <c r="D159" s="53"/>
    </row>
    <row r="160" spans="1:4" s="52" customFormat="1" x14ac:dyDescent="0.2">
      <c r="A160" s="53"/>
      <c r="B160" s="53"/>
      <c r="C160" s="53"/>
      <c r="D160" s="53"/>
    </row>
    <row r="161" spans="1:4" s="52" customFormat="1" x14ac:dyDescent="0.2">
      <c r="A161" s="53"/>
      <c r="B161" s="53"/>
      <c r="C161" s="53"/>
      <c r="D161" s="53"/>
    </row>
    <row r="162" spans="1:4" s="52" customFormat="1" x14ac:dyDescent="0.2">
      <c r="A162" s="53"/>
      <c r="B162" s="53"/>
      <c r="C162" s="53"/>
      <c r="D162" s="53"/>
    </row>
    <row r="163" spans="1:4" s="52" customFormat="1" x14ac:dyDescent="0.2">
      <c r="A163" s="53"/>
      <c r="B163" s="53"/>
      <c r="C163" s="53"/>
      <c r="D163" s="53"/>
    </row>
    <row r="164" spans="1:4" s="52" customFormat="1" x14ac:dyDescent="0.2">
      <c r="A164" s="53"/>
      <c r="B164" s="53"/>
      <c r="C164" s="53"/>
      <c r="D164" s="53"/>
    </row>
    <row r="165" spans="1:4" s="52" customFormat="1" x14ac:dyDescent="0.2">
      <c r="A165" s="53"/>
      <c r="B165" s="53"/>
      <c r="C165" s="53"/>
      <c r="D165" s="53"/>
    </row>
    <row r="166" spans="1:4" s="52" customFormat="1" x14ac:dyDescent="0.2">
      <c r="A166" s="53"/>
      <c r="B166" s="53"/>
      <c r="C166" s="53"/>
      <c r="D166" s="53"/>
    </row>
    <row r="167" spans="1:4" s="52" customFormat="1" x14ac:dyDescent="0.2">
      <c r="A167" s="53"/>
      <c r="B167" s="53"/>
      <c r="C167" s="53"/>
      <c r="D167" s="53"/>
    </row>
    <row r="168" spans="1:4" s="52" customFormat="1" x14ac:dyDescent="0.2">
      <c r="A168" s="53"/>
      <c r="B168" s="53"/>
      <c r="C168" s="53"/>
      <c r="D168" s="53"/>
    </row>
    <row r="169" spans="1:4" s="52" customFormat="1" x14ac:dyDescent="0.2">
      <c r="A169" s="53"/>
      <c r="B169" s="53"/>
      <c r="C169" s="53"/>
      <c r="D169" s="53"/>
    </row>
    <row r="170" spans="1:4" s="52" customFormat="1" x14ac:dyDescent="0.2">
      <c r="A170" s="53"/>
      <c r="B170" s="53"/>
      <c r="C170" s="53"/>
      <c r="D170" s="53"/>
    </row>
    <row r="171" spans="1:4" s="52" customFormat="1" x14ac:dyDescent="0.2">
      <c r="A171" s="53"/>
      <c r="B171" s="53"/>
      <c r="C171" s="53"/>
      <c r="D171" s="53"/>
    </row>
    <row r="172" spans="1:4" s="52" customFormat="1" x14ac:dyDescent="0.2">
      <c r="A172" s="53"/>
      <c r="B172" s="53"/>
      <c r="C172" s="53"/>
      <c r="D172" s="53"/>
    </row>
    <row r="173" spans="1:4" s="52" customFormat="1" x14ac:dyDescent="0.2">
      <c r="A173" s="53"/>
      <c r="B173" s="53"/>
      <c r="C173" s="53"/>
      <c r="D173" s="53"/>
    </row>
    <row r="174" spans="1:4" s="52" customFormat="1" x14ac:dyDescent="0.2">
      <c r="A174" s="53"/>
      <c r="B174" s="53"/>
      <c r="C174" s="53"/>
      <c r="D174" s="53"/>
    </row>
    <row r="175" spans="1:4" s="52" customFormat="1" x14ac:dyDescent="0.2">
      <c r="A175" s="53"/>
      <c r="B175" s="53"/>
      <c r="C175" s="53"/>
      <c r="D175" s="53"/>
    </row>
    <row r="176" spans="1:4" s="52" customFormat="1" x14ac:dyDescent="0.2">
      <c r="A176" s="53"/>
      <c r="B176" s="53"/>
      <c r="C176" s="53"/>
      <c r="D176" s="53"/>
    </row>
    <row r="177" spans="1:4" s="52" customFormat="1" x14ac:dyDescent="0.2">
      <c r="A177" s="53"/>
      <c r="B177" s="53"/>
      <c r="C177" s="53"/>
      <c r="D177" s="53"/>
    </row>
    <row r="178" spans="1:4" s="52" customFormat="1" x14ac:dyDescent="0.2">
      <c r="A178" s="53"/>
      <c r="B178" s="53"/>
      <c r="C178" s="53"/>
      <c r="D178" s="53"/>
    </row>
    <row r="179" spans="1:4" s="52" customFormat="1" x14ac:dyDescent="0.2">
      <c r="A179" s="53"/>
      <c r="B179" s="53"/>
      <c r="C179" s="53"/>
      <c r="D179" s="53"/>
    </row>
    <row r="180" spans="1:4" s="52" customFormat="1" x14ac:dyDescent="0.2">
      <c r="A180" s="53"/>
      <c r="B180" s="53"/>
      <c r="C180" s="53"/>
      <c r="D180" s="53"/>
    </row>
    <row r="181" spans="1:4" s="52" customFormat="1" x14ac:dyDescent="0.2">
      <c r="A181" s="53"/>
      <c r="B181" s="53"/>
      <c r="C181" s="53"/>
      <c r="D181" s="53"/>
    </row>
    <row r="182" spans="1:4" s="52" customFormat="1" x14ac:dyDescent="0.2">
      <c r="A182" s="53"/>
      <c r="B182" s="53"/>
      <c r="C182" s="53"/>
      <c r="D182" s="53"/>
    </row>
    <row r="183" spans="1:4" s="52" customFormat="1" x14ac:dyDescent="0.2">
      <c r="A183" s="53"/>
      <c r="B183" s="53"/>
      <c r="C183" s="53"/>
      <c r="D183" s="53"/>
    </row>
    <row r="184" spans="1:4" s="52" customFormat="1" x14ac:dyDescent="0.2">
      <c r="A184" s="53"/>
      <c r="B184" s="53"/>
      <c r="C184" s="53"/>
      <c r="D184" s="53"/>
    </row>
    <row r="185" spans="1:4" s="52" customFormat="1" x14ac:dyDescent="0.2">
      <c r="A185" s="53"/>
      <c r="B185" s="53"/>
      <c r="C185" s="53"/>
      <c r="D185" s="53"/>
    </row>
    <row r="186" spans="1:4" s="52" customFormat="1" x14ac:dyDescent="0.2">
      <c r="A186" s="53"/>
      <c r="B186" s="53"/>
      <c r="C186" s="53"/>
      <c r="D186" s="53"/>
    </row>
    <row r="187" spans="1:4" s="52" customFormat="1" x14ac:dyDescent="0.2">
      <c r="A187" s="53"/>
      <c r="B187" s="53"/>
      <c r="C187" s="53"/>
      <c r="D187" s="53"/>
    </row>
    <row r="188" spans="1:4" s="52" customFormat="1" x14ac:dyDescent="0.2">
      <c r="A188" s="53"/>
      <c r="B188" s="53"/>
      <c r="C188" s="53"/>
      <c r="D188" s="53"/>
    </row>
    <row r="189" spans="1:4" s="52" customFormat="1" x14ac:dyDescent="0.2">
      <c r="A189" s="53"/>
      <c r="B189" s="53"/>
      <c r="C189" s="53"/>
      <c r="D189" s="53"/>
    </row>
    <row r="190" spans="1:4" s="52" customFormat="1" x14ac:dyDescent="0.2">
      <c r="A190" s="53"/>
      <c r="B190" s="53"/>
      <c r="C190" s="53"/>
      <c r="D190" s="53"/>
    </row>
    <row r="191" spans="1:4" s="52" customFormat="1" x14ac:dyDescent="0.2">
      <c r="A191" s="53"/>
      <c r="B191" s="53"/>
      <c r="C191" s="53"/>
      <c r="D191" s="53"/>
    </row>
    <row r="192" spans="1:4" s="52" customFormat="1" x14ac:dyDescent="0.2">
      <c r="A192" s="53"/>
      <c r="B192" s="53"/>
      <c r="C192" s="53"/>
      <c r="D192" s="53"/>
    </row>
    <row r="193" spans="1:4" s="52" customFormat="1" x14ac:dyDescent="0.2">
      <c r="A193" s="53"/>
      <c r="B193" s="53"/>
      <c r="C193" s="53"/>
      <c r="D193" s="53"/>
    </row>
    <row r="194" spans="1:4" s="52" customFormat="1" x14ac:dyDescent="0.2">
      <c r="A194" s="53"/>
      <c r="B194" s="53"/>
      <c r="C194" s="53"/>
      <c r="D194" s="53"/>
    </row>
    <row r="195" spans="1:4" s="52" customFormat="1" x14ac:dyDescent="0.2">
      <c r="A195" s="53"/>
      <c r="B195" s="53"/>
      <c r="C195" s="53"/>
      <c r="D195" s="53"/>
    </row>
    <row r="196" spans="1:4" s="52" customFormat="1" x14ac:dyDescent="0.2">
      <c r="A196" s="53"/>
      <c r="B196" s="53"/>
      <c r="C196" s="53"/>
      <c r="D196" s="53"/>
    </row>
    <row r="197" spans="1:4" s="52" customFormat="1" x14ac:dyDescent="0.2">
      <c r="A197" s="53"/>
      <c r="B197" s="53"/>
      <c r="C197" s="53"/>
      <c r="D197" s="53"/>
    </row>
    <row r="198" spans="1:4" s="52" customFormat="1" x14ac:dyDescent="0.2">
      <c r="A198" s="53"/>
      <c r="B198" s="53"/>
      <c r="C198" s="53"/>
      <c r="D198" s="53"/>
    </row>
    <row r="199" spans="1:4" s="52" customFormat="1" x14ac:dyDescent="0.2">
      <c r="A199" s="53"/>
      <c r="B199" s="53"/>
      <c r="C199" s="53"/>
      <c r="D199" s="53"/>
    </row>
    <row r="200" spans="1:4" s="52" customFormat="1" x14ac:dyDescent="0.2">
      <c r="A200" s="53"/>
      <c r="B200" s="53"/>
      <c r="C200" s="53"/>
      <c r="D200" s="53"/>
    </row>
    <row r="201" spans="1:4" s="52" customFormat="1" x14ac:dyDescent="0.2">
      <c r="A201" s="53"/>
      <c r="B201" s="53"/>
      <c r="C201" s="53"/>
      <c r="D201" s="53"/>
    </row>
    <row r="202" spans="1:4" s="52" customFormat="1" x14ac:dyDescent="0.2">
      <c r="A202" s="53"/>
      <c r="B202" s="53"/>
      <c r="C202" s="53"/>
      <c r="D202" s="53"/>
    </row>
    <row r="203" spans="1:4" s="52" customFormat="1" x14ac:dyDescent="0.2">
      <c r="A203" s="53"/>
      <c r="B203" s="53"/>
      <c r="C203" s="53"/>
      <c r="D203" s="53"/>
    </row>
    <row r="204" spans="1:4" s="52" customFormat="1" x14ac:dyDescent="0.2">
      <c r="A204" s="53"/>
      <c r="B204" s="53"/>
      <c r="C204" s="53"/>
      <c r="D204" s="53"/>
    </row>
    <row r="205" spans="1:4" s="52" customFormat="1" x14ac:dyDescent="0.2">
      <c r="A205" s="53"/>
      <c r="B205" s="53"/>
      <c r="C205" s="53"/>
      <c r="D205" s="53"/>
    </row>
    <row r="206" spans="1:4" s="52" customFormat="1" x14ac:dyDescent="0.2">
      <c r="A206" s="53"/>
      <c r="B206" s="53"/>
      <c r="C206" s="53"/>
      <c r="D206" s="53"/>
    </row>
    <row r="207" spans="1:4" s="52" customFormat="1" x14ac:dyDescent="0.2">
      <c r="A207" s="53"/>
      <c r="B207" s="53"/>
      <c r="C207" s="53"/>
      <c r="D207" s="53"/>
    </row>
    <row r="208" spans="1:4" s="52" customFormat="1" x14ac:dyDescent="0.2">
      <c r="A208" s="53"/>
      <c r="B208" s="53"/>
      <c r="C208" s="53"/>
      <c r="D208" s="53"/>
    </row>
    <row r="209" spans="1:4" s="52" customFormat="1" x14ac:dyDescent="0.2">
      <c r="A209" s="53"/>
      <c r="B209" s="53"/>
      <c r="C209" s="53"/>
      <c r="D209" s="53"/>
    </row>
    <row r="210" spans="1:4" s="52" customFormat="1" x14ac:dyDescent="0.2">
      <c r="A210" s="53"/>
      <c r="B210" s="53"/>
      <c r="C210" s="53"/>
      <c r="D210" s="53"/>
    </row>
    <row r="211" spans="1:4" s="52" customFormat="1" x14ac:dyDescent="0.2">
      <c r="A211" s="53"/>
      <c r="B211" s="53"/>
      <c r="C211" s="53"/>
      <c r="D211" s="53"/>
    </row>
    <row r="212" spans="1:4" s="52" customFormat="1" x14ac:dyDescent="0.2">
      <c r="A212" s="53"/>
      <c r="B212" s="53"/>
      <c r="C212" s="53"/>
      <c r="D212" s="53"/>
    </row>
    <row r="213" spans="1:4" s="52" customFormat="1" x14ac:dyDescent="0.2">
      <c r="A213" s="53"/>
      <c r="B213" s="53"/>
      <c r="C213" s="53"/>
      <c r="D213" s="53"/>
    </row>
    <row r="214" spans="1:4" s="52" customFormat="1" x14ac:dyDescent="0.2">
      <c r="A214" s="53"/>
      <c r="B214" s="53"/>
      <c r="C214" s="53"/>
      <c r="D214" s="53"/>
    </row>
    <row r="215" spans="1:4" s="52" customFormat="1" x14ac:dyDescent="0.2">
      <c r="A215" s="53"/>
      <c r="B215" s="53"/>
      <c r="C215" s="53"/>
      <c r="D215" s="53"/>
    </row>
    <row r="216" spans="1:4" s="52" customFormat="1" x14ac:dyDescent="0.2">
      <c r="A216" s="53"/>
      <c r="B216" s="53"/>
      <c r="C216" s="53"/>
      <c r="D216" s="53"/>
    </row>
    <row r="217" spans="1:4" s="52" customFormat="1" x14ac:dyDescent="0.2">
      <c r="A217" s="53"/>
      <c r="B217" s="53"/>
      <c r="C217" s="53"/>
      <c r="D217" s="53"/>
    </row>
    <row r="218" spans="1:4" s="52" customFormat="1" x14ac:dyDescent="0.2">
      <c r="A218" s="53"/>
      <c r="B218" s="53"/>
      <c r="C218" s="53"/>
      <c r="D218" s="53"/>
    </row>
    <row r="219" spans="1:4" s="52" customFormat="1" x14ac:dyDescent="0.2">
      <c r="A219" s="53"/>
      <c r="B219" s="53"/>
      <c r="C219" s="53"/>
      <c r="D219" s="53"/>
    </row>
    <row r="220" spans="1:4" s="52" customFormat="1" x14ac:dyDescent="0.2">
      <c r="A220" s="53"/>
      <c r="B220" s="53"/>
      <c r="C220" s="53"/>
      <c r="D220" s="53"/>
    </row>
    <row r="221" spans="1:4" s="52" customFormat="1" x14ac:dyDescent="0.2">
      <c r="A221" s="53"/>
      <c r="B221" s="53"/>
      <c r="C221" s="53"/>
      <c r="D221" s="53"/>
    </row>
    <row r="222" spans="1:4" s="52" customFormat="1" x14ac:dyDescent="0.2">
      <c r="A222" s="53"/>
      <c r="B222" s="53"/>
      <c r="C222" s="53"/>
      <c r="D222" s="53"/>
    </row>
    <row r="223" spans="1:4" s="52" customFormat="1" x14ac:dyDescent="0.2">
      <c r="A223" s="53"/>
      <c r="B223" s="53"/>
      <c r="C223" s="53"/>
      <c r="D223" s="53"/>
    </row>
    <row r="224" spans="1:4" s="52" customFormat="1" x14ac:dyDescent="0.2">
      <c r="A224" s="53"/>
      <c r="B224" s="53"/>
      <c r="C224" s="53"/>
      <c r="D224" s="53"/>
    </row>
    <row r="225" spans="1:4" s="52" customFormat="1" x14ac:dyDescent="0.2">
      <c r="A225" s="53"/>
      <c r="B225" s="53"/>
      <c r="C225" s="53"/>
      <c r="D225" s="53"/>
    </row>
    <row r="226" spans="1:4" s="52" customFormat="1" x14ac:dyDescent="0.2">
      <c r="A226" s="53"/>
      <c r="B226" s="53"/>
      <c r="C226" s="53"/>
      <c r="D226" s="53"/>
    </row>
    <row r="227" spans="1:4" s="52" customFormat="1" x14ac:dyDescent="0.2">
      <c r="A227" s="53"/>
      <c r="B227" s="53"/>
      <c r="C227" s="53"/>
      <c r="D227" s="53"/>
    </row>
    <row r="228" spans="1:4" s="52" customFormat="1" x14ac:dyDescent="0.2">
      <c r="A228" s="53"/>
      <c r="B228" s="53"/>
      <c r="C228" s="53"/>
      <c r="D228" s="53"/>
    </row>
    <row r="229" spans="1:4" s="52" customFormat="1" x14ac:dyDescent="0.2">
      <c r="A229" s="53"/>
      <c r="B229" s="53"/>
      <c r="C229" s="53"/>
      <c r="D229" s="53"/>
    </row>
    <row r="230" spans="1:4" s="52" customFormat="1" x14ac:dyDescent="0.2">
      <c r="A230" s="53"/>
      <c r="B230" s="53"/>
      <c r="C230" s="53"/>
      <c r="D230" s="53"/>
    </row>
    <row r="231" spans="1:4" s="52" customFormat="1" x14ac:dyDescent="0.2">
      <c r="A231" s="53"/>
      <c r="B231" s="53"/>
      <c r="C231" s="53"/>
      <c r="D231" s="53"/>
    </row>
    <row r="232" spans="1:4" s="52" customFormat="1" x14ac:dyDescent="0.2">
      <c r="A232" s="53"/>
      <c r="B232" s="53"/>
      <c r="C232" s="53"/>
      <c r="D232" s="53"/>
    </row>
    <row r="233" spans="1:4" s="52" customFormat="1" x14ac:dyDescent="0.2">
      <c r="A233" s="53"/>
      <c r="B233" s="53"/>
      <c r="C233" s="53"/>
      <c r="D233" s="53"/>
    </row>
    <row r="234" spans="1:4" s="52" customFormat="1" x14ac:dyDescent="0.2">
      <c r="A234" s="53"/>
      <c r="B234" s="53"/>
      <c r="C234" s="53"/>
      <c r="D234" s="53"/>
    </row>
    <row r="235" spans="1:4" s="52" customFormat="1" x14ac:dyDescent="0.2">
      <c r="A235" s="53"/>
      <c r="B235" s="53"/>
      <c r="C235" s="53"/>
      <c r="D235" s="53"/>
    </row>
  </sheetData>
  <mergeCells count="6">
    <mergeCell ref="A115:D115"/>
    <mergeCell ref="A2:D2"/>
    <mergeCell ref="A25:D25"/>
    <mergeCell ref="A45:D45"/>
    <mergeCell ref="A69:D69"/>
    <mergeCell ref="A98:D98"/>
  </mergeCells>
  <conditionalFormatting sqref="D3:D11">
    <cfRule type="cellIs" dxfId="1" priority="2" stopIfTrue="1" operator="lessThanOrEqual">
      <formula>"0,05"</formula>
    </cfRule>
  </conditionalFormatting>
  <conditionalFormatting sqref="D12:D24">
    <cfRule type="cellIs" dxfId="0" priority="1" stopIfTrue="1" operator="lessThanOrEqual">
      <formula>"0,05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5.XLSX</TitleName>
    <StageName xmlns="ad5e6ac6-7e28-44ff-b599-4b096ee3745e" xsi:nil="true"/>
    <DocumentType xmlns="ad5e6ac6-7e28-44ff-b599-4b096ee3745e">Table</DocumentType>
    <DocumentId xmlns="ad5e6ac6-7e28-44ff-b599-4b096ee3745e">Table 5.XLSX</DocumentId>
  </documentManagement>
</p:properties>
</file>

<file path=customXml/itemProps1.xml><?xml version="1.0" encoding="utf-8"?>
<ds:datastoreItem xmlns:ds="http://schemas.openxmlformats.org/officeDocument/2006/customXml" ds:itemID="{D08C915B-3090-4BE5-9819-2C03D892C12C}"/>
</file>

<file path=customXml/itemProps2.xml><?xml version="1.0" encoding="utf-8"?>
<ds:datastoreItem xmlns:ds="http://schemas.openxmlformats.org/officeDocument/2006/customXml" ds:itemID="{B02D2EBE-DF81-46CF-B689-ADB061712128}"/>
</file>

<file path=customXml/itemProps3.xml><?xml version="1.0" encoding="utf-8"?>
<ds:datastoreItem xmlns:ds="http://schemas.openxmlformats.org/officeDocument/2006/customXml" ds:itemID="{91FD4555-7755-48CB-AAA8-1E732A2A8E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Supp. Tab. 2</vt:lpstr>
    </vt:vector>
  </TitlesOfParts>
  <Company>Università Politecnica delle March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di</dc:creator>
  <cp:lastModifiedBy>Hp</cp:lastModifiedBy>
  <cp:lastPrinted>2016-05-05T09:28:33Z</cp:lastPrinted>
  <dcterms:created xsi:type="dcterms:W3CDTF">2015-09-11T06:58:15Z</dcterms:created>
  <dcterms:modified xsi:type="dcterms:W3CDTF">2017-01-12T10:0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